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ST1" sheetId="1" r:id="rId1"/>
    <sheet name="ST2" sheetId="2" r:id="rId2"/>
    <sheet name="ST3" sheetId="3" r:id="rId3"/>
    <sheet name="ST4" sheetId="4" r:id="rId4"/>
  </sheets>
  <definedNames>
    <definedName name="_xlnm._FilterDatabase" localSheetId="0" hidden="1">'ST1'!$R:$R</definedName>
    <definedName name="_xlnm._FilterDatabase" localSheetId="3" hidden="1">'ST4'!$Z$3:$Z$1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52" uniqueCount="1377">
  <si>
    <t>Supplementary Table 1: Detailed information of 463 non-redundant archaeal MAGs from the gut microbiota of Tibetan antelopes.</t>
  </si>
  <si>
    <t>Genome ID</t>
  </si>
  <si>
    <t>Completeness</t>
  </si>
  <si>
    <t>Contamination</t>
  </si>
  <si>
    <t>Completeness_Model_Used</t>
  </si>
  <si>
    <t>Coding_Density</t>
  </si>
  <si>
    <t>Contig_N50</t>
  </si>
  <si>
    <t>Average_Gene_Length</t>
  </si>
  <si>
    <t>Genome_Size</t>
  </si>
  <si>
    <t>GC_Content</t>
  </si>
  <si>
    <t>Total_Coding_Sequences</t>
  </si>
  <si>
    <t>Total_Contigs</t>
  </si>
  <si>
    <t>Max_Contig_Length</t>
  </si>
  <si>
    <t>Kindom</t>
  </si>
  <si>
    <t>Phylum</t>
  </si>
  <si>
    <t>Class</t>
  </si>
  <si>
    <t>Order</t>
  </si>
  <si>
    <t>Family</t>
  </si>
  <si>
    <t>Genus</t>
  </si>
  <si>
    <t>Species</t>
  </si>
  <si>
    <t>QH1.bin.47</t>
  </si>
  <si>
    <t>Neural Network (Specific Model)</t>
  </si>
  <si>
    <t>287.68297213622293</t>
  </si>
  <si>
    <t>Archaea</t>
  </si>
  <si>
    <t>Methanobacteriota</t>
  </si>
  <si>
    <t>Methanobacteria</t>
  </si>
  <si>
    <t>Methanobacteriales</t>
  </si>
  <si>
    <t>Methanobacteriaceae</t>
  </si>
  <si>
    <t>Methanobrevibacter_A</t>
  </si>
  <si>
    <t>NA</t>
  </si>
  <si>
    <t>TP20200815-DZC51_DT2009055521-1_bin.286</t>
  </si>
  <si>
    <t>294.03889515219845</t>
  </si>
  <si>
    <t>Methanobrevibacter</t>
  </si>
  <si>
    <t>TP20200815-DZC59_DT2009055529-1_bin.75</t>
  </si>
  <si>
    <t>288.24785801713585</t>
  </si>
  <si>
    <t>Halobacteriota</t>
  </si>
  <si>
    <t>Methanomicrobia</t>
  </si>
  <si>
    <t>Methanomicrobiales</t>
  </si>
  <si>
    <t>Methanocorpusculaceae</t>
  </si>
  <si>
    <t>Methanocorpusculum</t>
  </si>
  <si>
    <t>Methanocorpusculum sp017408885</t>
  </si>
  <si>
    <t>TP20200814-DZC109_DT2009055437-1_bin.353</t>
  </si>
  <si>
    <t>315.52484939759034</t>
  </si>
  <si>
    <t>TP20200814-DZC37_DT2009055365-1_bin.17</t>
  </si>
  <si>
    <t>284.9561343385881</t>
  </si>
  <si>
    <t>TP20200815-DZC12_DT2009055482-1_bin.231</t>
  </si>
  <si>
    <t>314.293543136191</t>
  </si>
  <si>
    <t>TP20200815-DZC53_DT2009055523-1_bin.164</t>
  </si>
  <si>
    <t>303.5404255319149</t>
  </si>
  <si>
    <t>Thermoplasmatota</t>
  </si>
  <si>
    <t>Thermoplasmata</t>
  </si>
  <si>
    <t>Methanomassiliicoccales</t>
  </si>
  <si>
    <t>Methanomethylophilaceae</t>
  </si>
  <si>
    <t>SIG5</t>
  </si>
  <si>
    <t>SIG5 sp015063195</t>
  </si>
  <si>
    <t>TP20200815-DZC71_DT2009055541-1_bin.141</t>
  </si>
  <si>
    <t>244.1508120649652</t>
  </si>
  <si>
    <t>UBA71</t>
  </si>
  <si>
    <t>TP20200815-DZC8_DT2009055478-1_bin.185</t>
  </si>
  <si>
    <t>325.9373601789709</t>
  </si>
  <si>
    <t>XJ5.bin.35</t>
  </si>
  <si>
    <t>280.99318040917547</t>
  </si>
  <si>
    <t>QH2.bin.40</t>
  </si>
  <si>
    <t>292.6827896512936</t>
  </si>
  <si>
    <t>Methanosphaera</t>
  </si>
  <si>
    <t>XJ20.bin.13</t>
  </si>
  <si>
    <t>336.62867647058823</t>
  </si>
  <si>
    <t>TP20200815-DZC70_DT2009055540-1_bin.265</t>
  </si>
  <si>
    <t>320.12668840242196</t>
  </si>
  <si>
    <t>TP20200825-WDL49_DT2009055602-1_bin.101</t>
  </si>
  <si>
    <t>330.27762557077625</t>
  </si>
  <si>
    <t>XJ20.bin.36</t>
  </si>
  <si>
    <t>309.2511600928074</t>
  </si>
  <si>
    <t>XJ10.bin.70</t>
  </si>
  <si>
    <t>274.8706552706553</t>
  </si>
  <si>
    <t>TP20200814-DZC49_DT2009055377-1_bin.409</t>
  </si>
  <si>
    <t>299.50732984293194</t>
  </si>
  <si>
    <t>TP20200815-DZC24_DT2009055494-1_bin.427</t>
  </si>
  <si>
    <t>303.4954829742877</t>
  </si>
  <si>
    <t>TP20200815-DZC26_DT2009055496-1_bin.156</t>
  </si>
  <si>
    <t>298.05137395459974</t>
  </si>
  <si>
    <t>TP20200815-DZC49_DT2009055519-1_bin.188</t>
  </si>
  <si>
    <t>244.78051181102362</t>
  </si>
  <si>
    <t>TP20200815-DZC53_DT2009055523-1_bin.32</t>
  </si>
  <si>
    <t>318.3561887800534</t>
  </si>
  <si>
    <t>TP20200825-WDL57_DT2009055605-1_bin.63</t>
  </si>
  <si>
    <t>287.664095371669</t>
  </si>
  <si>
    <t>XZ5.bin.55</t>
  </si>
  <si>
    <t>297.5143964562569</t>
  </si>
  <si>
    <t>TP20200815-DZC66_DT2009055536-1_bin.240</t>
  </si>
  <si>
    <t>295.84619478445984</t>
  </si>
  <si>
    <t>XJ17.bin.39</t>
  </si>
  <si>
    <t>327.3739328400683</t>
  </si>
  <si>
    <t>XZ10.bin.2</t>
  </si>
  <si>
    <t>307.96358670914884</t>
  </si>
  <si>
    <t>QH10.bin.98</t>
  </si>
  <si>
    <t>320.2639780018332</t>
  </si>
  <si>
    <t>QH12.bin.33</t>
  </si>
  <si>
    <t>306.2429313329487</t>
  </si>
  <si>
    <t>TP20200815-DZC38_DT2009055508-1_bin.186</t>
  </si>
  <si>
    <t>284.54993429697765</t>
  </si>
  <si>
    <t>UBA71 sp017935945</t>
  </si>
  <si>
    <t>TP20200824-WDL1_DT2009055561-1_bin.151</t>
  </si>
  <si>
    <t>281.8141459744169</t>
  </si>
  <si>
    <t>TP20200812-DBC51_DT2009055274-1_bin.203</t>
  </si>
  <si>
    <t>306.2176245210728</t>
  </si>
  <si>
    <t>TP20200814-DZC121_DT2009055449-1_bin.359</t>
  </si>
  <si>
    <t>284.35970333745365</t>
  </si>
  <si>
    <t>TP20200814-DZC46_DT2009055374-1_bin.83</t>
  </si>
  <si>
    <t>321.50775862068963</t>
  </si>
  <si>
    <t>TP20200815-DZC57_DT2009055527-1_bin.323</t>
  </si>
  <si>
    <t>261.43293115684884</t>
  </si>
  <si>
    <t>XZ16.bin.80</t>
  </si>
  <si>
    <t>279.17395833333336</t>
  </si>
  <si>
    <t>QH2.bin.57</t>
  </si>
  <si>
    <t>297.414899120538</t>
  </si>
  <si>
    <t>QH6.bin.142</t>
  </si>
  <si>
    <t>272.1573033707865</t>
  </si>
  <si>
    <t>TP20200815-DZC26_DT2009055496-1_bin.68</t>
  </si>
  <si>
    <t>308.5032822757112</t>
  </si>
  <si>
    <t>TP20200815-DZC74_DT2009055544-1_bin.379</t>
  </si>
  <si>
    <t>280.88958333333335</t>
  </si>
  <si>
    <t>TP20200815-DZC75_DT2009055545-1_bin.60</t>
  </si>
  <si>
    <t>281.35183989670753</t>
  </si>
  <si>
    <t>TP20200814-DZC142_DT2009055470-1_bin.368</t>
  </si>
  <si>
    <t>295.62982341399606</t>
  </si>
  <si>
    <t>TP20200825-WDL25_DT2009055596-1_bin.298</t>
  </si>
  <si>
    <t>306.43333333333334</t>
  </si>
  <si>
    <t>XZ9.bin.4</t>
  </si>
  <si>
    <t>318.35334309419227</t>
  </si>
  <si>
    <t>TP20200814-DZC40_DT2009055368-1_bin.112</t>
  </si>
  <si>
    <t>261.27627000695895</t>
  </si>
  <si>
    <t>TP20200815-DZC20_DT2009055490-1_bin.96</t>
  </si>
  <si>
    <t>309.72113163972284</t>
  </si>
  <si>
    <t>XJ22.bin.137</t>
  </si>
  <si>
    <t>299.7941757156959</t>
  </si>
  <si>
    <t>XZ16.bin.55</t>
  </si>
  <si>
    <t>315.1585119288314</t>
  </si>
  <si>
    <t>TP20200814-DZC100_DT2009055428-1_bin.361</t>
  </si>
  <si>
    <t>266.09437086092714</t>
  </si>
  <si>
    <t>TP20200814-DZC27_DT2009055355-1_bin.229</t>
  </si>
  <si>
    <t>317.87047756874097</t>
  </si>
  <si>
    <t>TP20200814-DZC76_DT2009055404-1_bin.21</t>
  </si>
  <si>
    <t>275.2698039215686</t>
  </si>
  <si>
    <t>TP20200814-DZC76_DT2009055404-1_bin.283</t>
  </si>
  <si>
    <t>283.01706036745406</t>
  </si>
  <si>
    <t>TP20200815-DZC31_DT2009055501-1_bin.101</t>
  </si>
  <si>
    <t>284.7104591836735</t>
  </si>
  <si>
    <t>TP20200815-DZC61_DT2009055531-1_bin.316</t>
  </si>
  <si>
    <t>313.22498618021007</t>
  </si>
  <si>
    <t>TP20200815-DZC73_DT2009055543-1_bin.126</t>
  </si>
  <si>
    <t>313.2116968698517</t>
  </si>
  <si>
    <t>TP20200824-WDL54_DT2009055572-1_bin.128</t>
  </si>
  <si>
    <t>247.7348623853211</t>
  </si>
  <si>
    <t>QH21.bin.30</t>
  </si>
  <si>
    <t>300.22818086225027</t>
  </si>
  <si>
    <t>Methanobrevibacter_A oralis</t>
  </si>
  <si>
    <t>TP20200814-DZC103_DT2009055431-1_bin.61</t>
  </si>
  <si>
    <t>288.2850729517396</t>
  </si>
  <si>
    <t>TP20200814-DZC53_DT2009055381-1_bin.105</t>
  </si>
  <si>
    <t>278.30528375733854</t>
  </si>
  <si>
    <t>TP20200814-DZC92_DT2009055420-1_bin.293</t>
  </si>
  <si>
    <t>290.0663420572124</t>
  </si>
  <si>
    <t>TP20200815-DZC43_DT2009055513-1_bin.277</t>
  </si>
  <si>
    <t>320.43475274725273</t>
  </si>
  <si>
    <t>TP20200815-DZC68_DT2009055538-1_bin.178</t>
  </si>
  <si>
    <t>256.4870426829268</t>
  </si>
  <si>
    <t>Methanocorpusculum sp017622255</t>
  </si>
  <si>
    <t>TP20200824-WDL28_DT2009055566-1_bin.141</t>
  </si>
  <si>
    <t>XJ19.bin.41</t>
  </si>
  <si>
    <t>343.03932584269666</t>
  </si>
  <si>
    <t>XZ16.bin.71</t>
  </si>
  <si>
    <t>286.8141403320836</t>
  </si>
  <si>
    <t>TP20200814-DZC58_DT2009055386-1_bin.279</t>
  </si>
  <si>
    <t>309.77076826983136</t>
  </si>
  <si>
    <t>TP20200815-DZC19_DT2009055489-1_bin.79</t>
  </si>
  <si>
    <t>300.8646907216495</t>
  </si>
  <si>
    <t>XJ20.bin.84</t>
  </si>
  <si>
    <t>305.32131758856434</t>
  </si>
  <si>
    <t>XJ20.bin.87</t>
  </si>
  <si>
    <t>322.55716675962077</t>
  </si>
  <si>
    <t>TP20200814-DZC10_DT2009055435-1_bin.112</t>
  </si>
  <si>
    <t>321.43178519593613</t>
  </si>
  <si>
    <t>TP20200814-DZC70_DT2009055398-1_bin.48</t>
  </si>
  <si>
    <t>290.1938997821351</t>
  </si>
  <si>
    <t>TP20200815-DZC48_DT2009055518-1_bin.191</t>
  </si>
  <si>
    <t>323.2020757020757</t>
  </si>
  <si>
    <t>TP20200815-DZC9_DT2009055479-1_bin.114</t>
  </si>
  <si>
    <t>308.91811279826464</t>
  </si>
  <si>
    <t>XJ19.bin.62</t>
  </si>
  <si>
    <t>318.8828689370485</t>
  </si>
  <si>
    <t>XZ14.bin.23</t>
  </si>
  <si>
    <t>276.17869718309856</t>
  </si>
  <si>
    <t>TP20200814-DZC127_DT2009055455-1_bin.123</t>
  </si>
  <si>
    <t>353.00218340611355</t>
  </si>
  <si>
    <t>TP20200814-DZC31_DT2009055359-1_bin.101</t>
  </si>
  <si>
    <t>244.96534653465346</t>
  </si>
  <si>
    <t>TP20200815-DZC62_DT2009055532-1_bin.228</t>
  </si>
  <si>
    <t>291.27293844367017</t>
  </si>
  <si>
    <t>TP20200815-DZC8_DT2009055478-1_bin.48</t>
  </si>
  <si>
    <t>327.79362549800794</t>
  </si>
  <si>
    <t>TP20200814-DZC46_DT2009055374-1_bin.74</t>
  </si>
  <si>
    <t>298.458435809149</t>
  </si>
  <si>
    <t>TP20200815-DZC12_DT2009055482-1_bin.101</t>
  </si>
  <si>
    <t>323.67628205128204</t>
  </si>
  <si>
    <t>TP20200815-DZC19_DT2009055489-1_bin.214</t>
  </si>
  <si>
    <t>277.21629213483146</t>
  </si>
  <si>
    <t>QH3.bin.27</t>
  </si>
  <si>
    <t>259.9481424148607</t>
  </si>
  <si>
    <t>TP20200812-DBC20_DT2009055243-1_bin.169</t>
  </si>
  <si>
    <t>310.776802507837</t>
  </si>
  <si>
    <t>TP20200814-DZC27_DT2009055355-1_bin.49</t>
  </si>
  <si>
    <t>277.7092241905925</t>
  </si>
  <si>
    <t>XJ18.bin.17</t>
  </si>
  <si>
    <t>326.06038781163437</t>
  </si>
  <si>
    <t>XZ11.bin.45</t>
  </si>
  <si>
    <t>288.03908794788276</t>
  </si>
  <si>
    <t>QH3.bin.60</t>
  </si>
  <si>
    <t>299.34978408389884</t>
  </si>
  <si>
    <t>QH4.bin.42</t>
  </si>
  <si>
    <t>315.16015410016513</t>
  </si>
  <si>
    <t>TP20200814-DZC53_DT2009055381-1_bin.172</t>
  </si>
  <si>
    <t>309.5134041476985</t>
  </si>
  <si>
    <t>XZ14.bin.10</t>
  </si>
  <si>
    <t>298.1029748283753</t>
  </si>
  <si>
    <t>TP20200814-DZC85_DT2009055413-1_bin.221</t>
  </si>
  <si>
    <t>271.85723350253807</t>
  </si>
  <si>
    <t>TP20200814-DZC51_DT2009055379-1_bin.31</t>
  </si>
  <si>
    <t>280.7996231155779</t>
  </si>
  <si>
    <t>TP20200815-DZC24_DT2009055494-1_bin.52</t>
  </si>
  <si>
    <t>276.2892998678996</t>
  </si>
  <si>
    <t>XJ19.bin.88</t>
  </si>
  <si>
    <t>304.4949573312646</t>
  </si>
  <si>
    <t>QH5.bin.12</t>
  </si>
  <si>
    <t>320.8531618435155</t>
  </si>
  <si>
    <t>TP20200814-DZC72_DT2009055400-1_bin.59</t>
  </si>
  <si>
    <t>280.98568360773083</t>
  </si>
  <si>
    <t>TP20200814-DZC115_DT2009055443-1_bin.64</t>
  </si>
  <si>
    <t>282.97827363476216</t>
  </si>
  <si>
    <t>TP20200814-DZC68_DT2009055396-1_bin.225</t>
  </si>
  <si>
    <t>286.03251493032514</t>
  </si>
  <si>
    <t>TP20200814-DZC93_DT2009055421-1_bin.68</t>
  </si>
  <si>
    <t>297.1759348034516</t>
  </si>
  <si>
    <t>TP20200815-DZC71_DT2009055541-1_bin.282</t>
  </si>
  <si>
    <t>265.95142002989536</t>
  </si>
  <si>
    <t>TP20200825-WDL13_DT2009055594-1_bin.129</t>
  </si>
  <si>
    <t>296.10910404624275</t>
  </si>
  <si>
    <t>TP20200825-WDL78_DT2009055609-1_bin.125</t>
  </si>
  <si>
    <t>275.7659727207466</t>
  </si>
  <si>
    <t>XZ1.bin.33</t>
  </si>
  <si>
    <t>320.63803680981596</t>
  </si>
  <si>
    <t>TP20200814-DZC105_DT2009055433-1_bin.398</t>
  </si>
  <si>
    <t>289.81433021806856</t>
  </si>
  <si>
    <t>TP20200812-DBC58_DT2009055281-1_bin.25</t>
  </si>
  <si>
    <t>243.7726510067114</t>
  </si>
  <si>
    <t>TP20200814-DZC62_DT2009055390-1_bin.178</t>
  </si>
  <si>
    <t>280.06201550387595</t>
  </si>
  <si>
    <t>TP20200815-DZC23_DT2009055493-1_bin.200</t>
  </si>
  <si>
    <t>308.67180365296804</t>
  </si>
  <si>
    <t>TP20200814-DZC132_DT2009055460-1_bin.4</t>
  </si>
  <si>
    <t>245.59181969949915</t>
  </si>
  <si>
    <t>TP20200815-DZC44_DT2009055514-1_bin.158</t>
  </si>
  <si>
    <t>240.163139329806</t>
  </si>
  <si>
    <t>XJ13.bin.58</t>
  </si>
  <si>
    <t>281.0175541252194</t>
  </si>
  <si>
    <t>TP20200814-DZC93_DT2009055421-1_bin.33</t>
  </si>
  <si>
    <t>285.3149752475247</t>
  </si>
  <si>
    <t>XZ13.bin.55</t>
  </si>
  <si>
    <t>313.327868852459</t>
  </si>
  <si>
    <t>TP20200815-DZC15_DT2009055485-1_bin.33</t>
  </si>
  <si>
    <t>316.18337129840546</t>
  </si>
  <si>
    <t>TP20200815-DZC22_DT2009055492-1_bin.22</t>
  </si>
  <si>
    <t>244.43410138248848</t>
  </si>
  <si>
    <t>TP20200815-DZC33_DT2009055503-1_bin.87</t>
  </si>
  <si>
    <t>310.376771833562</t>
  </si>
  <si>
    <t>TP20200815-DZC35_DT2009055505-1_bin.14</t>
  </si>
  <si>
    <t>313.3242029636282</t>
  </si>
  <si>
    <t>TP20200815-DZC49_DT2009055519-1_bin.361</t>
  </si>
  <si>
    <t>272.44392523364485</t>
  </si>
  <si>
    <t>TP20200824-WDL18_DT2009055565-1_bin.148</t>
  </si>
  <si>
    <t>312.71017471736894</t>
  </si>
  <si>
    <t>XJ21.bin.8</t>
  </si>
  <si>
    <t>QH14.bin.10</t>
  </si>
  <si>
    <t>269.74312590448625</t>
  </si>
  <si>
    <t>QH16.bin.10</t>
  </si>
  <si>
    <t>304.3890243902439</t>
  </si>
  <si>
    <t>TP20200812-DBC49_DT2009055272-1_bin.361</t>
  </si>
  <si>
    <t>311.22157092614304</t>
  </si>
  <si>
    <t>TP20200815-DZC43_DT2009055513-1_bin.301</t>
  </si>
  <si>
    <t>287.20918032786886</t>
  </si>
  <si>
    <t>XJ17.bin.24</t>
  </si>
  <si>
    <t>323.9548746518106</t>
  </si>
  <si>
    <t>TP20200814-DZC97_DT2009055425-1_bin.233</t>
  </si>
  <si>
    <t>308.74387351778654</t>
  </si>
  <si>
    <t>TP20200815-DZC33_DT2009055503-1_bin.157</t>
  </si>
  <si>
    <t>281.18806606286626</t>
  </si>
  <si>
    <t>QH21.bin.60</t>
  </si>
  <si>
    <t>304.60689655172416</t>
  </si>
  <si>
    <t>TP20200815-DZC46_DT2009055516-1_bin.103</t>
  </si>
  <si>
    <t>304.68915801614764</t>
  </si>
  <si>
    <t>TP20200815-DZC53_DT2009055523-1_bin.73</t>
  </si>
  <si>
    <t>315.2067440574903</t>
  </si>
  <si>
    <t>XZ11.bin.38</t>
  </si>
  <si>
    <t>293.580946035976</t>
  </si>
  <si>
    <t>TP20200812-DBC41_DT2009055264-1_bin.294</t>
  </si>
  <si>
    <t>323.2816377171216</t>
  </si>
  <si>
    <t>TP20200815-DZC30_DT2009055500-1_bin.226</t>
  </si>
  <si>
    <t>296.00852713178296</t>
  </si>
  <si>
    <t>TP20200815-DZC50_DT2009055520-1_bin.146</t>
  </si>
  <si>
    <t>318.0149892933619</t>
  </si>
  <si>
    <t>TP20200814-DZC100_DT2009055428-1_bin.142</t>
  </si>
  <si>
    <t>259.26331145149527</t>
  </si>
  <si>
    <t>XJ4.bin.6</t>
  </si>
  <si>
    <t>306.7112903225806</t>
  </si>
  <si>
    <t>XZ2.bin.35</t>
  </si>
  <si>
    <t>320.4483152484295</t>
  </si>
  <si>
    <t>QH13.bin.67</t>
  </si>
  <si>
    <t>273.3767772511848</t>
  </si>
  <si>
    <t>XJ8.bin.19</t>
  </si>
  <si>
    <t>280.38412142440166</t>
  </si>
  <si>
    <t>TP20200815-DZC49_DT2009055519-1_bin.401</t>
  </si>
  <si>
    <t>278.7204700061843</t>
  </si>
  <si>
    <t>TP20200815-DZC58_DT2009055528-1_bin.489</t>
  </si>
  <si>
    <t>299.7432327919567</t>
  </si>
  <si>
    <t>TP20200814-DZC34_DT2009055362-1_bin.31</t>
  </si>
  <si>
    <t>284.0433491686461</t>
  </si>
  <si>
    <t>TP20200814-DZC59_DT2009055387-1_bin.236</t>
  </si>
  <si>
    <t>286.2585995085995</t>
  </si>
  <si>
    <t>TP20200814-DZC38_DT2009055366-1_bin.182</t>
  </si>
  <si>
    <t>TP20200814-DZC63_DT2009055391-1_bin.212</t>
  </si>
  <si>
    <t>302.8749279538905</t>
  </si>
  <si>
    <t>TP20200815-DZC68_DT2009055538-1_bin.125</t>
  </si>
  <si>
    <t>277.28793532338307</t>
  </si>
  <si>
    <t>TP20200824-WDL28_DT2009055566-1_bin.111</t>
  </si>
  <si>
    <t>246.05709624796086</t>
  </si>
  <si>
    <t>QH17.bin.3</t>
  </si>
  <si>
    <t>319.91427155599604</t>
  </si>
  <si>
    <t>QH2.bin.74</t>
  </si>
  <si>
    <t>288.8575323790048</t>
  </si>
  <si>
    <t>TP20200812-DBC63_DT2009055286-1_bin.52</t>
  </si>
  <si>
    <t>299.529602595296</t>
  </si>
  <si>
    <t>XJ17.bin.43</t>
  </si>
  <si>
    <t>311.5604970568999</t>
  </si>
  <si>
    <t>QH16.bin.126</t>
  </si>
  <si>
    <t>322.46488502175265</t>
  </si>
  <si>
    <t>QH9.bin.60</t>
  </si>
  <si>
    <t>279.9409857328145</t>
  </si>
  <si>
    <t>TP20200815-DZC35_DT2009055505-1_bin.7</t>
  </si>
  <si>
    <t>297.4057437407953</t>
  </si>
  <si>
    <t>QH8.bin.132</t>
  </si>
  <si>
    <t>279.2778204144282</t>
  </si>
  <si>
    <t>TP20200814-DZC27_DT2009055355-1_bin.282</t>
  </si>
  <si>
    <t>263.1846986089644</t>
  </si>
  <si>
    <t>TP20200814-DZC58_DT2009055386-1_bin.305</t>
  </si>
  <si>
    <t>323.48819641170917</t>
  </si>
  <si>
    <t>TP20200814-DZC62_DT2009055390-1_bin.69</t>
  </si>
  <si>
    <t>264.05176876617776</t>
  </si>
  <si>
    <t>TP20200814-DZC72_DT2009055400-1_bin.191</t>
  </si>
  <si>
    <t>258.6170388751034</t>
  </si>
  <si>
    <t>TP20200814-DZC94_DT2009055422-1_bin.9</t>
  </si>
  <si>
    <t>321.1009771986971</t>
  </si>
  <si>
    <t>XJ20.bin.106</t>
  </si>
  <si>
    <t>331.4413746630728</t>
  </si>
  <si>
    <t>QH18.bin.57</t>
  </si>
  <si>
    <t>299.071511627907</t>
  </si>
  <si>
    <t>TP20200814-DZC142_DT2009055470-1_bin.158</t>
  </si>
  <si>
    <t>311.61767005473024</t>
  </si>
  <si>
    <t>TP20200814-DZC97_DT2009055425-1_bin.34</t>
  </si>
  <si>
    <t>272.2124072825354</t>
  </si>
  <si>
    <t>TP20200824-WDL34_DT2009055567-1_bin.138</t>
  </si>
  <si>
    <t>281.68616097278516</t>
  </si>
  <si>
    <t>TP20200814-DZC41_DT2009055369-1_bin.191</t>
  </si>
  <si>
    <t>292.89565651522713</t>
  </si>
  <si>
    <t>TP20200814-DZC64_DT2009055392-1_bin.39</t>
  </si>
  <si>
    <t>270.8900939985539</t>
  </si>
  <si>
    <t>TP20200814-DZC88_DT2009055416-1_bin.357</t>
  </si>
  <si>
    <t>285.14977645305515</t>
  </si>
  <si>
    <t>TP20200815-DZC75_DT2009055545-1_bin.223</t>
  </si>
  <si>
    <t>266.31317689530687</t>
  </si>
  <si>
    <t>XJ19.bin.18</t>
  </si>
  <si>
    <t>303.3071705426357</t>
  </si>
  <si>
    <t>QH24.bin.9</t>
  </si>
  <si>
    <t>279.9106723084156</t>
  </si>
  <si>
    <t>QH7.bin.111</t>
  </si>
  <si>
    <t>322.3913738019169</t>
  </si>
  <si>
    <t>TP20200815-DZC38_DT2009055508-1_bin.273</t>
  </si>
  <si>
    <t>317.71493670886076</t>
  </si>
  <si>
    <t>TP20200814-DZC54_DT2009055382-1_bin.26</t>
  </si>
  <si>
    <t>303.57626037013404</t>
  </si>
  <si>
    <t>TP20200815-DZC33_DT2009055503-1_bin.263</t>
  </si>
  <si>
    <t>294.8792857142857</t>
  </si>
  <si>
    <t>XZ18.bin.70</t>
  </si>
  <si>
    <t>306.52003816793894</t>
  </si>
  <si>
    <t>TP20200815-DZC45_DT2009055515-1_bin.159</t>
  </si>
  <si>
    <t>253.06273338312172</t>
  </si>
  <si>
    <t>XJ7.bin.80</t>
  </si>
  <si>
    <t>309.45916266300617</t>
  </si>
  <si>
    <t>TP20200812-DBC27_DT2009055250-1_bin.160</t>
  </si>
  <si>
    <t>238.20253164556962</t>
  </si>
  <si>
    <t>TP20200815-DZC11_DT2009055481-1_bin.146</t>
  </si>
  <si>
    <t>239.25092936802974</t>
  </si>
  <si>
    <t>TP20200815-DZC73_DT2009055543-1_bin.128</t>
  </si>
  <si>
    <t>300.56743346865136</t>
  </si>
  <si>
    <t>TP20200815-DZC74_DT2009055544-1_bin.172</t>
  </si>
  <si>
    <t>278.37157425111536</t>
  </si>
  <si>
    <t>TP20200825-WDL25_DT2009055596-1_bin.317</t>
  </si>
  <si>
    <t>303.73152889539136</t>
  </si>
  <si>
    <t>TP20200814-DZC110_DT2009055438-1_bin.95</t>
  </si>
  <si>
    <t>268.29288389513107</t>
  </si>
  <si>
    <t>TP20200814-DZC132_DT2009055460-1_bin.19</t>
  </si>
  <si>
    <t>259.38595106550906</t>
  </si>
  <si>
    <t>TP20200814-DZC50_DT2009055378-1_bin.230</t>
  </si>
  <si>
    <t>286.60717410323707</t>
  </si>
  <si>
    <t>XZ14.bin.22</t>
  </si>
  <si>
    <t>319.5578489951113</t>
  </si>
  <si>
    <t>QH12.bin.19</t>
  </si>
  <si>
    <t>328.4714384033035</t>
  </si>
  <si>
    <t>XZ9.bin.59</t>
  </si>
  <si>
    <t>298.4324853228963</t>
  </si>
  <si>
    <t>TP20200814-DZC43_DT2009055371-1_bin.136</t>
  </si>
  <si>
    <t>304.0761772853186</t>
  </si>
  <si>
    <t>TP20200814-DZC51_DT2009055379-1_bin.169</t>
  </si>
  <si>
    <t>312.74679943100995</t>
  </si>
  <si>
    <t>TP20200815-DZC30_DT2009055500-1_bin.14</t>
  </si>
  <si>
    <t>300.807756232687</t>
  </si>
  <si>
    <t>TP20200815-DZC68_DT2009055538-1_bin.78</t>
  </si>
  <si>
    <t>289.43767507002804</t>
  </si>
  <si>
    <t>TP20200814-DZC105_DT2009055433-1_bin.360</t>
  </si>
  <si>
    <t>302.11350188273263</t>
  </si>
  <si>
    <t>TP20200814-DZC17_DT2009055345-1_bin.54</t>
  </si>
  <si>
    <t>306.6199559794571</t>
  </si>
  <si>
    <t>TP20200815-DZC47_DT2009055517-1_bin.44</t>
  </si>
  <si>
    <t>290.8150782361309</t>
  </si>
  <si>
    <t>TP20200815-DZC50_DT2009055520-1_bin.244</t>
  </si>
  <si>
    <t>312.0317757009346</t>
  </si>
  <si>
    <t>TP20200815-DZC75_DT2009055545-1_bin.6</t>
  </si>
  <si>
    <t>330.5551807228916</t>
  </si>
  <si>
    <t>TP20200814-DZC92_DT2009055420-1_bin.145</t>
  </si>
  <si>
    <t>284.07711757269277</t>
  </si>
  <si>
    <t>TP20200825-WDL31_DT2009055597-1_bin.1</t>
  </si>
  <si>
    <t>306.0373578776394</t>
  </si>
  <si>
    <t>TP20200815-DZC76_DT2009055546-1_bin.71</t>
  </si>
  <si>
    <t>285.99868593955324</t>
  </si>
  <si>
    <t>XJ14.bin.96</t>
  </si>
  <si>
    <t>279.49566724436744</t>
  </si>
  <si>
    <t>XZ19.bin.25</t>
  </si>
  <si>
    <t>322.5763182238668</t>
  </si>
  <si>
    <t>TP20200814-DZC41_DT2009055369-1_bin.143</t>
  </si>
  <si>
    <t>266.63549488054605</t>
  </si>
  <si>
    <t>TP20200815-DZC71_DT2009055541-1_bin.140</t>
  </si>
  <si>
    <t>278.8482800982801</t>
  </si>
  <si>
    <t>TP20200815-DZC74_DT2009055544-1_bin.238</t>
  </si>
  <si>
    <t>296.88642857142855</t>
  </si>
  <si>
    <t>XZ3.bin.5</t>
  </si>
  <si>
    <t>285.20882740447956</t>
  </si>
  <si>
    <t>XZ6.bin.47</t>
  </si>
  <si>
    <t>282.61551064991806</t>
  </si>
  <si>
    <t>TP20200814-DZC142_DT2009055470-1_bin.106</t>
  </si>
  <si>
    <t>276.58477287268073</t>
  </si>
  <si>
    <t>TP20200814-DZC49_DT2009055377-1_bin.6</t>
  </si>
  <si>
    <t>288.70409356725145</t>
  </si>
  <si>
    <t>TP20200815-DZC47_DT2009055517-1_bin.234</t>
  </si>
  <si>
    <t>269.6708443271768</t>
  </si>
  <si>
    <t>TP20200815-DZC58_DT2009055528-1_bin.437</t>
  </si>
  <si>
    <t>279.2803951367781</t>
  </si>
  <si>
    <t>QH5.bin.91</t>
  </si>
  <si>
    <t>312.5370501058574</t>
  </si>
  <si>
    <t>TP20200815-DZC30_DT2009055500-1_bin.74</t>
  </si>
  <si>
    <t>303.4010889292196</t>
  </si>
  <si>
    <t>TP20200815-DZC23_DT2009055493-1_bin.142</t>
  </si>
  <si>
    <t>321.7959084266926</t>
  </si>
  <si>
    <t>TP20200815-DZC36_DT2009055506-1_bin.188</t>
  </si>
  <si>
    <t>300.2277451423407</t>
  </si>
  <si>
    <t>TP20200824-WDL39_DT2009055568-1_bin.208</t>
  </si>
  <si>
    <t>262.93048128342247</t>
  </si>
  <si>
    <t>XJ24.bin.105</t>
  </si>
  <si>
    <t>315.0983015954709</t>
  </si>
  <si>
    <t>XZ12.bin.45</t>
  </si>
  <si>
    <t>267.2549828178694</t>
  </si>
  <si>
    <t>XZ15.bin.75</t>
  </si>
  <si>
    <t>302.14814814814815</t>
  </si>
  <si>
    <t>TP20200814-DZC110_DT2009055438-1_bin.197</t>
  </si>
  <si>
    <t>262.86061472480344</t>
  </si>
  <si>
    <t>TP20200814-DZC41_DT2009055369-1_bin.107</t>
  </si>
  <si>
    <t>320.5813539192399</t>
  </si>
  <si>
    <t>TP20200815-DZC35_DT2009055505-1_bin.234</t>
  </si>
  <si>
    <t>288.2519855595668</t>
  </si>
  <si>
    <t>XZ8.bin.27</t>
  </si>
  <si>
    <t>306.74306220095696</t>
  </si>
  <si>
    <t>TP20200814-DZC17_DT2009055345-1_bin.59</t>
  </si>
  <si>
    <t>272.06205559146736</t>
  </si>
  <si>
    <t>TP20200814-DZC97_DT2009055425-1_bin.126</t>
  </si>
  <si>
    <t>263.99422799422797</t>
  </si>
  <si>
    <t>TP20200815-DZC74_DT2009055544-1_bin.35</t>
  </si>
  <si>
    <t>278.22641509433964</t>
  </si>
  <si>
    <t>XJ1.bin.23</t>
  </si>
  <si>
    <t>280.07706201083687</t>
  </si>
  <si>
    <t>XZ2.bin.41</t>
  </si>
  <si>
    <t>311.8323418063818</t>
  </si>
  <si>
    <t>XZ9.bin.68</t>
  </si>
  <si>
    <t>279.0599582898853</t>
  </si>
  <si>
    <t>TP20200815-DZC66_DT2009055536-1_bin.104</t>
  </si>
  <si>
    <t>314.6328527291452</t>
  </si>
  <si>
    <t>TP20200824-WDL77_DT2009055586-1_bin.132</t>
  </si>
  <si>
    <t>306.4885590599876</t>
  </si>
  <si>
    <t>XZ12.bin.30</t>
  </si>
  <si>
    <t>296.9166666666667</t>
  </si>
  <si>
    <t>QH15.bin.70</t>
  </si>
  <si>
    <t>329.62439696760856</t>
  </si>
  <si>
    <t>Methanobrevibacter_A millerae_A</t>
  </si>
  <si>
    <t>TP20200814-DZC74_DT2009055402-1_bin.165</t>
  </si>
  <si>
    <t>291.73952095808386</t>
  </si>
  <si>
    <t>TP20200814-DZC97_DT2009055425-1_bin.3</t>
  </si>
  <si>
    <t>293.7868561278863</t>
  </si>
  <si>
    <t>TP20200815-DZC51_DT2009055521-1_bin.169</t>
  </si>
  <si>
    <t>307.35955622793745</t>
  </si>
  <si>
    <t>QH22.bin.64</t>
  </si>
  <si>
    <t>328.0496304118268</t>
  </si>
  <si>
    <t>TP20200814-DZC3_DT2009055331-1_bin.142</t>
  </si>
  <si>
    <t>265.3766645529486</t>
  </si>
  <si>
    <t>TP20200814-DZC44_DT2009055372-1_bin.318</t>
  </si>
  <si>
    <t>283.6742227979275</t>
  </si>
  <si>
    <t>TP20200815-DZC45_DT2009055515-1_bin.281</t>
  </si>
  <si>
    <t>305.69688179840466</t>
  </si>
  <si>
    <t>XJ6.bin.80</t>
  </si>
  <si>
    <t>302.84497275879147</t>
  </si>
  <si>
    <t>XJ1.bin.72</t>
  </si>
  <si>
    <t>299.67139959432046</t>
  </si>
  <si>
    <t>TP20200815-DZC20_DT2009055490-1_bin.248</t>
  </si>
  <si>
    <t>285.4548635409377</t>
  </si>
  <si>
    <t>XZ11.bin.3</t>
  </si>
  <si>
    <t>282.365250965251</t>
  </si>
  <si>
    <t>TP20200814-DZC103_DT2009055431-1_bin.362</t>
  </si>
  <si>
    <t>309.4437904649794</t>
  </si>
  <si>
    <t>TP20200814-DZC54_DT2009055382-1_bin.62</t>
  </si>
  <si>
    <t>286.69873079492316</t>
  </si>
  <si>
    <t>TP20200814-DZC58_DT2009055386-1_bin.203</t>
  </si>
  <si>
    <t>289.16901408450707</t>
  </si>
  <si>
    <t>TP20200815-DZC42_DT2009055512-1_bin.141</t>
  </si>
  <si>
    <t>293.52345564328846</t>
  </si>
  <si>
    <t>TP20200814-DZC92_DT2009055420-1_bin.383</t>
  </si>
  <si>
    <t>305.5011202389843</t>
  </si>
  <si>
    <t>TP20200815-DZC17_DT2009055487-1_bin.81</t>
  </si>
  <si>
    <t>277.3438566552901</t>
  </si>
  <si>
    <t>TP20200815-DZC41_DT2009055511-1_bin.83</t>
  </si>
  <si>
    <t>321.8577215189873</t>
  </si>
  <si>
    <t>XJ19.bin.109</t>
  </si>
  <si>
    <t>330.55824175824176</t>
  </si>
  <si>
    <t>QH10.bin.38</t>
  </si>
  <si>
    <t>310.1986301369863</t>
  </si>
  <si>
    <t>TP20200814-DZC88_DT2009055416-1_bin.202</t>
  </si>
  <si>
    <t>253.42546333601933</t>
  </si>
  <si>
    <t>TP20200815-DZC12_DT2009055482-1_bin.117</t>
  </si>
  <si>
    <t>312.36808051761324</t>
  </si>
  <si>
    <t>TP20200815-DZC69_DT2009055539-1_bin.14</t>
  </si>
  <si>
    <t>261.6066753926702</t>
  </si>
  <si>
    <t>TP20200815-DZC48_DT2009055518-1_bin.213</t>
  </si>
  <si>
    <t>310.03986710963454</t>
  </si>
  <si>
    <t>XZ8.bin.2</t>
  </si>
  <si>
    <t>300.817731277533</t>
  </si>
  <si>
    <t>TP20200814-DZC51_DT2009055379-1_bin.99</t>
  </si>
  <si>
    <t>296.8350305498982</t>
  </si>
  <si>
    <t>TP20200815-DZC60_DT2009055530-1_bin.365</t>
  </si>
  <si>
    <t>285.0498084291188</t>
  </si>
  <si>
    <t>QH2.bin.56</t>
  </si>
  <si>
    <t>276.00635208711435</t>
  </si>
  <si>
    <t>TP20200814-DZC41_DT2009055369-1_bin.36</t>
  </si>
  <si>
    <t>304.04697286012527</t>
  </si>
  <si>
    <t>TP20200814-DZC93_DT2009055421-1_bin.50</t>
  </si>
  <si>
    <t>314.0793036750484</t>
  </si>
  <si>
    <t>TP20200814-DZC72_DT2009055400-1_bin.74</t>
  </si>
  <si>
    <t>284.60060422960726</t>
  </si>
  <si>
    <t>TP20200814-DZC20_DT2009055348-1_bin.187</t>
  </si>
  <si>
    <t>274.0784061696658</t>
  </si>
  <si>
    <t>TP20200815-DZC11_DT2009055481-1_bin.56</t>
  </si>
  <si>
    <t>304.87221396731053</t>
  </si>
  <si>
    <t>TP20200815-DZC41_DT2009055511-1_bin.236</t>
  </si>
  <si>
    <t>313.27510156703426</t>
  </si>
  <si>
    <t>TP20200812-DBC18_DT2009055241-1_bin.148</t>
  </si>
  <si>
    <t>310.3330598851518</t>
  </si>
  <si>
    <t>TP20200814-DZC134_DT2009055462-1_bin.99</t>
  </si>
  <si>
    <t>268.36422413793105</t>
  </si>
  <si>
    <t>TP20200815-DZC66_DT2009055536-1_bin.291</t>
  </si>
  <si>
    <t>321.9281553398058</t>
  </si>
  <si>
    <t>XJ12.bin.27</t>
  </si>
  <si>
    <t>311.52667231160035</t>
  </si>
  <si>
    <t>XZ20.bin.30</t>
  </si>
  <si>
    <t>326.0470417070805</t>
  </si>
  <si>
    <t>XJ9.bin.31</t>
  </si>
  <si>
    <t>281.6861094407697</t>
  </si>
  <si>
    <t>QH24.bin.53</t>
  </si>
  <si>
    <t>296.210295728368</t>
  </si>
  <si>
    <t>QH5.bin.48</t>
  </si>
  <si>
    <t>268.2609633357297</t>
  </si>
  <si>
    <t>TP20200814-DZC42_DT2009055370-1_bin.332</t>
  </si>
  <si>
    <t>271.705317577548</t>
  </si>
  <si>
    <t>TP20200815-DZC49_DT2009055519-1_bin.63</t>
  </si>
  <si>
    <t>267.6219195849546</t>
  </si>
  <si>
    <t>XJ4.bin.24</t>
  </si>
  <si>
    <t>279.2370838117107</t>
  </si>
  <si>
    <t>TP20200814-DZC103_DT2009055431-1_bin.47</t>
  </si>
  <si>
    <t>259.38215613382897</t>
  </si>
  <si>
    <t>TP20200814-DZC84_DT2009055412-1_bin.101</t>
  </si>
  <si>
    <t>334.5935441370224</t>
  </si>
  <si>
    <t>TP20200824-WDL18_DT2009055565-1_bin.263</t>
  </si>
  <si>
    <t>313.6796182685753</t>
  </si>
  <si>
    <t>TP20200825-WDL1_DT2009055592-1_bin.154</t>
  </si>
  <si>
    <t>301.60442420299285</t>
  </si>
  <si>
    <t>XJ24.bin.1</t>
  </si>
  <si>
    <t>300.3955773955774</t>
  </si>
  <si>
    <t>XZ19.bin.26</t>
  </si>
  <si>
    <t>291.792695473251</t>
  </si>
  <si>
    <t>QH14.bin.109</t>
  </si>
  <si>
    <t>307.55946291560105</t>
  </si>
  <si>
    <t>TP20200814-DZC121_DT2009055449-1_bin.339</t>
  </si>
  <si>
    <t>307.08228730822873</t>
  </si>
  <si>
    <t>TP20200825-WDL78_DT2009055609-1_bin.220</t>
  </si>
  <si>
    <t>298.66446934739616</t>
  </si>
  <si>
    <t>TP20200814-DZC105_DT2009055433-1_bin.66</t>
  </si>
  <si>
    <t>297.7006155567991</t>
  </si>
  <si>
    <t>TP20200815-DZC60_DT2009055530-1_bin.195</t>
  </si>
  <si>
    <t>313.50075528700904</t>
  </si>
  <si>
    <t>TP20200815-DZC73_DT2009055543-1_bin.187</t>
  </si>
  <si>
    <t>311.2585571353344</t>
  </si>
  <si>
    <t>TP20200824-WDL34_DT2009055567-1_bin.204</t>
  </si>
  <si>
    <t>307.3469135802469</t>
  </si>
  <si>
    <t>TP20200814-DZC142_DT2009055470-1_bin.300</t>
  </si>
  <si>
    <t>296.84204609331084</t>
  </si>
  <si>
    <t>TP20200814-DZC49_DT2009055377-1_bin.258</t>
  </si>
  <si>
    <t>264.2850812407681</t>
  </si>
  <si>
    <t>TP20200815-DZC59_DT2009055529-1_bin.154</t>
  </si>
  <si>
    <t>326.2075596816976</t>
  </si>
  <si>
    <t>XZ8.bin.50</t>
  </si>
  <si>
    <t>306.2154617036507</t>
  </si>
  <si>
    <t>TP20200815-DZC49_DT2009055519-1_bin.236</t>
  </si>
  <si>
    <t>266.5720754716981</t>
  </si>
  <si>
    <t>TP20200815-DZC58_DT2009055528-1_bin.582</t>
  </si>
  <si>
    <t>295.8533480907582</t>
  </si>
  <si>
    <t>XZ9.bin.44</t>
  </si>
  <si>
    <t>305.42133815551534</t>
  </si>
  <si>
    <t>TP20200812-DBC24_DT2009055247-1_bin.346</t>
  </si>
  <si>
    <t>317.0392561983471</t>
  </si>
  <si>
    <t>TP20200814-DZC115_DT2009055443-1_bin.159</t>
  </si>
  <si>
    <t>274.2330168005844</t>
  </si>
  <si>
    <t>TP20200812-DBC1_DT2009055224-1_bin.181</t>
  </si>
  <si>
    <t>280.7167854828257</t>
  </si>
  <si>
    <t>TP20200812-DBC39_DT2009055262-1_bin.189</t>
  </si>
  <si>
    <t>318.1961722488038</t>
  </si>
  <si>
    <t>TP20200814-DZC31_DT2009055359-1_bin.239</t>
  </si>
  <si>
    <t>281.3707142857143</t>
  </si>
  <si>
    <t>TP20200815-DZC19_DT2009055489-1_bin.175</t>
  </si>
  <si>
    <t>295.35029459025174</t>
  </si>
  <si>
    <t>TP20200815-DZC59_DT2009055529-1_bin.142</t>
  </si>
  <si>
    <t>301.76832298136645</t>
  </si>
  <si>
    <t>TP20200824-WDL34_DT2009055567-1_bin.41</t>
  </si>
  <si>
    <t>293.6005681818182</t>
  </si>
  <si>
    <t>TP20200825-WDL25_DT2009055596-1_bin.105</t>
  </si>
  <si>
    <t>261.1450643776824</t>
  </si>
  <si>
    <t>TP20200825-WDL49_DT2009055602-1_bin.361</t>
  </si>
  <si>
    <t>XJ17.bin.35</t>
  </si>
  <si>
    <t>300.3142311365807</t>
  </si>
  <si>
    <t>XZ16.bin.40</t>
  </si>
  <si>
    <t>315.6453771289538</t>
  </si>
  <si>
    <t>TP20200814-DZC72_DT2009055400-1_bin.217</t>
  </si>
  <si>
    <t>281.4450386215092</t>
  </si>
  <si>
    <t>TP20200812-DBC65_DT2009055288-1_bin.62</t>
  </si>
  <si>
    <t>293.62395363811976</t>
  </si>
  <si>
    <t>TP20200814-DZC142_DT2009055470-1_bin.315</t>
  </si>
  <si>
    <t>314.771372740596</t>
  </si>
  <si>
    <t>TP20200814-DZC39_DT2009055367-1_bin.220</t>
  </si>
  <si>
    <t>248.06780923994037</t>
  </si>
  <si>
    <t>XJ18.bin.9</t>
  </si>
  <si>
    <t>318.40677966101697</t>
  </si>
  <si>
    <t>XJ24.bin.108</t>
  </si>
  <si>
    <t>320.94466666666665</t>
  </si>
  <si>
    <t>XZ15.bin.24</t>
  </si>
  <si>
    <t>282.2509940357853</t>
  </si>
  <si>
    <t>XZ8.bin.22</t>
  </si>
  <si>
    <t>316.41270588235295</t>
  </si>
  <si>
    <t>TP20200814-DZC74_DT2009055402-1_bin.18</t>
  </si>
  <si>
    <t>316.25180433039293</t>
  </si>
  <si>
    <t>TP20200815-DZC22_DT2009055492-1_bin.13</t>
  </si>
  <si>
    <t>294.7357102433503</t>
  </si>
  <si>
    <t>XZ20.bin.41</t>
  </si>
  <si>
    <t>291.9917218543046</t>
  </si>
  <si>
    <t>QH1.bin.40</t>
  </si>
  <si>
    <t>307.192348565356</t>
  </si>
  <si>
    <t>QH6.bin.88</t>
  </si>
  <si>
    <t>309.3630268199234</t>
  </si>
  <si>
    <t>TP20200812-DBC58_DT2009055281-1_bin.157</t>
  </si>
  <si>
    <t>234.17453798767968</t>
  </si>
  <si>
    <t>TP20200814-DZC79_DT2009055407-1_bin.63</t>
  </si>
  <si>
    <t>298.7190675433353</t>
  </si>
  <si>
    <t>XJ2.bin.124</t>
  </si>
  <si>
    <t>299.89434523809524</t>
  </si>
  <si>
    <t>XJ17.bin.8</t>
  </si>
  <si>
    <t>330.1193530395984</t>
  </si>
  <si>
    <t>TP20200815-DZC57_DT2009055527-1_bin.203</t>
  </si>
  <si>
    <t>320.29957291031116</t>
  </si>
  <si>
    <t>TP20200815-DZC77_DT2009055547-1_bin.175</t>
  </si>
  <si>
    <t>275.0828105395232</t>
  </si>
  <si>
    <t>XZ5.bin.28</t>
  </si>
  <si>
    <t>282.2117048346056</t>
  </si>
  <si>
    <t>TP20200815-DZC36_DT2009055506-1_bin.121</t>
  </si>
  <si>
    <t>246.06006006006007</t>
  </si>
  <si>
    <t>TP20200815-DZC58_DT2009055528-1_bin.30</t>
  </si>
  <si>
    <t>309.2675507020281</t>
  </si>
  <si>
    <t>QH14.bin.108</t>
  </si>
  <si>
    <t>311.6592977893368</t>
  </si>
  <si>
    <t>TP20200814-DZC60_DT2009055388-1_bin.245</t>
  </si>
  <si>
    <t>253.08136882129278</t>
  </si>
  <si>
    <t>TP20200825-WDL51_DT2009055604-1_bin.82</t>
  </si>
  <si>
    <t>289.4467625899281</t>
  </si>
  <si>
    <t>XZ10.bin.30</t>
  </si>
  <si>
    <t>307.864837398374</t>
  </si>
  <si>
    <t>QH22.bin.51</t>
  </si>
  <si>
    <t>273.5346907993967</t>
  </si>
  <si>
    <t>TP20200814-DZC85_DT2009055413-1_bin.296</t>
  </si>
  <si>
    <t>274.1357142857143</t>
  </si>
  <si>
    <t>TP20200814-DZC92_DT2009055420-1_bin.249</t>
  </si>
  <si>
    <t>314.02061855670104</t>
  </si>
  <si>
    <t>TP20200815-DZC38_DT2009055508-1_bin.233</t>
  </si>
  <si>
    <t>320.6290773532153</t>
  </si>
  <si>
    <t>TP20200815-DZC47_DT2009055517-1_bin.291</t>
  </si>
  <si>
    <t>295.75586049170954</t>
  </si>
  <si>
    <t>TP20200812-DBC31_DT2009055254-1_bin.457</t>
  </si>
  <si>
    <t>315.48157401623985</t>
  </si>
  <si>
    <t>TP20200814-DZC72_DT2009055400-1_bin.156</t>
  </si>
  <si>
    <t>308.53122703894195</t>
  </si>
  <si>
    <t>TP20200815-DZC26_DT2009055496-1_bin.215</t>
  </si>
  <si>
    <t>299.3510861948143</t>
  </si>
  <si>
    <t>TP20200824-WDL73_DT2009055582-1_bin.106</t>
  </si>
  <si>
    <t>296.13105229180115</t>
  </si>
  <si>
    <t>XZ10.bin.25</t>
  </si>
  <si>
    <t>285.4161533196441</t>
  </si>
  <si>
    <t>TP20200814-DZC56_DT2009055384-1_bin.95</t>
  </si>
  <si>
    <t>324.80392156862746</t>
  </si>
  <si>
    <t>TP20200815-DZC60_DT2009055530-1_bin.373</t>
  </si>
  <si>
    <t>314.57059756742467</t>
  </si>
  <si>
    <t>TP20200824-WDL75_DT2009055584-1_bin.137</t>
  </si>
  <si>
    <t>296.24695317511225</t>
  </si>
  <si>
    <t>XZ8.bin.19</t>
  </si>
  <si>
    <t>289.5211382113821</t>
  </si>
  <si>
    <t>TP20200812-DBC43_DT2009055266-1_bin.200</t>
  </si>
  <si>
    <t>306.22222222222223</t>
  </si>
  <si>
    <t>TP20200815-DZC30_DT2009055500-1_bin.131</t>
  </si>
  <si>
    <t>275.17884615384617</t>
  </si>
  <si>
    <t>TP20200815-DZC47_DT2009055517-1_bin.328</t>
  </si>
  <si>
    <t>283.855321861058</t>
  </si>
  <si>
    <t>Methanocorpusculum sp017399555</t>
  </si>
  <si>
    <t>TP20200823-QMN50_DT2009055557-1_bin.282</t>
  </si>
  <si>
    <t>317.0329358319137</t>
  </si>
  <si>
    <t>XZ1.bin.64</t>
  </si>
  <si>
    <t>291.58690046415677</t>
  </si>
  <si>
    <t>XZ6.bin.60</t>
  </si>
  <si>
    <t>322.0998552821997</t>
  </si>
  <si>
    <t>QH8.bin.131</t>
  </si>
  <si>
    <t>293.8189349112426</t>
  </si>
  <si>
    <t>TP20200814-DZC93_DT2009055421-1_bin.209</t>
  </si>
  <si>
    <t>279.197583081571</t>
  </si>
  <si>
    <t>TP20200814-DZC97_DT2009055425-1_bin.265</t>
  </si>
  <si>
    <t>267.37388724035605</t>
  </si>
  <si>
    <t>TP20200815-DZC17_DT2009055487-1_bin.139</t>
  </si>
  <si>
    <t>298.9745989304813</t>
  </si>
  <si>
    <t>TP20200815-DZC20_DT2009055490-1_bin.310</t>
  </si>
  <si>
    <t>286.90582079790715</t>
  </si>
  <si>
    <t>TP20200824-WDL73_DT2009055582-1_bin.203</t>
  </si>
  <si>
    <t>320.9505440158259</t>
  </si>
  <si>
    <t>XJ6.bin.32</t>
  </si>
  <si>
    <t>279.3690260133091</t>
  </si>
  <si>
    <t>QH22.bin.2</t>
  </si>
  <si>
    <t>305.57610241820765</t>
  </si>
  <si>
    <t>TP20200814-DZC27_DT2009055355-1_bin.12</t>
  </si>
  <si>
    <t>301.73922413793105</t>
  </si>
  <si>
    <t>TP20200815-DZC60_DT2009055530-1_bin.370</t>
  </si>
  <si>
    <t>296.56193078324225</t>
  </si>
  <si>
    <t>TP20200815-DZC8_DT2009055478-1_bin.197</t>
  </si>
  <si>
    <t>277.74098671726756</t>
  </si>
  <si>
    <t>XJ22.bin.114</t>
  </si>
  <si>
    <t>279.815873015873</t>
  </si>
  <si>
    <t>TP20200812-DBC2_DT2009055225-1_bin.244</t>
  </si>
  <si>
    <t>314.9753390875462</t>
  </si>
  <si>
    <t>TP20200812-DBC38_DT2009055261-1_bin.233</t>
  </si>
  <si>
    <t>310.77296450939457</t>
  </si>
  <si>
    <t>TP20200814-DZC132_DT2009055460-1_bin.92</t>
  </si>
  <si>
    <t>337.13617719442163</t>
  </si>
  <si>
    <t>TP20200814-DZC79_DT2009055407-1_bin.182</t>
  </si>
  <si>
    <t>302.91783216783216</t>
  </si>
  <si>
    <t>TP20200812-DBC23_DT2009055246-1_bin.291</t>
  </si>
  <si>
    <t>307.4342599549211</t>
  </si>
  <si>
    <t>TP20200814-DZC121_DT2009055449-1_bin.36</t>
  </si>
  <si>
    <t>324.24611650485434</t>
  </si>
  <si>
    <t>TP20200814-DZC109_DT2009055437-1_bin.254</t>
  </si>
  <si>
    <t>264.1050193050193</t>
  </si>
  <si>
    <t>TP20200815-DZC26_DT2009055496-1_bin.294</t>
  </si>
  <si>
    <t>303.02122954444934</t>
  </si>
  <si>
    <t>TP20200815-DZC76_DT2009055546-1_bin.292</t>
  </si>
  <si>
    <t>268.7364864864865</t>
  </si>
  <si>
    <t>XZ4.bin.51</t>
  </si>
  <si>
    <t>311.3100679431748</t>
  </si>
  <si>
    <t>TP20200814-DZC39_DT2009055367-1_bin.243</t>
  </si>
  <si>
    <t>302.51624548736464</t>
  </si>
  <si>
    <t>TP20200814-DZC80_DT2009055408-1_bin.166</t>
  </si>
  <si>
    <t>250.84442724458205</t>
  </si>
  <si>
    <t>TP20200815-DZC58_DT2009055528-1_bin.144</t>
  </si>
  <si>
    <t>304.9801559177888</t>
  </si>
  <si>
    <t>TP20200824-WDL81_DT2009055590-1_bin.15</t>
  </si>
  <si>
    <t>272.52608962553717</t>
  </si>
  <si>
    <t>TP20200825-WDL119_DT2009055619-1_bin.4</t>
  </si>
  <si>
    <t>275.13894592744697</t>
  </si>
  <si>
    <t>XJ21.bin.113</t>
  </si>
  <si>
    <t>279.3228974831185</t>
  </si>
  <si>
    <t>QH4.bin.41</t>
  </si>
  <si>
    <t>313.14244810307804</t>
  </si>
  <si>
    <t>TP20200815-DZC53_DT2009055523-1_bin.251</t>
  </si>
  <si>
    <t>287.6455696202532</t>
  </si>
  <si>
    <t>XJ2.bin.17</t>
  </si>
  <si>
    <t>280.3639751552795</t>
  </si>
  <si>
    <t>TP20200814-DZC68_DT2009055396-1_bin.129</t>
  </si>
  <si>
    <t>298.72361262241566</t>
  </si>
  <si>
    <t>TP20200815-DZC73_DT2009055543-1_bin.34</t>
  </si>
  <si>
    <t>263.4619205298013</t>
  </si>
  <si>
    <t>TP20200814-DZC41_DT2009055369-1_bin.75</t>
  </si>
  <si>
    <t>282.2407912687585</t>
  </si>
  <si>
    <t>TP20200825-WDL101_DT2009055615-1_bin.83</t>
  </si>
  <si>
    <t>254.36658749010292</t>
  </si>
  <si>
    <t>XZ10.bin.24</t>
  </si>
  <si>
    <t>309.26582278481015</t>
  </si>
  <si>
    <t>TP20200814-DZC75_DT2009055403-1_bin.74</t>
  </si>
  <si>
    <t>258.5292955892034</t>
  </si>
  <si>
    <t>TP20200815-DZC57_DT2009055527-1_bin.207</t>
  </si>
  <si>
    <t>326.5437890974084</t>
  </si>
  <si>
    <t>TP20200815-DZC57_DT2009055527-1_bin.40</t>
  </si>
  <si>
    <t>303.2244897959184</t>
  </si>
  <si>
    <t>XJ3.bin.78</t>
  </si>
  <si>
    <t>300.39579158316633</t>
  </si>
  <si>
    <t>TP20200824-WDL67_DT2009055577-1_bin.63</t>
  </si>
  <si>
    <t>250.92495784148397</t>
  </si>
  <si>
    <t>QH13.bin.105</t>
  </si>
  <si>
    <t>301.5306262904336</t>
  </si>
  <si>
    <t>TP20200814-DZC110_DT2009055438-1_bin.396</t>
  </si>
  <si>
    <t>284.25790452572846</t>
  </si>
  <si>
    <t>TP20200814-DZC3_DT2009055331-1_bin.136</t>
  </si>
  <si>
    <t>273.353969410051</t>
  </si>
  <si>
    <t>TP20200814-DZC43_DT2009055371-1_bin.14</t>
  </si>
  <si>
    <t>317.85782608695655</t>
  </si>
  <si>
    <t>TP20200815-DZC75_DT2009055545-1_bin.139</t>
  </si>
  <si>
    <t>278.18595578673603</t>
  </si>
  <si>
    <t>TP20200825-WDL13_DT2009055594-1_bin.147</t>
  </si>
  <si>
    <t>246.8581560283688</t>
  </si>
  <si>
    <t>QH16.bin.61</t>
  </si>
  <si>
    <t>273.3831308077198</t>
  </si>
  <si>
    <t>TP20200812-DBC75_DT2009055298-1_bin.350</t>
  </si>
  <si>
    <t>301.667496886675</t>
  </si>
  <si>
    <t>TP20200814-DZC80_DT2009055408-1_bin.214</t>
  </si>
  <si>
    <t>314.5993377483444</t>
  </si>
  <si>
    <t>TP20200815-DZC13_DT2009055483-1_bin.118</t>
  </si>
  <si>
    <t>240.32847341337907</t>
  </si>
  <si>
    <t>TP20200815-DZC42_DT2009055512-1_bin.9</t>
  </si>
  <si>
    <t>254.3979348689436</t>
  </si>
  <si>
    <t>TP20200815-DZC57_DT2009055527-1_bin.405</t>
  </si>
  <si>
    <t>288.31813524590166</t>
  </si>
  <si>
    <t>TP20200825-WDL1_DT2009055592-1_bin.75</t>
  </si>
  <si>
    <t>296.6503785271851</t>
  </si>
  <si>
    <t>QH5.bin.102</t>
  </si>
  <si>
    <t>324.2384787472036</t>
  </si>
  <si>
    <t>TP20200814-DZC28_DT2009055356-1_bin.128</t>
  </si>
  <si>
    <t>331.50373134328356</t>
  </si>
  <si>
    <t>TP20200814-DZC93_DT2009055421-1_bin.117</t>
  </si>
  <si>
    <t>300.1988007380074</t>
  </si>
  <si>
    <t>TP20200815-DZC46_DT2009055516-1_bin.102</t>
  </si>
  <si>
    <t>TP20200815-DZC76_DT2009055546-1_bin.89</t>
  </si>
  <si>
    <t>285.65755297334243</t>
  </si>
  <si>
    <t>TP20200814-DZC80_DT2009055408-1_bin.202</t>
  </si>
  <si>
    <t>247.90104166666666</t>
  </si>
  <si>
    <t>TP20200815-DZC77_DT2009055547-1_bin.301</t>
  </si>
  <si>
    <t>287.1785225718194</t>
  </si>
  <si>
    <t>TP20200824-WDL73_DT2009055582-1_bin.100</t>
  </si>
  <si>
    <t>290.67991169977927</t>
  </si>
  <si>
    <t>XJ7.bin.66</t>
  </si>
  <si>
    <t>280.9305631492619</t>
  </si>
  <si>
    <t>TP20200812-DBC20_DT2009055243-1_bin.232</t>
  </si>
  <si>
    <t>278.792277992278</t>
  </si>
  <si>
    <t>TP20200815-DZC22_DT2009055492-1_bin.107</t>
  </si>
  <si>
    <t>297.55432780847144</t>
  </si>
  <si>
    <t>TP20200815-DZC35_DT2009055505-1_bin.133</t>
  </si>
  <si>
    <t>298.9891975308642</t>
  </si>
  <si>
    <t>TP20200815-DZC5_DT2009055475-1_bin.266</t>
  </si>
  <si>
    <t>328.35046728971963</t>
  </si>
  <si>
    <t>XJ16.bin.37</t>
  </si>
  <si>
    <t>290.11058344640435</t>
  </si>
  <si>
    <t>TP20200812-DBC49_DT2009055272-1_bin.89</t>
  </si>
  <si>
    <t>314.2819194515853</t>
  </si>
  <si>
    <t>TP20200824-WDL39_DT2009055568-1_bin.289</t>
  </si>
  <si>
    <t>303.05979073243645</t>
  </si>
  <si>
    <t>XJ18.bin.50</t>
  </si>
  <si>
    <t>323.3497164461248</t>
  </si>
  <si>
    <t>QH7.bin.132</t>
  </si>
  <si>
    <t>310.67293233082705</t>
  </si>
  <si>
    <t>TP20200812-DBC44_DT2009055267-1_bin.15</t>
  </si>
  <si>
    <t>301.6472148541114</t>
  </si>
  <si>
    <t>TP20200815-DZC24_DT2009055494-1_bin.261</t>
  </si>
  <si>
    <t>259.53446808510637</t>
  </si>
  <si>
    <t>TP20200825-WDL19_DT2009055595-1_bin.158</t>
  </si>
  <si>
    <t>Gradient Boost (General Model)</t>
  </si>
  <si>
    <t>224.51085383502172</t>
  </si>
  <si>
    <t>Methanosarcinia</t>
  </si>
  <si>
    <t>Methanosarcinales</t>
  </si>
  <si>
    <t>Methanosarcinaceae</t>
  </si>
  <si>
    <t>Methanimicrococcus</t>
  </si>
  <si>
    <t>XZ3.bin.49</t>
  </si>
  <si>
    <t>289.98850574712645</t>
  </si>
  <si>
    <t>TP20200814-DZC79_DT2009055407-1_bin.247</t>
  </si>
  <si>
    <t>314.11995967741933</t>
  </si>
  <si>
    <t>QH22.bin.37</t>
  </si>
  <si>
    <t>313.29851380042464</t>
  </si>
  <si>
    <t>TP20200814-DZC10_DT2009055435-1_bin.84</t>
  </si>
  <si>
    <t>264.2037914691943</t>
  </si>
  <si>
    <t>XZ12.bin.33</t>
  </si>
  <si>
    <t>QH17.bin.23</t>
  </si>
  <si>
    <t>302.9523539421441</t>
  </si>
  <si>
    <t>TP20200812-DBC19_DT2009055242-1_bin.294</t>
  </si>
  <si>
    <t>291.9189518586228</t>
  </si>
  <si>
    <t>TP20200812-DBC62_DT2009055285-1_bin.194</t>
  </si>
  <si>
    <t>303.4637223974763</t>
  </si>
  <si>
    <t>TP20200814-DZC46_DT2009055374-1_bin.166</t>
  </si>
  <si>
    <t>315.1898907103825</t>
  </si>
  <si>
    <t>TP20200815-DZC74_DT2009055544-1_bin.325</t>
  </si>
  <si>
    <t>321.3773764258555</t>
  </si>
  <si>
    <t>XZ6.bin.26</t>
  </si>
  <si>
    <t>316.7567705671947</t>
  </si>
  <si>
    <t>TP20200814-DZC5_DT2009055333-1_bin.176</t>
  </si>
  <si>
    <t>299.0620043258832</t>
  </si>
  <si>
    <t>TP20200815-DZC43_DT2009055513-1_bin.58</t>
  </si>
  <si>
    <t>305.28481894150417</t>
  </si>
  <si>
    <t>TP20200815-DZC61_DT2009055531-1_bin.298</t>
  </si>
  <si>
    <t>268.09891808346214</t>
  </si>
  <si>
    <t>XZ15.bin.22</t>
  </si>
  <si>
    <t>307.1778253883235</t>
  </si>
  <si>
    <t>XZ17.bin.64</t>
  </si>
  <si>
    <t>312.11598746081506</t>
  </si>
  <si>
    <t>XZ9.bin.16</t>
  </si>
  <si>
    <t>296.57785016286647</t>
  </si>
  <si>
    <t>TP20200814-DZC110_DT2009055438-1_bin.295</t>
  </si>
  <si>
    <t>301.0058097312999</t>
  </si>
  <si>
    <t>TP20200814-DZC84_DT2009055412-1_bin.80</t>
  </si>
  <si>
    <t>297.95628415300547</t>
  </si>
  <si>
    <t>TP20200815-DZC9_DT2009055479-1_bin.84</t>
  </si>
  <si>
    <t>317.41478313989006</t>
  </si>
  <si>
    <t>TP20200815-DZC51_DT2009055521-1_bin.99</t>
  </si>
  <si>
    <t>301.1726572528883</t>
  </si>
  <si>
    <t>TP20200815-DZC62_DT2009055532-1_bin.41</t>
  </si>
  <si>
    <t>252.41430700447094</t>
  </si>
  <si>
    <t>XJ11.bin.61</t>
  </si>
  <si>
    <t>278.5401038661281</t>
  </si>
  <si>
    <t>XJ13.bin.14</t>
  </si>
  <si>
    <t>297.7991223793272</t>
  </si>
  <si>
    <t>QH12.bin.58</t>
  </si>
  <si>
    <t>269.4159159159159</t>
  </si>
  <si>
    <t>TP20200814-DZC5_DT2009055333-1_bin.197</t>
  </si>
  <si>
    <t>258.5199146514936</t>
  </si>
  <si>
    <t>TP20200814-DZC93_DT2009055421-1_bin.318</t>
  </si>
  <si>
    <t>320.5202460276781</t>
  </si>
  <si>
    <t>TP20200815-DZC24_DT2009055494-1_bin.169</t>
  </si>
  <si>
    <t>291.60319573901467</t>
  </si>
  <si>
    <t>TP20200815-DZC31_DT2009055501-1_bin.128</t>
  </si>
  <si>
    <t>324.28636779505945</t>
  </si>
  <si>
    <t>TP20200815-DZC70_DT2009055540-1_bin.32</t>
  </si>
  <si>
    <t>313.51441000543775</t>
  </si>
  <si>
    <t>TP20200824-WDL67_DT2009055577-1_bin.111</t>
  </si>
  <si>
    <t>288.09647887323945</t>
  </si>
  <si>
    <t>XJ3.bin.91</t>
  </si>
  <si>
    <t>277.80897513644635</t>
  </si>
  <si>
    <t>Supplementary Table 2: Phylum-level relative abundance of gut archaeal communities in Blastocystis-present and healthy control groups.</t>
  </si>
  <si>
    <t>Group</t>
  </si>
  <si>
    <t>Taxaonomy</t>
  </si>
  <si>
    <t>Relative_abundance</t>
  </si>
  <si>
    <t>HC</t>
  </si>
  <si>
    <t>BP</t>
  </si>
  <si>
    <t>Supplementary Table 3: Genus-level relative abundance of gut archaeal communities in Blastocystis-present and healthy control groups.</t>
  </si>
  <si>
    <t>Supplementary Table 4: Taxonomic classification of non-redundant archaeal MAGs from the gut microbiota of Tibetan antelopes, humans, and chickens.</t>
  </si>
  <si>
    <t>Tibetan antelopes</t>
  </si>
  <si>
    <t>Human</t>
  </si>
  <si>
    <t>Chicken</t>
  </si>
  <si>
    <t>SRS476187_2</t>
  </si>
  <si>
    <t>Methanarcanum</t>
  </si>
  <si>
    <t>Methanarcanum hacksteinii</t>
  </si>
  <si>
    <t>HPIII3.bin.3</t>
  </si>
  <si>
    <t>Methanobacterium_A</t>
  </si>
  <si>
    <t>Methanobacterium_A sp002067325</t>
  </si>
  <si>
    <t>SRS883021_40</t>
  </si>
  <si>
    <t>HPIII6.bin.49</t>
  </si>
  <si>
    <t>ERS235516_36</t>
  </si>
  <si>
    <t>Methanobrevibacter_A smithii</t>
  </si>
  <si>
    <t>HL6.bin.66</t>
  </si>
  <si>
    <t>ERS235517_16</t>
  </si>
  <si>
    <t>HPIII2.bin.17</t>
  </si>
  <si>
    <t>ERS235522_26</t>
  </si>
  <si>
    <t>HE7.bin.46</t>
  </si>
  <si>
    <t>ERS235526_6</t>
  </si>
  <si>
    <t>HPI8.bin.89</t>
  </si>
  <si>
    <t>ERS235530_48</t>
  </si>
  <si>
    <t>HPIII7.bin.19</t>
  </si>
  <si>
    <t>ERS235538_14</t>
  </si>
  <si>
    <t>HPI3.bin.21</t>
  </si>
  <si>
    <t>ERS235548_6</t>
  </si>
  <si>
    <t>HPIII4.bin.99</t>
  </si>
  <si>
    <t>ERS235550_72</t>
  </si>
  <si>
    <t>HE8.bin.10</t>
  </si>
  <si>
    <t>ERS235558_36</t>
  </si>
  <si>
    <t>MAGs_co_3070</t>
  </si>
  <si>
    <t>Methanobrevibacter_A woesei</t>
  </si>
  <si>
    <t>ERS235563_21</t>
  </si>
  <si>
    <t>HE4.bin.20</t>
  </si>
  <si>
    <t>ERS235568_11</t>
  </si>
  <si>
    <t>META18IMWYN18_HuN-ZZ-F1_bin.48.strict</t>
  </si>
  <si>
    <t>ERS235573_67</t>
  </si>
  <si>
    <t>MAGs_co_10020</t>
  </si>
  <si>
    <t>ERS235574_12</t>
  </si>
  <si>
    <t>YP8.bin.141</t>
  </si>
  <si>
    <t>ERS235585_33</t>
  </si>
  <si>
    <t>MAGs_co_8707</t>
  </si>
  <si>
    <t>ERS235588_24</t>
  </si>
  <si>
    <t>META18IMWYN18_JS-CZ-LY-F3_bin.10.orig</t>
  </si>
  <si>
    <t>ERS235589_36</t>
  </si>
  <si>
    <t>MAGs_co_2478</t>
  </si>
  <si>
    <t>ERS235590_33</t>
  </si>
  <si>
    <t>MAGs_co_9104</t>
  </si>
  <si>
    <t>ERS235596_57</t>
  </si>
  <si>
    <t>META18IMWYN18_HuN-FR-L3_bin.42.strict</t>
  </si>
  <si>
    <t>ERS235600_9</t>
  </si>
  <si>
    <t>MAGs_co_9692</t>
  </si>
  <si>
    <t>ERS235605_49</t>
  </si>
  <si>
    <t>MAGs_co_1763</t>
  </si>
  <si>
    <t>ERS235606_26</t>
  </si>
  <si>
    <t>MAGs_co_6040</t>
  </si>
  <si>
    <t>ERS235618_47</t>
  </si>
  <si>
    <t>GCA_946488595.1_ERR4336989_bin.74_MetaWRAP_v1.1_MAG_genomic</t>
  </si>
  <si>
    <t>ERS235632_3</t>
  </si>
  <si>
    <t>YP6.bin.74</t>
  </si>
  <si>
    <t>ERS396304_45</t>
  </si>
  <si>
    <t>MAGs_co_9283</t>
  </si>
  <si>
    <t>ERS396339_2</t>
  </si>
  <si>
    <t>GX-RX-F3_bin.38.strict</t>
  </si>
  <si>
    <t>ERS396354_34</t>
  </si>
  <si>
    <t>META18IMWYN18_GD-HL-F3_bin.43.strict</t>
  </si>
  <si>
    <t>ERS396366_36</t>
  </si>
  <si>
    <t>HE5.bin.21</t>
  </si>
  <si>
    <t>ERS396390_75</t>
  </si>
  <si>
    <t>HE6.bin.114</t>
  </si>
  <si>
    <t>ERS396410_91</t>
  </si>
  <si>
    <t>HE2.bin.123</t>
  </si>
  <si>
    <t>ERS396411_50</t>
  </si>
  <si>
    <t>MAGs_co_4182</t>
  </si>
  <si>
    <t>ERS396424_67</t>
  </si>
  <si>
    <t>MAGs_co_653</t>
  </si>
  <si>
    <t>ERS396427_37</t>
  </si>
  <si>
    <t>META18IMWYN18_JS-SZ-L2_bin.1.strict</t>
  </si>
  <si>
    <t>ERS396429_11</t>
  </si>
  <si>
    <t>MAGs_co_11448</t>
  </si>
  <si>
    <t>ERS396471_3</t>
  </si>
  <si>
    <t>YE6.bin.96</t>
  </si>
  <si>
    <t>ERS396489_28</t>
  </si>
  <si>
    <t>MAGs_co_10060</t>
  </si>
  <si>
    <t>ERS396495_76</t>
  </si>
  <si>
    <t>MAGs_co_10911</t>
  </si>
  <si>
    <t>ERS396498_11</t>
  </si>
  <si>
    <t>META19IMWYN04_GD-DG-L9_bin.44.permissive</t>
  </si>
  <si>
    <t>ERS396505_42</t>
  </si>
  <si>
    <t>MAGs_co_2975</t>
  </si>
  <si>
    <t>ERS396506_49</t>
  </si>
  <si>
    <t>GX-XN-L3_bin.30.permissive</t>
  </si>
  <si>
    <t>ERS396508_65</t>
  </si>
  <si>
    <t>HPI4.bin.2</t>
  </si>
  <si>
    <t>ERS473088_2</t>
  </si>
  <si>
    <t>HL1.bin.6</t>
  </si>
  <si>
    <t>ERS473186_35</t>
  </si>
  <si>
    <t>MAGs_co_8673</t>
  </si>
  <si>
    <t>ERS537232_8</t>
  </si>
  <si>
    <t>META18IMWYN18_HuN-LY-F2_bin.18.strict</t>
  </si>
  <si>
    <t>Methanocorpusculum faecipullorum</t>
  </si>
  <si>
    <t>ERS537275_57</t>
  </si>
  <si>
    <t>HPI5.bin.144</t>
  </si>
  <si>
    <t>ERS537301_13</t>
  </si>
  <si>
    <t>META18IMWYN18_HuN-LY-F3_bin.34.orig</t>
  </si>
  <si>
    <t>ERS537310_4</t>
  </si>
  <si>
    <t>YE7.bin.147</t>
  </si>
  <si>
    <t>ERS537325_81</t>
  </si>
  <si>
    <t>META18IMWYN18_JS-SZ-L3_bin.36.permissive</t>
  </si>
  <si>
    <t>ERS537361_21</t>
  </si>
  <si>
    <t>META18IMWYN18_ZJ-JX-L3_bin.17.permissive</t>
  </si>
  <si>
    <t>ERS537378_47</t>
  </si>
  <si>
    <t>META18IMWYN18_ZJ-HN-L1_bin.11.permissive</t>
  </si>
  <si>
    <t>ERS537379_37</t>
  </si>
  <si>
    <t>META18IMWYN18_GD-NH-L3_bin.20.strict</t>
  </si>
  <si>
    <t>ERS537390_67</t>
  </si>
  <si>
    <t>MAGs_co_10957</t>
  </si>
  <si>
    <t>ERS537394_60</t>
  </si>
  <si>
    <t>MAGs_co_2506</t>
  </si>
  <si>
    <t>ERS608476_34</t>
  </si>
  <si>
    <t>MAGs_co_3187</t>
  </si>
  <si>
    <t>ERS608481_37</t>
  </si>
  <si>
    <t>AH-BB-L3_bin.16.strict</t>
  </si>
  <si>
    <t>ERS608483_70</t>
  </si>
  <si>
    <t>META18IMWYN18_JS-NJ-L1_bin.45.strict</t>
  </si>
  <si>
    <t>ERS608493_40</t>
  </si>
  <si>
    <t>MAGs_co_2084</t>
  </si>
  <si>
    <t>ERS608495_101</t>
  </si>
  <si>
    <t>MAGs_co_5266</t>
  </si>
  <si>
    <t>ERS608510_95</t>
  </si>
  <si>
    <t>META18IMWYN18_HuN-YH-L2_bin.35.permissive</t>
  </si>
  <si>
    <t>ERS608524_2</t>
  </si>
  <si>
    <t>META18IMWYN18_HeN-SQ-L1_bin.40.permissive</t>
  </si>
  <si>
    <t>ERS608534_80</t>
  </si>
  <si>
    <t>MAGs_co_11642</t>
  </si>
  <si>
    <t>ERS608549_91</t>
  </si>
  <si>
    <t>MAGs_co_7581</t>
  </si>
  <si>
    <t>ERS608556_25</t>
  </si>
  <si>
    <t>MAGs_co_1274</t>
  </si>
  <si>
    <t>ERS608569_76</t>
  </si>
  <si>
    <t>MAGs_co_9540</t>
  </si>
  <si>
    <t>ERS608574_37</t>
  </si>
  <si>
    <t>META18IMWYN18_ZJ-TX-F1_bin.11.permissive</t>
  </si>
  <si>
    <t>ERS608577_22</t>
  </si>
  <si>
    <t>META18IMWYN18_ZJ-HN-L3_bin.63.permissive</t>
  </si>
  <si>
    <t>ERS608585_42</t>
  </si>
  <si>
    <t>MAGs_co_5102</t>
  </si>
  <si>
    <t>ERS608589_16</t>
  </si>
  <si>
    <t>MAGs_co_11988</t>
  </si>
  <si>
    <t>ERS608610_93</t>
  </si>
  <si>
    <t>MAGs_co_9740</t>
  </si>
  <si>
    <t>ERS608618_36</t>
  </si>
  <si>
    <t>META18IMWYN18_ZJ-TX-F3_bin.26.strict</t>
  </si>
  <si>
    <t>ERS631829_41</t>
  </si>
  <si>
    <t>MAGs_co_5297</t>
  </si>
  <si>
    <t>ERS631833_67</t>
  </si>
  <si>
    <t>META19IMWYN04_GD-DG-L8_bin.113.strict</t>
  </si>
  <si>
    <t>SRS014979_31</t>
  </si>
  <si>
    <t>META18IMWYN18_JS-SZ-L1_bin.9.permissive</t>
  </si>
  <si>
    <t>SRS104400_81</t>
  </si>
  <si>
    <t>META18IMWYN18_ZJ-TX-F2_bin.37.strict</t>
  </si>
  <si>
    <t>SRS1170743_1</t>
  </si>
  <si>
    <t>MAGs_co_11655</t>
  </si>
  <si>
    <t>SRS1170755_13</t>
  </si>
  <si>
    <t>META18IMWYN18_SD-LC-L3_bin.27.permissive</t>
  </si>
  <si>
    <t>SRS1170840_93</t>
  </si>
  <si>
    <t>META18IMWYN18_HuN-LY-F1_bin.18.strict</t>
  </si>
  <si>
    <t>SRS1170841_21</t>
  </si>
  <si>
    <t>AH-LA-F3_bin.20.orig</t>
  </si>
  <si>
    <t>SRS1170842_51</t>
  </si>
  <si>
    <t>MAGs_co_2675</t>
  </si>
  <si>
    <t>SRS1719583_4</t>
  </si>
  <si>
    <t>META18IMWYN18_SD-LC-L2_bin.17.permissive</t>
  </si>
  <si>
    <t>SRS2320630_1</t>
  </si>
  <si>
    <t>MAGs_co_4527</t>
  </si>
  <si>
    <t>SRS2320631_5</t>
  </si>
  <si>
    <t>META19IMWYN04_GD-DG-L7_bin.53.strict</t>
  </si>
  <si>
    <t>SRS2320634_3</t>
  </si>
  <si>
    <t>MAGs_co_5709</t>
  </si>
  <si>
    <t>SRS259523_51</t>
  </si>
  <si>
    <t>META18IMWYN18_GD-HL-F3_bin.38.permissive</t>
  </si>
  <si>
    <t>SRS294841_15</t>
  </si>
  <si>
    <t>MAGs_co_9810</t>
  </si>
  <si>
    <t>SRS294888_15</t>
  </si>
  <si>
    <t>MAGs_co_7038</t>
  </si>
  <si>
    <t>SRS294912_76</t>
  </si>
  <si>
    <t>MAGs_co_4942</t>
  </si>
  <si>
    <t>SRS294925_36</t>
  </si>
  <si>
    <t>META18IMWYN18_HeN-KF-F1_bin.72.permissive</t>
  </si>
  <si>
    <t>SRS294937_2</t>
  </si>
  <si>
    <t>MAGs_co_8402</t>
  </si>
  <si>
    <t>SRS294995_53</t>
  </si>
  <si>
    <t>META19IMWYN04_GD-DG-L6_bin.35.orig</t>
  </si>
  <si>
    <t>SRS295010_27</t>
  </si>
  <si>
    <t>GX-WT-F3_bin.32.permissive</t>
  </si>
  <si>
    <t>SRS475534_115</t>
  </si>
  <si>
    <t>MAGs_co_7873</t>
  </si>
  <si>
    <t>SRS475566_49</t>
  </si>
  <si>
    <t>GX-XN-L3_bin.3.permissive</t>
  </si>
  <si>
    <t>SRS475651_76</t>
  </si>
  <si>
    <t>MAGs_co_3419</t>
  </si>
  <si>
    <t>SRS475684_9</t>
  </si>
  <si>
    <t>META18IMWYN18_ZJ-JX-L1_bin.75.strict</t>
  </si>
  <si>
    <t>SRS475709_74</t>
  </si>
  <si>
    <t>MAGs_co_5696</t>
  </si>
  <si>
    <t>SRS475929_55</t>
  </si>
  <si>
    <t>MAGs_co_3456</t>
  </si>
  <si>
    <t>SRS475931_19</t>
  </si>
  <si>
    <t>META18IMWYN18_GD-HS-F3_bin.9.permissive</t>
  </si>
  <si>
    <t>SRS475933_105</t>
  </si>
  <si>
    <t>GCA_946496135.1_ERR4968579_bin.26_MetaWRAP_v1.1_MAG_genomic</t>
  </si>
  <si>
    <t>SRS475968_18</t>
  </si>
  <si>
    <t>META18IMWYN18_HuN-FR-L1_bin.32.orig</t>
  </si>
  <si>
    <t>SRS475979_104</t>
  </si>
  <si>
    <t>META18IMWYN18_HeN-KF-L1_bin.64.permissive</t>
  </si>
  <si>
    <t>SRS475986_86</t>
  </si>
  <si>
    <t>META18IMWYN18_ZJ-HY-F3_bin.66.strict</t>
  </si>
  <si>
    <t>SRS475987_11</t>
  </si>
  <si>
    <t>MAGs_co_622</t>
  </si>
  <si>
    <t>SRS476035_106</t>
  </si>
  <si>
    <t>MAGs_co_4656</t>
  </si>
  <si>
    <t>SRS476058_55</t>
  </si>
  <si>
    <t>MAGs_co_6632</t>
  </si>
  <si>
    <t>SRS476070_177</t>
  </si>
  <si>
    <t>MAGs_co_8740</t>
  </si>
  <si>
    <t>SRS476076_103</t>
  </si>
  <si>
    <t>META18IMWYN18_HuN-CS-L1_bin.5.strict</t>
  </si>
  <si>
    <t>SRS476098_31</t>
  </si>
  <si>
    <t>META19IMWYN04_GD-DG-L9_bin.30.strict</t>
  </si>
  <si>
    <t>SRS476104_113</t>
  </si>
  <si>
    <t>META18IMWYN18_JS-SZ-L2_bin.24.permissive</t>
  </si>
  <si>
    <t>SRS476120_105</t>
  </si>
  <si>
    <t>24901878_bin.53</t>
  </si>
  <si>
    <t>SRS476139_57</t>
  </si>
  <si>
    <t>MAGs_co_2026</t>
  </si>
  <si>
    <t>SRS476155_111</t>
  </si>
  <si>
    <t>META18IMWYN18_GD-HL-L3_bin.50.strict</t>
  </si>
  <si>
    <t>SRS476185_9</t>
  </si>
  <si>
    <t>AH-JA-L3_bin.52.strict</t>
  </si>
  <si>
    <t>SRS476205_55</t>
  </si>
  <si>
    <t>MAGs_co_6385</t>
  </si>
  <si>
    <t>SRS476302_80</t>
  </si>
  <si>
    <t>META18IMWYN18_GD-GM-L3_bin.7.permissive</t>
  </si>
  <si>
    <t>SRS820576_28</t>
  </si>
  <si>
    <t>META18IMWYN18_JS-NJ-L3_bin.27.permissive</t>
  </si>
  <si>
    <t>SRS820581_42</t>
  </si>
  <si>
    <t>MAGs_co_10972</t>
  </si>
  <si>
    <t>SRS820587_48</t>
  </si>
  <si>
    <t>META18IMWYN18_HeN-TZ-F1_bin.19.strict</t>
  </si>
  <si>
    <t>SRS820598_43</t>
  </si>
  <si>
    <t>MAGs_co_7320</t>
  </si>
  <si>
    <t>ERS235507_16</t>
  </si>
  <si>
    <t>Methanobrevibacter_A smithii_A</t>
  </si>
  <si>
    <t>MAGs_co_7552</t>
  </si>
  <si>
    <t>ERS235553_13</t>
  </si>
  <si>
    <t>META18IMWYN18_HuN-YH-L1_bin.10.permissive</t>
  </si>
  <si>
    <t>ERS235564_69</t>
  </si>
  <si>
    <t>MAGs_co_9846</t>
  </si>
  <si>
    <t>ERS235598_4</t>
  </si>
  <si>
    <t>MAGs_co_2426</t>
  </si>
  <si>
    <t>ERS235621_85</t>
  </si>
  <si>
    <t>MAGs_co_6288</t>
  </si>
  <si>
    <t>ERS235631_49</t>
  </si>
  <si>
    <t>MAGs_co_9233</t>
  </si>
  <si>
    <t>ERS396316_58</t>
  </si>
  <si>
    <t>META18IMWYN18_ZJ-LA-F3_bin.67.permissive</t>
  </si>
  <si>
    <t>ERS396335_50</t>
  </si>
  <si>
    <t>META18IMWYN18_HuN-CS-L2_bin.36.permissive</t>
  </si>
  <si>
    <t>ERS473283_2</t>
  </si>
  <si>
    <t>MAGs_co_7159</t>
  </si>
  <si>
    <t>ERS473294_3</t>
  </si>
  <si>
    <t>META18IMWYN18_HuN-HT-F1_bin.6.strict</t>
  </si>
  <si>
    <t>ERS608499_24</t>
  </si>
  <si>
    <t>MAGs_co_12125</t>
  </si>
  <si>
    <t>ERS608517_31</t>
  </si>
  <si>
    <t>MAGs_co_7113</t>
  </si>
  <si>
    <t>Unknown</t>
  </si>
  <si>
    <t>ERS608545_34</t>
  </si>
  <si>
    <t>HL3.bin.106</t>
  </si>
  <si>
    <t>ERS608547_16</t>
  </si>
  <si>
    <t>HL4.bin.19</t>
  </si>
  <si>
    <t>ERS608558_24</t>
  </si>
  <si>
    <t>24901884_bin.114</t>
  </si>
  <si>
    <t>Methanomassiliicoccaceae</t>
  </si>
  <si>
    <t>Methanomassiliicoccus_A</t>
  </si>
  <si>
    <t>Methanomassiliicoccus_A sp944319735</t>
  </si>
  <si>
    <t>ERS608564_59</t>
  </si>
  <si>
    <t>GCA_946496635.1_ERR4836937_bin.24_MetaWRAP_v1.1_MAG_genomic</t>
  </si>
  <si>
    <t>ERS608572_37</t>
  </si>
  <si>
    <t>MAGs_co_5667</t>
  </si>
  <si>
    <t>SIG5 sp944321505</t>
  </si>
  <si>
    <t>ERS608594_68</t>
  </si>
  <si>
    <t>24901884_bin.100</t>
  </si>
  <si>
    <t>ERS608596_31</t>
  </si>
  <si>
    <t>24901878_bin.5</t>
  </si>
  <si>
    <t>UBA71 sp006954425</t>
  </si>
  <si>
    <t>ERS608604_47</t>
  </si>
  <si>
    <t>META18IMWYN18_HeN-KF-L1_bin.17.strict</t>
  </si>
  <si>
    <t>ERS608606_29</t>
  </si>
  <si>
    <t>MAGs_co_9565</t>
  </si>
  <si>
    <t>ERS608607_80</t>
  </si>
  <si>
    <t>META18IMWYN18_ZJ-HN-L3_bin.39.strict</t>
  </si>
  <si>
    <t>ERS631834_70</t>
  </si>
  <si>
    <t>MAGs_co_4561</t>
  </si>
  <si>
    <t>SRS014235_15</t>
  </si>
  <si>
    <t>META18IMWYN18_HuN-CS-L1_bin.12.strict</t>
  </si>
  <si>
    <t>SRS820607_59</t>
  </si>
  <si>
    <t>META18IMWYN18_HuN-LY-F1_bin.25.orig</t>
  </si>
  <si>
    <t>SRS820608_46</t>
  </si>
  <si>
    <t>MAGs_co_11919</t>
  </si>
  <si>
    <t>SRS820610_4</t>
  </si>
  <si>
    <t>MAGs_co_6888</t>
  </si>
  <si>
    <t>SRS820611_35</t>
  </si>
  <si>
    <t>MAGs_co_10837</t>
  </si>
  <si>
    <t>SRS820612_40</t>
  </si>
  <si>
    <t>MAGs_co_7880</t>
  </si>
  <si>
    <t>SRS820614_4</t>
  </si>
  <si>
    <t>MAGs_co_12092</t>
  </si>
  <si>
    <t>SRS820617_5</t>
  </si>
  <si>
    <t>MAGs_co_11460</t>
  </si>
  <si>
    <t>SRS820620_38</t>
  </si>
  <si>
    <t>AH-BB-L3_bin.27.strict</t>
  </si>
  <si>
    <t>SRS820621_28</t>
  </si>
  <si>
    <t>MAGs_co_7921</t>
  </si>
  <si>
    <t>SRS820624_17</t>
  </si>
  <si>
    <t>MAGs_co_5479</t>
  </si>
  <si>
    <t>SRS820625_4</t>
  </si>
  <si>
    <t>MAGs_co_3434</t>
  </si>
  <si>
    <t>SRS476430_75</t>
  </si>
  <si>
    <t>Methanobrevibacter_A sp900766745</t>
  </si>
  <si>
    <t>MAGs_co_6550</t>
  </si>
  <si>
    <t>SRS476289_4</t>
  </si>
  <si>
    <t>Methanobrevibacter_A sp900769095</t>
  </si>
  <si>
    <t>MAGs_co_8682</t>
  </si>
  <si>
    <t>SRS475582_12</t>
  </si>
  <si>
    <t>Methanocorpusculum sp017387505</t>
  </si>
  <si>
    <t>MAGs_co_12189</t>
  </si>
  <si>
    <t>SRS476346_34</t>
  </si>
  <si>
    <t>META18IMWYN18_GD-GM-L3_bin.2.permissive</t>
  </si>
  <si>
    <t>UBA71 sp905187815</t>
  </si>
  <si>
    <t>SRS476863_43</t>
  </si>
  <si>
    <t>META18IMWYN18_HuN-LY-F1_bin.68.permissive</t>
  </si>
  <si>
    <t>ERS396323_80</t>
  </si>
  <si>
    <t>Methanomassiliicoccus_A intestinalis</t>
  </si>
  <si>
    <t>META18IMWYN18_ZJ-HN-F3_bin.37.strict</t>
  </si>
  <si>
    <t>ERS396398_32</t>
  </si>
  <si>
    <t>MAGs_co_12192</t>
  </si>
  <si>
    <t>SRS048870_50</t>
  </si>
  <si>
    <t>MAGs_co_2268</t>
  </si>
  <si>
    <t>SRS065504_65</t>
  </si>
  <si>
    <t>META18IMWYN18_GD-HS-F3_bin.28.permissive</t>
  </si>
  <si>
    <t>SRS1596774_110</t>
  </si>
  <si>
    <t>Methanomethylophilus</t>
  </si>
  <si>
    <t>Methanomethylophilus alvus</t>
  </si>
  <si>
    <t>MAGs_co_11661</t>
  </si>
  <si>
    <t>SRS1596867_136</t>
  </si>
  <si>
    <t>MAGs_co_6683</t>
  </si>
  <si>
    <t>ERS235547_16</t>
  </si>
  <si>
    <t>Methanosphaera stadtmanae</t>
  </si>
  <si>
    <t>MAGs_co_564</t>
  </si>
  <si>
    <t>UBA71 sp944320485</t>
  </si>
  <si>
    <t>ERS608476_84</t>
  </si>
  <si>
    <t>MAGs_co_7347</t>
  </si>
  <si>
    <t>SRS476144_101</t>
  </si>
  <si>
    <t>MAGs_co_6661</t>
  </si>
  <si>
    <t>UBA71 sp944322255</t>
  </si>
  <si>
    <t>ERS396357_24</t>
  </si>
  <si>
    <t>UBA71 sp006954465</t>
  </si>
  <si>
    <t>MAGs_co_9714</t>
  </si>
  <si>
    <t>ERS537304_25</t>
  </si>
  <si>
    <t>24901884_bin.484</t>
  </si>
  <si>
    <t>SRS475534_6</t>
  </si>
  <si>
    <t>MAGs_co_4622</t>
  </si>
  <si>
    <t>SRS475537_88</t>
  </si>
  <si>
    <t>MAGs_co_8190</t>
  </si>
  <si>
    <t>SRS475698_82</t>
  </si>
  <si>
    <t>SRS475981_18</t>
  </si>
  <si>
    <t>SRS476014_24</t>
  </si>
  <si>
    <t>SRS476035_1</t>
  </si>
  <si>
    <t>SRS476070_151</t>
  </si>
  <si>
    <t>SRS476094_66</t>
  </si>
  <si>
    <t>SRS476098_6</t>
  </si>
  <si>
    <t>SRS476144_87</t>
  </si>
  <si>
    <t>SRS476155_10</t>
  </si>
  <si>
    <t>SRS476187_56</t>
  </si>
  <si>
    <t>SRS476192_17</t>
  </si>
  <si>
    <t>SRS476430_114</t>
  </si>
  <si>
    <t>SRS883021_6</t>
  </si>
  <si>
    <t>SRS475979_79</t>
  </si>
  <si>
    <t>UBA71 sp900767505</t>
  </si>
  <si>
    <t>SRS476164_6</t>
  </si>
  <si>
    <t>SRS476193_74</t>
  </si>
  <si>
    <t>UBA71 sp945492685</t>
  </si>
  <si>
    <t>SRS476289_14</t>
  </si>
  <si>
    <t>SRS475990_94</t>
  </si>
  <si>
    <t>SRS476050_2</t>
  </si>
  <si>
    <t>SRS476169_6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8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6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0" applyNumberFormat="1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65"/>
  <sheetViews>
    <sheetView tabSelected="1" zoomScale="175" zoomScaleNormal="175" workbookViewId="0">
      <selection activeCell="J9" sqref="J9"/>
    </sheetView>
  </sheetViews>
  <sheetFormatPr defaultColWidth="8.72727272727273" defaultRowHeight="14"/>
  <cols>
    <col min="2" max="2" width="10.4090909090909" customWidth="1"/>
    <col min="4" max="4" width="20.6363636363636" customWidth="1"/>
    <col min="5" max="5" width="10.8545454545455" customWidth="1"/>
    <col min="7" max="7" width="10.5454545454545"/>
    <col min="12" max="12" width="12.5363636363636" customWidth="1"/>
    <col min="17" max="17" width="11.0909090909091" customWidth="1"/>
    <col min="18" max="18" width="16.9181818181818" customWidth="1"/>
    <col min="19" max="19" width="38.0545454545455" customWidth="1"/>
  </cols>
  <sheetData>
    <row r="1" spans="1:19">
      <c r="A1" s="2" t="s">
        <v>0</v>
      </c>
    </row>
    <row r="2" spans="1:19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</row>
    <row r="3" spans="1:19">
      <c r="A3" s="13" t="s">
        <v>20</v>
      </c>
      <c r="B3" s="13">
        <v>69.73</v>
      </c>
      <c r="C3" s="13">
        <v>1.56</v>
      </c>
      <c r="D3" s="13" t="s">
        <v>21</v>
      </c>
      <c r="E3" s="13">
        <v>0.903</v>
      </c>
      <c r="F3" s="13">
        <v>15021</v>
      </c>
      <c r="G3" s="15" t="s">
        <v>22</v>
      </c>
      <c r="H3" s="13">
        <v>1540615</v>
      </c>
      <c r="I3" s="13">
        <v>0.32</v>
      </c>
      <c r="J3" s="13">
        <v>1615</v>
      </c>
      <c r="K3" s="13">
        <v>161</v>
      </c>
      <c r="L3" s="13">
        <v>56767</v>
      </c>
      <c r="M3" s="13" t="s">
        <v>23</v>
      </c>
      <c r="N3" s="13" t="s">
        <v>24</v>
      </c>
      <c r="O3" s="13" t="s">
        <v>25</v>
      </c>
      <c r="P3" s="13" t="s">
        <v>26</v>
      </c>
      <c r="Q3" s="13" t="s">
        <v>27</v>
      </c>
      <c r="R3" s="13" t="s">
        <v>28</v>
      </c>
      <c r="S3" s="13" t="s">
        <v>29</v>
      </c>
    </row>
    <row r="4" spans="1:19">
      <c r="A4" s="13" t="s">
        <v>30</v>
      </c>
      <c r="B4" s="13">
        <v>84.98</v>
      </c>
      <c r="C4" s="13">
        <v>1.22</v>
      </c>
      <c r="D4" s="13" t="s">
        <v>21</v>
      </c>
      <c r="E4" s="13">
        <v>0.827</v>
      </c>
      <c r="F4" s="13">
        <v>5928</v>
      </c>
      <c r="G4" s="15" t="s">
        <v>31</v>
      </c>
      <c r="H4" s="13">
        <v>1890764</v>
      </c>
      <c r="I4" s="13">
        <v>0.32</v>
      </c>
      <c r="J4" s="13">
        <v>1774</v>
      </c>
      <c r="K4" s="13">
        <v>385</v>
      </c>
      <c r="L4" s="13">
        <v>52281</v>
      </c>
      <c r="M4" s="13" t="s">
        <v>23</v>
      </c>
      <c r="N4" s="13" t="s">
        <v>24</v>
      </c>
      <c r="O4" s="13" t="s">
        <v>25</v>
      </c>
      <c r="P4" s="13" t="s">
        <v>26</v>
      </c>
      <c r="Q4" s="13" t="s">
        <v>27</v>
      </c>
      <c r="R4" s="13" t="s">
        <v>32</v>
      </c>
      <c r="S4" s="13" t="s">
        <v>29</v>
      </c>
    </row>
    <row r="5" spans="1:19">
      <c r="A5" s="13" t="s">
        <v>33</v>
      </c>
      <c r="B5" s="13">
        <v>91.05</v>
      </c>
      <c r="C5" s="13">
        <v>0.3</v>
      </c>
      <c r="D5" s="13" t="s">
        <v>21</v>
      </c>
      <c r="E5" s="13">
        <v>0.89</v>
      </c>
      <c r="F5" s="13">
        <v>121650</v>
      </c>
      <c r="G5" s="15" t="s">
        <v>34</v>
      </c>
      <c r="H5" s="13">
        <v>1584274</v>
      </c>
      <c r="I5" s="13">
        <v>0.47</v>
      </c>
      <c r="J5" s="13">
        <v>1634</v>
      </c>
      <c r="K5" s="13">
        <v>33</v>
      </c>
      <c r="L5" s="13">
        <v>394499</v>
      </c>
      <c r="M5" s="13" t="s">
        <v>23</v>
      </c>
      <c r="N5" s="13" t="s">
        <v>35</v>
      </c>
      <c r="O5" s="13" t="s">
        <v>36</v>
      </c>
      <c r="P5" s="13" t="s">
        <v>37</v>
      </c>
      <c r="Q5" s="13" t="s">
        <v>38</v>
      </c>
      <c r="R5" s="13" t="s">
        <v>39</v>
      </c>
      <c r="S5" s="13" t="s">
        <v>40</v>
      </c>
    </row>
    <row r="6" spans="1:19">
      <c r="A6" s="13" t="s">
        <v>41</v>
      </c>
      <c r="B6" s="13">
        <v>72.47</v>
      </c>
      <c r="C6" s="13">
        <v>0.7</v>
      </c>
      <c r="D6" s="13" t="s">
        <v>21</v>
      </c>
      <c r="E6" s="13">
        <v>0.868</v>
      </c>
      <c r="F6" s="13">
        <v>3320</v>
      </c>
      <c r="G6" s="15" t="s">
        <v>42</v>
      </c>
      <c r="H6" s="13">
        <v>1447680</v>
      </c>
      <c r="I6" s="13">
        <v>0.33</v>
      </c>
      <c r="J6" s="13">
        <v>1328</v>
      </c>
      <c r="K6" s="13">
        <v>464</v>
      </c>
      <c r="L6" s="13">
        <v>13161</v>
      </c>
      <c r="M6" s="13" t="s">
        <v>23</v>
      </c>
      <c r="N6" s="13" t="s">
        <v>24</v>
      </c>
      <c r="O6" s="13" t="s">
        <v>25</v>
      </c>
      <c r="P6" s="13" t="s">
        <v>26</v>
      </c>
      <c r="Q6" s="13" t="s">
        <v>27</v>
      </c>
      <c r="R6" s="13" t="s">
        <v>32</v>
      </c>
      <c r="S6" s="13" t="s">
        <v>29</v>
      </c>
    </row>
    <row r="7" spans="1:19">
      <c r="A7" s="13" t="s">
        <v>43</v>
      </c>
      <c r="B7" s="13">
        <v>83.1</v>
      </c>
      <c r="C7" s="13">
        <v>0.25</v>
      </c>
      <c r="D7" s="13" t="s">
        <v>21</v>
      </c>
      <c r="E7" s="13">
        <v>0.902</v>
      </c>
      <c r="F7" s="13">
        <v>85676</v>
      </c>
      <c r="G7" s="15" t="s">
        <v>44</v>
      </c>
      <c r="H7" s="13">
        <v>1379618</v>
      </c>
      <c r="I7" s="13">
        <v>0.46</v>
      </c>
      <c r="J7" s="13">
        <v>1459</v>
      </c>
      <c r="K7" s="13">
        <v>27</v>
      </c>
      <c r="L7" s="13">
        <v>200386</v>
      </c>
      <c r="M7" s="13" t="s">
        <v>23</v>
      </c>
      <c r="N7" s="13" t="s">
        <v>35</v>
      </c>
      <c r="O7" s="13" t="s">
        <v>36</v>
      </c>
      <c r="P7" s="13" t="s">
        <v>37</v>
      </c>
      <c r="Q7" s="13" t="s">
        <v>38</v>
      </c>
      <c r="R7" s="13" t="s">
        <v>39</v>
      </c>
      <c r="S7" s="13" t="s">
        <v>40</v>
      </c>
    </row>
    <row r="8" spans="1:19">
      <c r="A8" s="13" t="s">
        <v>45</v>
      </c>
      <c r="B8" s="13">
        <v>93.66</v>
      </c>
      <c r="C8" s="13">
        <v>1.32</v>
      </c>
      <c r="D8" s="13" t="s">
        <v>21</v>
      </c>
      <c r="E8" s="13">
        <v>0.902</v>
      </c>
      <c r="F8" s="13">
        <v>25394</v>
      </c>
      <c r="G8" s="15" t="s">
        <v>46</v>
      </c>
      <c r="H8" s="13">
        <v>1924263</v>
      </c>
      <c r="I8" s="13">
        <v>0.32</v>
      </c>
      <c r="J8" s="13">
        <v>1843</v>
      </c>
      <c r="K8" s="13">
        <v>112</v>
      </c>
      <c r="L8" s="13">
        <v>99736</v>
      </c>
      <c r="M8" s="13" t="s">
        <v>23</v>
      </c>
      <c r="N8" s="13" t="s">
        <v>24</v>
      </c>
      <c r="O8" s="13" t="s">
        <v>25</v>
      </c>
      <c r="P8" s="13" t="s">
        <v>26</v>
      </c>
      <c r="Q8" s="13" t="s">
        <v>27</v>
      </c>
      <c r="R8" s="13" t="s">
        <v>28</v>
      </c>
      <c r="S8" s="13" t="s">
        <v>29</v>
      </c>
    </row>
    <row r="9" spans="1:19">
      <c r="A9" s="13" t="s">
        <v>47</v>
      </c>
      <c r="B9" s="13">
        <v>97.56</v>
      </c>
      <c r="C9" s="13">
        <v>0.21</v>
      </c>
      <c r="D9" s="13" t="s">
        <v>21</v>
      </c>
      <c r="E9" s="13">
        <v>0.914</v>
      </c>
      <c r="F9" s="13">
        <v>55464</v>
      </c>
      <c r="G9" s="15" t="s">
        <v>48</v>
      </c>
      <c r="H9" s="13">
        <v>1400621</v>
      </c>
      <c r="I9" s="13">
        <v>0.45</v>
      </c>
      <c r="J9" s="13">
        <v>1410</v>
      </c>
      <c r="K9" s="13">
        <v>46</v>
      </c>
      <c r="L9" s="13">
        <v>121374</v>
      </c>
      <c r="M9" s="13" t="s">
        <v>23</v>
      </c>
      <c r="N9" s="13" t="s">
        <v>49</v>
      </c>
      <c r="O9" s="13" t="s">
        <v>50</v>
      </c>
      <c r="P9" s="13" t="s">
        <v>51</v>
      </c>
      <c r="Q9" s="13" t="s">
        <v>52</v>
      </c>
      <c r="R9" s="13" t="s">
        <v>53</v>
      </c>
      <c r="S9" s="13" t="s">
        <v>54</v>
      </c>
    </row>
    <row r="10" spans="1:19">
      <c r="A10" s="13" t="s">
        <v>55</v>
      </c>
      <c r="B10" s="13">
        <v>66.96</v>
      </c>
      <c r="C10" s="13">
        <v>0.44</v>
      </c>
      <c r="D10" s="13" t="s">
        <v>21</v>
      </c>
      <c r="E10" s="13">
        <v>0.919</v>
      </c>
      <c r="F10" s="13">
        <v>3882</v>
      </c>
      <c r="G10" s="15" t="s">
        <v>56</v>
      </c>
      <c r="H10" s="13">
        <v>1028294</v>
      </c>
      <c r="I10" s="13">
        <v>0.62</v>
      </c>
      <c r="J10" s="13">
        <v>1293</v>
      </c>
      <c r="K10" s="13">
        <v>301</v>
      </c>
      <c r="L10" s="13">
        <v>12218</v>
      </c>
      <c r="M10" s="13" t="s">
        <v>23</v>
      </c>
      <c r="N10" s="13" t="s">
        <v>49</v>
      </c>
      <c r="O10" s="13" t="s">
        <v>50</v>
      </c>
      <c r="P10" s="13" t="s">
        <v>51</v>
      </c>
      <c r="Q10" s="13" t="s">
        <v>52</v>
      </c>
      <c r="R10" s="13" t="s">
        <v>57</v>
      </c>
      <c r="S10" s="13" t="s">
        <v>29</v>
      </c>
    </row>
    <row r="11" spans="1:19">
      <c r="A11" s="13" t="s">
        <v>58</v>
      </c>
      <c r="B11" s="13">
        <v>84.86</v>
      </c>
      <c r="C11" s="13">
        <v>0.61</v>
      </c>
      <c r="D11" s="13" t="s">
        <v>21</v>
      </c>
      <c r="E11" s="13">
        <v>0.928</v>
      </c>
      <c r="F11" s="13">
        <v>4158</v>
      </c>
      <c r="G11" s="15" t="s">
        <v>59</v>
      </c>
      <c r="H11" s="13">
        <v>1880612</v>
      </c>
      <c r="I11" s="13">
        <v>0.32</v>
      </c>
      <c r="J11" s="13">
        <v>1788</v>
      </c>
      <c r="K11" s="13">
        <v>508</v>
      </c>
      <c r="L11" s="13">
        <v>16170</v>
      </c>
      <c r="M11" s="13" t="s">
        <v>23</v>
      </c>
      <c r="N11" s="13" t="s">
        <v>24</v>
      </c>
      <c r="O11" s="13" t="s">
        <v>25</v>
      </c>
      <c r="P11" s="13" t="s">
        <v>26</v>
      </c>
      <c r="Q11" s="13" t="s">
        <v>27</v>
      </c>
      <c r="R11" s="13" t="s">
        <v>28</v>
      </c>
      <c r="S11" s="13" t="s">
        <v>29</v>
      </c>
    </row>
    <row r="12" spans="1:19">
      <c r="A12" s="13" t="s">
        <v>60</v>
      </c>
      <c r="B12" s="13">
        <v>79.97</v>
      </c>
      <c r="C12" s="13">
        <v>0.06</v>
      </c>
      <c r="D12" s="13" t="s">
        <v>21</v>
      </c>
      <c r="E12" s="13">
        <v>0.876</v>
      </c>
      <c r="F12" s="13">
        <v>42314</v>
      </c>
      <c r="G12" s="15" t="s">
        <v>61</v>
      </c>
      <c r="H12" s="13">
        <v>1548260</v>
      </c>
      <c r="I12" s="13">
        <v>0.47</v>
      </c>
      <c r="J12" s="13">
        <v>1613</v>
      </c>
      <c r="K12" s="13">
        <v>54</v>
      </c>
      <c r="L12" s="13">
        <v>87224</v>
      </c>
      <c r="M12" s="13" t="s">
        <v>23</v>
      </c>
      <c r="N12" s="13" t="s">
        <v>35</v>
      </c>
      <c r="O12" s="13" t="s">
        <v>36</v>
      </c>
      <c r="P12" s="13" t="s">
        <v>37</v>
      </c>
      <c r="Q12" s="13" t="s">
        <v>38</v>
      </c>
      <c r="R12" s="13" t="s">
        <v>39</v>
      </c>
      <c r="S12" s="13" t="s">
        <v>29</v>
      </c>
    </row>
    <row r="13" spans="1:19">
      <c r="A13" s="13" t="s">
        <v>62</v>
      </c>
      <c r="B13" s="13">
        <v>88.28</v>
      </c>
      <c r="C13" s="13">
        <v>0.79</v>
      </c>
      <c r="D13" s="13" t="s">
        <v>21</v>
      </c>
      <c r="E13" s="13">
        <v>0.869</v>
      </c>
      <c r="F13" s="13">
        <v>38862</v>
      </c>
      <c r="G13" s="15" t="s">
        <v>63</v>
      </c>
      <c r="H13" s="13">
        <v>1794563</v>
      </c>
      <c r="I13" s="13">
        <v>0.31</v>
      </c>
      <c r="J13" s="13">
        <v>1778</v>
      </c>
      <c r="K13" s="13">
        <v>92</v>
      </c>
      <c r="L13" s="13">
        <v>109299</v>
      </c>
      <c r="M13" s="13" t="s">
        <v>23</v>
      </c>
      <c r="N13" s="13" t="s">
        <v>24</v>
      </c>
      <c r="O13" s="13" t="s">
        <v>25</v>
      </c>
      <c r="P13" s="13" t="s">
        <v>26</v>
      </c>
      <c r="Q13" s="13" t="s">
        <v>27</v>
      </c>
      <c r="R13" s="13" t="s">
        <v>64</v>
      </c>
      <c r="S13" s="13" t="s">
        <v>29</v>
      </c>
    </row>
    <row r="14" spans="1:19">
      <c r="A14" s="13" t="s">
        <v>65</v>
      </c>
      <c r="B14" s="13">
        <v>88.76</v>
      </c>
      <c r="C14" s="13">
        <v>0.07</v>
      </c>
      <c r="D14" s="13" t="s">
        <v>21</v>
      </c>
      <c r="E14" s="13">
        <v>0.877</v>
      </c>
      <c r="F14" s="13">
        <v>51079</v>
      </c>
      <c r="G14" s="15" t="s">
        <v>66</v>
      </c>
      <c r="H14" s="13">
        <v>1564258</v>
      </c>
      <c r="I14" s="13">
        <v>0.32</v>
      </c>
      <c r="J14" s="13">
        <v>1360</v>
      </c>
      <c r="K14" s="13">
        <v>60</v>
      </c>
      <c r="L14" s="13">
        <v>106123</v>
      </c>
      <c r="M14" s="13" t="s">
        <v>23</v>
      </c>
      <c r="N14" s="13" t="s">
        <v>24</v>
      </c>
      <c r="O14" s="13" t="s">
        <v>25</v>
      </c>
      <c r="P14" s="13" t="s">
        <v>26</v>
      </c>
      <c r="Q14" s="13" t="s">
        <v>27</v>
      </c>
      <c r="R14" s="13" t="s">
        <v>64</v>
      </c>
      <c r="S14" s="13" t="s">
        <v>29</v>
      </c>
    </row>
    <row r="15" spans="1:19">
      <c r="A15" s="13" t="s">
        <v>67</v>
      </c>
      <c r="B15" s="13">
        <v>97.74</v>
      </c>
      <c r="C15" s="13">
        <v>2.4</v>
      </c>
      <c r="D15" s="13" t="s">
        <v>21</v>
      </c>
      <c r="E15" s="13">
        <v>0.902</v>
      </c>
      <c r="F15" s="13">
        <v>35908</v>
      </c>
      <c r="G15" s="15" t="s">
        <v>68</v>
      </c>
      <c r="H15" s="13">
        <v>2282137</v>
      </c>
      <c r="I15" s="13">
        <v>0.35</v>
      </c>
      <c r="J15" s="13">
        <v>2147</v>
      </c>
      <c r="K15" s="13">
        <v>102</v>
      </c>
      <c r="L15" s="13">
        <v>113486</v>
      </c>
      <c r="M15" s="13" t="s">
        <v>23</v>
      </c>
      <c r="N15" s="13" t="s">
        <v>24</v>
      </c>
      <c r="O15" s="13" t="s">
        <v>25</v>
      </c>
      <c r="P15" s="13" t="s">
        <v>26</v>
      </c>
      <c r="Q15" s="13" t="s">
        <v>27</v>
      </c>
      <c r="R15" s="13" t="s">
        <v>28</v>
      </c>
      <c r="S15" s="13" t="s">
        <v>29</v>
      </c>
    </row>
    <row r="16" spans="1:19">
      <c r="A16" s="13" t="s">
        <v>69</v>
      </c>
      <c r="B16" s="13">
        <v>62.37</v>
      </c>
      <c r="C16" s="13">
        <v>0.03</v>
      </c>
      <c r="D16" s="13" t="s">
        <v>21</v>
      </c>
      <c r="E16" s="13">
        <v>0.881</v>
      </c>
      <c r="F16" s="13">
        <v>2933</v>
      </c>
      <c r="G16" s="15" t="s">
        <v>70</v>
      </c>
      <c r="H16" s="13">
        <v>1230093</v>
      </c>
      <c r="I16" s="13">
        <v>0.34</v>
      </c>
      <c r="J16" s="13">
        <v>1095</v>
      </c>
      <c r="K16" s="13">
        <v>434</v>
      </c>
      <c r="L16" s="13">
        <v>13099</v>
      </c>
      <c r="M16" s="13" t="s">
        <v>23</v>
      </c>
      <c r="N16" s="13" t="s">
        <v>24</v>
      </c>
      <c r="O16" s="13" t="s">
        <v>25</v>
      </c>
      <c r="P16" s="13" t="s">
        <v>26</v>
      </c>
      <c r="Q16" s="13" t="s">
        <v>27</v>
      </c>
      <c r="R16" s="13" t="s">
        <v>32</v>
      </c>
      <c r="S16" s="13" t="s">
        <v>29</v>
      </c>
    </row>
    <row r="17" spans="1:19">
      <c r="A17" s="13" t="s">
        <v>71</v>
      </c>
      <c r="B17" s="13">
        <v>73.05</v>
      </c>
      <c r="C17" s="13">
        <v>1.1</v>
      </c>
      <c r="D17" s="13" t="s">
        <v>21</v>
      </c>
      <c r="E17" s="13">
        <v>0.897</v>
      </c>
      <c r="F17" s="13">
        <v>76542</v>
      </c>
      <c r="G17" s="15" t="s">
        <v>72</v>
      </c>
      <c r="H17" s="13">
        <v>1781058</v>
      </c>
      <c r="I17" s="13">
        <v>0.32</v>
      </c>
      <c r="J17" s="13">
        <v>1724</v>
      </c>
      <c r="K17" s="13">
        <v>52</v>
      </c>
      <c r="L17" s="13">
        <v>187859</v>
      </c>
      <c r="M17" s="13" t="s">
        <v>23</v>
      </c>
      <c r="N17" s="13" t="s">
        <v>24</v>
      </c>
      <c r="O17" s="13" t="s">
        <v>25</v>
      </c>
      <c r="P17" s="13" t="s">
        <v>26</v>
      </c>
      <c r="Q17" s="13" t="s">
        <v>27</v>
      </c>
      <c r="R17" s="13" t="s">
        <v>28</v>
      </c>
      <c r="S17" s="13" t="s">
        <v>29</v>
      </c>
    </row>
    <row r="18" spans="1:19">
      <c r="A18" s="13" t="s">
        <v>73</v>
      </c>
      <c r="B18" s="13">
        <v>82.7</v>
      </c>
      <c r="C18" s="13">
        <v>0.75</v>
      </c>
      <c r="D18" s="13" t="s">
        <v>21</v>
      </c>
      <c r="E18" s="13">
        <v>0.804</v>
      </c>
      <c r="F18" s="13">
        <v>6911</v>
      </c>
      <c r="G18" s="15" t="s">
        <v>74</v>
      </c>
      <c r="H18" s="13">
        <v>1799726</v>
      </c>
      <c r="I18" s="13">
        <v>0.32</v>
      </c>
      <c r="J18" s="13">
        <v>1755</v>
      </c>
      <c r="K18" s="13">
        <v>317</v>
      </c>
      <c r="L18" s="13">
        <v>58668</v>
      </c>
      <c r="M18" s="13" t="s">
        <v>23</v>
      </c>
      <c r="N18" s="13" t="s">
        <v>24</v>
      </c>
      <c r="O18" s="13" t="s">
        <v>25</v>
      </c>
      <c r="P18" s="13" t="s">
        <v>26</v>
      </c>
      <c r="Q18" s="13" t="s">
        <v>27</v>
      </c>
      <c r="R18" s="13" t="s">
        <v>32</v>
      </c>
      <c r="S18" s="13" t="s">
        <v>29</v>
      </c>
    </row>
    <row r="19" spans="1:19">
      <c r="A19" s="13" t="s">
        <v>75</v>
      </c>
      <c r="B19" s="13">
        <v>89.74</v>
      </c>
      <c r="C19" s="13">
        <v>4.85</v>
      </c>
      <c r="D19" s="13" t="s">
        <v>21</v>
      </c>
      <c r="E19" s="13">
        <v>0.822</v>
      </c>
      <c r="F19" s="13">
        <v>8338</v>
      </c>
      <c r="G19" s="15" t="s">
        <v>76</v>
      </c>
      <c r="H19" s="13">
        <v>2085645</v>
      </c>
      <c r="I19" s="13">
        <v>0.32</v>
      </c>
      <c r="J19" s="13">
        <v>1910</v>
      </c>
      <c r="K19" s="13">
        <v>329</v>
      </c>
      <c r="L19" s="13">
        <v>52277</v>
      </c>
      <c r="M19" s="13" t="s">
        <v>23</v>
      </c>
      <c r="N19" s="13" t="s">
        <v>24</v>
      </c>
      <c r="O19" s="13" t="s">
        <v>25</v>
      </c>
      <c r="P19" s="13" t="s">
        <v>26</v>
      </c>
      <c r="Q19" s="13" t="s">
        <v>27</v>
      </c>
      <c r="R19" s="13" t="s">
        <v>32</v>
      </c>
      <c r="S19" s="13" t="s">
        <v>29</v>
      </c>
    </row>
    <row r="20" spans="1:19">
      <c r="A20" s="13" t="s">
        <v>77</v>
      </c>
      <c r="B20" s="13">
        <v>74.11</v>
      </c>
      <c r="C20" s="13">
        <v>0.15</v>
      </c>
      <c r="D20" s="13" t="s">
        <v>21</v>
      </c>
      <c r="E20" s="13">
        <v>0.939</v>
      </c>
      <c r="F20" s="13">
        <v>3170</v>
      </c>
      <c r="G20" s="15" t="s">
        <v>78</v>
      </c>
      <c r="H20" s="13">
        <v>1393002</v>
      </c>
      <c r="I20" s="13">
        <v>0.33</v>
      </c>
      <c r="J20" s="13">
        <v>1439</v>
      </c>
      <c r="K20" s="13">
        <v>475</v>
      </c>
      <c r="L20" s="13">
        <v>12752</v>
      </c>
      <c r="M20" s="13" t="s">
        <v>23</v>
      </c>
      <c r="N20" s="13" t="s">
        <v>24</v>
      </c>
      <c r="O20" s="13" t="s">
        <v>25</v>
      </c>
      <c r="P20" s="13" t="s">
        <v>26</v>
      </c>
      <c r="Q20" s="13" t="s">
        <v>27</v>
      </c>
      <c r="R20" s="13" t="s">
        <v>28</v>
      </c>
      <c r="S20" s="13" t="s">
        <v>29</v>
      </c>
    </row>
    <row r="21" spans="1:19">
      <c r="A21" s="13" t="s">
        <v>79</v>
      </c>
      <c r="B21" s="13">
        <v>84.14</v>
      </c>
      <c r="C21" s="13">
        <v>0.35</v>
      </c>
      <c r="D21" s="13" t="s">
        <v>21</v>
      </c>
      <c r="E21" s="13">
        <v>0.827</v>
      </c>
      <c r="F21" s="13">
        <v>5000</v>
      </c>
      <c r="G21" s="15" t="s">
        <v>80</v>
      </c>
      <c r="H21" s="13">
        <v>1807916</v>
      </c>
      <c r="I21" s="13">
        <v>0.32</v>
      </c>
      <c r="J21" s="13">
        <v>1674</v>
      </c>
      <c r="K21" s="13">
        <v>424</v>
      </c>
      <c r="L21" s="13">
        <v>21616</v>
      </c>
      <c r="M21" s="13" t="s">
        <v>23</v>
      </c>
      <c r="N21" s="13" t="s">
        <v>24</v>
      </c>
      <c r="O21" s="13" t="s">
        <v>25</v>
      </c>
      <c r="P21" s="13" t="s">
        <v>26</v>
      </c>
      <c r="Q21" s="13" t="s">
        <v>27</v>
      </c>
      <c r="R21" s="13" t="s">
        <v>32</v>
      </c>
      <c r="S21" s="13" t="s">
        <v>29</v>
      </c>
    </row>
    <row r="22" spans="1:19">
      <c r="A22" s="13" t="s">
        <v>81</v>
      </c>
      <c r="B22" s="13">
        <v>55.76</v>
      </c>
      <c r="C22" s="13">
        <v>0.91</v>
      </c>
      <c r="D22" s="13" t="s">
        <v>21</v>
      </c>
      <c r="E22" s="13">
        <v>0.931</v>
      </c>
      <c r="F22" s="13">
        <v>3281</v>
      </c>
      <c r="G22" s="15" t="s">
        <v>82</v>
      </c>
      <c r="H22" s="13">
        <v>799346</v>
      </c>
      <c r="I22" s="13">
        <v>0.45</v>
      </c>
      <c r="J22" s="13">
        <v>1016</v>
      </c>
      <c r="K22" s="13">
        <v>261</v>
      </c>
      <c r="L22" s="13">
        <v>10010</v>
      </c>
      <c r="M22" s="13" t="s">
        <v>23</v>
      </c>
      <c r="N22" s="13" t="s">
        <v>49</v>
      </c>
      <c r="O22" s="13" t="s">
        <v>50</v>
      </c>
      <c r="P22" s="13" t="s">
        <v>51</v>
      </c>
      <c r="Q22" s="13" t="s">
        <v>52</v>
      </c>
      <c r="R22" s="13" t="s">
        <v>53</v>
      </c>
      <c r="S22" s="13" t="s">
        <v>54</v>
      </c>
    </row>
    <row r="23" spans="1:19">
      <c r="A23" s="13" t="s">
        <v>83</v>
      </c>
      <c r="B23" s="13">
        <v>97.33</v>
      </c>
      <c r="C23" s="13">
        <v>2.65</v>
      </c>
      <c r="D23" s="13" t="s">
        <v>21</v>
      </c>
      <c r="E23" s="13">
        <v>0.894</v>
      </c>
      <c r="F23" s="13">
        <v>34533</v>
      </c>
      <c r="G23" s="15" t="s">
        <v>84</v>
      </c>
      <c r="H23" s="13">
        <v>2395928</v>
      </c>
      <c r="I23" s="13">
        <v>0.33</v>
      </c>
      <c r="J23" s="13">
        <v>2246</v>
      </c>
      <c r="K23" s="13">
        <v>124</v>
      </c>
      <c r="L23" s="13">
        <v>77125</v>
      </c>
      <c r="M23" s="13" t="s">
        <v>23</v>
      </c>
      <c r="N23" s="13" t="s">
        <v>24</v>
      </c>
      <c r="O23" s="13" t="s">
        <v>25</v>
      </c>
      <c r="P23" s="13" t="s">
        <v>26</v>
      </c>
      <c r="Q23" s="13" t="s">
        <v>27</v>
      </c>
      <c r="R23" s="13" t="s">
        <v>28</v>
      </c>
      <c r="S23" s="13" t="s">
        <v>29</v>
      </c>
    </row>
    <row r="24" spans="1:19">
      <c r="A24" s="13" t="s">
        <v>85</v>
      </c>
      <c r="B24" s="13">
        <v>95.36</v>
      </c>
      <c r="C24" s="13">
        <v>0.51</v>
      </c>
      <c r="D24" s="13" t="s">
        <v>21</v>
      </c>
      <c r="E24" s="13">
        <v>0.921</v>
      </c>
      <c r="F24" s="13">
        <v>18364</v>
      </c>
      <c r="G24" s="15" t="s">
        <v>86</v>
      </c>
      <c r="H24" s="13">
        <v>1332586</v>
      </c>
      <c r="I24" s="13">
        <v>0.46</v>
      </c>
      <c r="J24" s="13">
        <v>1426</v>
      </c>
      <c r="K24" s="13">
        <v>116</v>
      </c>
      <c r="L24" s="13">
        <v>69210</v>
      </c>
      <c r="M24" s="13" t="s">
        <v>23</v>
      </c>
      <c r="N24" s="13" t="s">
        <v>49</v>
      </c>
      <c r="O24" s="13" t="s">
        <v>50</v>
      </c>
      <c r="P24" s="13" t="s">
        <v>51</v>
      </c>
      <c r="Q24" s="13" t="s">
        <v>52</v>
      </c>
      <c r="R24" s="13" t="s">
        <v>53</v>
      </c>
      <c r="S24" s="13" t="s">
        <v>54</v>
      </c>
    </row>
    <row r="25" spans="1:19">
      <c r="A25" s="13" t="s">
        <v>87</v>
      </c>
      <c r="B25" s="13">
        <v>83.38</v>
      </c>
      <c r="C25" s="13">
        <v>1.2</v>
      </c>
      <c r="D25" s="13" t="s">
        <v>21</v>
      </c>
      <c r="E25" s="13">
        <v>0.879</v>
      </c>
      <c r="F25" s="13">
        <v>34319</v>
      </c>
      <c r="G25" s="15" t="s">
        <v>88</v>
      </c>
      <c r="H25" s="13">
        <v>1830975</v>
      </c>
      <c r="I25" s="13">
        <v>0.35</v>
      </c>
      <c r="J25" s="13">
        <v>1806</v>
      </c>
      <c r="K25" s="13">
        <v>78</v>
      </c>
      <c r="L25" s="13">
        <v>104524</v>
      </c>
      <c r="M25" s="13" t="s">
        <v>23</v>
      </c>
      <c r="N25" s="13" t="s">
        <v>24</v>
      </c>
      <c r="O25" s="13" t="s">
        <v>25</v>
      </c>
      <c r="P25" s="13" t="s">
        <v>26</v>
      </c>
      <c r="Q25" s="13" t="s">
        <v>27</v>
      </c>
      <c r="R25" s="13" t="s">
        <v>28</v>
      </c>
      <c r="S25" s="13" t="s">
        <v>29</v>
      </c>
    </row>
    <row r="26" spans="1:19">
      <c r="A26" s="13" t="s">
        <v>89</v>
      </c>
      <c r="B26" s="13">
        <v>76.62</v>
      </c>
      <c r="C26" s="13">
        <v>0.96</v>
      </c>
      <c r="D26" s="13" t="s">
        <v>21</v>
      </c>
      <c r="E26" s="13">
        <v>0.913</v>
      </c>
      <c r="F26" s="13">
        <v>5997</v>
      </c>
      <c r="G26" s="15" t="s">
        <v>90</v>
      </c>
      <c r="H26" s="13">
        <v>1822968</v>
      </c>
      <c r="I26" s="13">
        <v>0.33</v>
      </c>
      <c r="J26" s="13">
        <v>1879</v>
      </c>
      <c r="K26" s="13">
        <v>391</v>
      </c>
      <c r="L26" s="13">
        <v>26874</v>
      </c>
      <c r="M26" s="13" t="s">
        <v>23</v>
      </c>
      <c r="N26" s="13" t="s">
        <v>24</v>
      </c>
      <c r="O26" s="13" t="s">
        <v>25</v>
      </c>
      <c r="P26" s="13" t="s">
        <v>26</v>
      </c>
      <c r="Q26" s="13" t="s">
        <v>27</v>
      </c>
      <c r="R26" s="13" t="s">
        <v>28</v>
      </c>
      <c r="S26" s="13" t="s">
        <v>29</v>
      </c>
    </row>
    <row r="27" spans="1:19">
      <c r="A27" s="13" t="s">
        <v>91</v>
      </c>
      <c r="B27" s="13">
        <v>99.6</v>
      </c>
      <c r="C27" s="13">
        <v>2.09</v>
      </c>
      <c r="D27" s="13" t="s">
        <v>21</v>
      </c>
      <c r="E27" s="13">
        <v>0.845</v>
      </c>
      <c r="F27" s="13">
        <v>48999</v>
      </c>
      <c r="G27" s="15" t="s">
        <v>92</v>
      </c>
      <c r="H27" s="13">
        <v>2041701</v>
      </c>
      <c r="I27" s="13">
        <v>0.31</v>
      </c>
      <c r="J27" s="13">
        <v>1757</v>
      </c>
      <c r="K27" s="13">
        <v>67</v>
      </c>
      <c r="L27" s="13">
        <v>186345</v>
      </c>
      <c r="M27" s="13" t="s">
        <v>23</v>
      </c>
      <c r="N27" s="13" t="s">
        <v>24</v>
      </c>
      <c r="O27" s="13" t="s">
        <v>25</v>
      </c>
      <c r="P27" s="13" t="s">
        <v>26</v>
      </c>
      <c r="Q27" s="13" t="s">
        <v>27</v>
      </c>
      <c r="R27" s="13" t="s">
        <v>64</v>
      </c>
      <c r="S27" s="13" t="s">
        <v>29</v>
      </c>
    </row>
    <row r="28" spans="1:19">
      <c r="A28" s="13" t="s">
        <v>93</v>
      </c>
      <c r="B28" s="13">
        <v>89.55</v>
      </c>
      <c r="C28" s="13">
        <v>2.64</v>
      </c>
      <c r="D28" s="13" t="s">
        <v>21</v>
      </c>
      <c r="E28" s="13">
        <v>0.884</v>
      </c>
      <c r="F28" s="13">
        <v>25601</v>
      </c>
      <c r="G28" s="15" t="s">
        <v>94</v>
      </c>
      <c r="H28" s="13">
        <v>2293467</v>
      </c>
      <c r="I28" s="13">
        <v>0.31</v>
      </c>
      <c r="J28" s="13">
        <v>2197</v>
      </c>
      <c r="K28" s="13">
        <v>152</v>
      </c>
      <c r="L28" s="13">
        <v>76905</v>
      </c>
      <c r="M28" s="13" t="s">
        <v>23</v>
      </c>
      <c r="N28" s="13" t="s">
        <v>24</v>
      </c>
      <c r="O28" s="13" t="s">
        <v>25</v>
      </c>
      <c r="P28" s="13" t="s">
        <v>26</v>
      </c>
      <c r="Q28" s="13" t="s">
        <v>27</v>
      </c>
      <c r="R28" s="13" t="s">
        <v>28</v>
      </c>
      <c r="S28" s="13" t="s">
        <v>29</v>
      </c>
    </row>
    <row r="29" spans="1:19">
      <c r="A29" s="13" t="s">
        <v>95</v>
      </c>
      <c r="B29" s="13">
        <v>57.46</v>
      </c>
      <c r="C29" s="13">
        <v>0.05</v>
      </c>
      <c r="D29" s="13" t="s">
        <v>21</v>
      </c>
      <c r="E29" s="13">
        <v>0.813</v>
      </c>
      <c r="F29" s="13">
        <v>132586</v>
      </c>
      <c r="G29" s="15" t="s">
        <v>96</v>
      </c>
      <c r="H29" s="13">
        <v>1289087</v>
      </c>
      <c r="I29" s="13">
        <v>0.32</v>
      </c>
      <c r="J29" s="13">
        <v>1091</v>
      </c>
      <c r="K29" s="13">
        <v>14</v>
      </c>
      <c r="L29" s="13">
        <v>266926</v>
      </c>
      <c r="M29" s="13" t="s">
        <v>23</v>
      </c>
      <c r="N29" s="13" t="s">
        <v>24</v>
      </c>
      <c r="O29" s="13" t="s">
        <v>25</v>
      </c>
      <c r="P29" s="13" t="s">
        <v>26</v>
      </c>
      <c r="Q29" s="13" t="s">
        <v>27</v>
      </c>
      <c r="R29" s="13" t="s">
        <v>32</v>
      </c>
      <c r="S29" s="13" t="s">
        <v>29</v>
      </c>
    </row>
    <row r="30" spans="1:19">
      <c r="A30" s="13" t="s">
        <v>97</v>
      </c>
      <c r="B30" s="13">
        <v>96.97</v>
      </c>
      <c r="C30" s="13">
        <v>0.11</v>
      </c>
      <c r="D30" s="13" t="s">
        <v>21</v>
      </c>
      <c r="E30" s="13">
        <v>0.874</v>
      </c>
      <c r="F30" s="13">
        <v>16254</v>
      </c>
      <c r="G30" s="15" t="s">
        <v>98</v>
      </c>
      <c r="H30" s="13">
        <v>1820797</v>
      </c>
      <c r="I30" s="13">
        <v>0.36</v>
      </c>
      <c r="J30" s="13">
        <v>1733</v>
      </c>
      <c r="K30" s="13">
        <v>163</v>
      </c>
      <c r="L30" s="13">
        <v>67708</v>
      </c>
      <c r="M30" s="13" t="s">
        <v>23</v>
      </c>
      <c r="N30" s="13" t="s">
        <v>24</v>
      </c>
      <c r="O30" s="13" t="s">
        <v>25</v>
      </c>
      <c r="P30" s="13" t="s">
        <v>26</v>
      </c>
      <c r="Q30" s="13" t="s">
        <v>27</v>
      </c>
      <c r="R30" s="13" t="s">
        <v>64</v>
      </c>
      <c r="S30" s="13" t="s">
        <v>29</v>
      </c>
    </row>
    <row r="31" spans="1:19">
      <c r="A31" s="13" t="s">
        <v>99</v>
      </c>
      <c r="B31" s="13">
        <v>90.55</v>
      </c>
      <c r="C31" s="13">
        <v>0.68</v>
      </c>
      <c r="D31" s="13" t="s">
        <v>21</v>
      </c>
      <c r="E31" s="13">
        <v>0.915</v>
      </c>
      <c r="F31" s="13">
        <v>13545</v>
      </c>
      <c r="G31" s="15" t="s">
        <v>100</v>
      </c>
      <c r="H31" s="13">
        <v>1417704</v>
      </c>
      <c r="I31" s="13">
        <v>0.54</v>
      </c>
      <c r="J31" s="13">
        <v>1522</v>
      </c>
      <c r="K31" s="13">
        <v>157</v>
      </c>
      <c r="L31" s="13">
        <v>34875</v>
      </c>
      <c r="M31" s="13" t="s">
        <v>23</v>
      </c>
      <c r="N31" s="13" t="s">
        <v>49</v>
      </c>
      <c r="O31" s="13" t="s">
        <v>50</v>
      </c>
      <c r="P31" s="13" t="s">
        <v>51</v>
      </c>
      <c r="Q31" s="13" t="s">
        <v>52</v>
      </c>
      <c r="R31" s="13" t="s">
        <v>57</v>
      </c>
      <c r="S31" s="13" t="s">
        <v>101</v>
      </c>
    </row>
    <row r="32" spans="1:19">
      <c r="A32" s="13" t="s">
        <v>102</v>
      </c>
      <c r="B32" s="13">
        <v>87.11</v>
      </c>
      <c r="C32" s="13">
        <v>0.22</v>
      </c>
      <c r="D32" s="13" t="s">
        <v>21</v>
      </c>
      <c r="E32" s="13">
        <v>0.922</v>
      </c>
      <c r="F32" s="13">
        <v>10503</v>
      </c>
      <c r="G32" s="15" t="s">
        <v>103</v>
      </c>
      <c r="H32" s="13">
        <v>1215135</v>
      </c>
      <c r="I32" s="13">
        <v>0.46</v>
      </c>
      <c r="J32" s="13">
        <v>1329</v>
      </c>
      <c r="K32" s="13">
        <v>157</v>
      </c>
      <c r="L32" s="13">
        <v>60554</v>
      </c>
      <c r="M32" s="13" t="s">
        <v>23</v>
      </c>
      <c r="N32" s="13" t="s">
        <v>49</v>
      </c>
      <c r="O32" s="13" t="s">
        <v>50</v>
      </c>
      <c r="P32" s="13" t="s">
        <v>51</v>
      </c>
      <c r="Q32" s="13" t="s">
        <v>52</v>
      </c>
      <c r="R32" s="13" t="s">
        <v>53</v>
      </c>
      <c r="S32" s="13" t="s">
        <v>54</v>
      </c>
    </row>
    <row r="33" spans="1:19">
      <c r="A33" s="13" t="s">
        <v>104</v>
      </c>
      <c r="B33" s="13">
        <v>68.47</v>
      </c>
      <c r="C33" s="13">
        <v>0.23</v>
      </c>
      <c r="D33" s="13" t="s">
        <v>21</v>
      </c>
      <c r="E33" s="13">
        <v>0.851</v>
      </c>
      <c r="F33" s="13">
        <v>3366</v>
      </c>
      <c r="G33" s="15" t="s">
        <v>105</v>
      </c>
      <c r="H33" s="13">
        <v>1407338</v>
      </c>
      <c r="I33" s="13">
        <v>0.33</v>
      </c>
      <c r="J33" s="13">
        <v>1305</v>
      </c>
      <c r="K33" s="13">
        <v>456</v>
      </c>
      <c r="L33" s="13">
        <v>13254</v>
      </c>
      <c r="M33" s="13" t="s">
        <v>23</v>
      </c>
      <c r="N33" s="13" t="s">
        <v>24</v>
      </c>
      <c r="O33" s="13" t="s">
        <v>25</v>
      </c>
      <c r="P33" s="13" t="s">
        <v>26</v>
      </c>
      <c r="Q33" s="13" t="s">
        <v>27</v>
      </c>
      <c r="R33" s="13" t="s">
        <v>32</v>
      </c>
      <c r="S33" s="13" t="s">
        <v>29</v>
      </c>
    </row>
    <row r="34" spans="1:19">
      <c r="A34" s="13" t="s">
        <v>106</v>
      </c>
      <c r="B34" s="13">
        <v>91.09</v>
      </c>
      <c r="C34" s="13">
        <v>0.36</v>
      </c>
      <c r="D34" s="13" t="s">
        <v>21</v>
      </c>
      <c r="E34" s="13">
        <v>0.895</v>
      </c>
      <c r="F34" s="13">
        <v>119051</v>
      </c>
      <c r="G34" s="15" t="s">
        <v>107</v>
      </c>
      <c r="H34" s="13">
        <v>1538849</v>
      </c>
      <c r="I34" s="13">
        <v>0.46</v>
      </c>
      <c r="J34" s="13">
        <v>1618</v>
      </c>
      <c r="K34" s="13">
        <v>25</v>
      </c>
      <c r="L34" s="13">
        <v>358803</v>
      </c>
      <c r="M34" s="13" t="s">
        <v>23</v>
      </c>
      <c r="N34" s="13" t="s">
        <v>35</v>
      </c>
      <c r="O34" s="13" t="s">
        <v>36</v>
      </c>
      <c r="P34" s="13" t="s">
        <v>37</v>
      </c>
      <c r="Q34" s="13" t="s">
        <v>38</v>
      </c>
      <c r="R34" s="13" t="s">
        <v>39</v>
      </c>
      <c r="S34" s="13" t="s">
        <v>40</v>
      </c>
    </row>
    <row r="35" spans="1:19">
      <c r="A35" s="13" t="s">
        <v>108</v>
      </c>
      <c r="B35" s="13">
        <v>96.68</v>
      </c>
      <c r="C35" s="13">
        <v>4.96</v>
      </c>
      <c r="D35" s="13" t="s">
        <v>21</v>
      </c>
      <c r="E35" s="13">
        <v>0.891</v>
      </c>
      <c r="F35" s="13">
        <v>11880</v>
      </c>
      <c r="G35" s="15" t="s">
        <v>109</v>
      </c>
      <c r="H35" s="13">
        <v>2507286</v>
      </c>
      <c r="I35" s="13">
        <v>0.31</v>
      </c>
      <c r="J35" s="13">
        <v>2320</v>
      </c>
      <c r="K35" s="13">
        <v>318</v>
      </c>
      <c r="L35" s="13">
        <v>50817</v>
      </c>
      <c r="M35" s="13" t="s">
        <v>23</v>
      </c>
      <c r="N35" s="13" t="s">
        <v>24</v>
      </c>
      <c r="O35" s="13" t="s">
        <v>25</v>
      </c>
      <c r="P35" s="13" t="s">
        <v>26</v>
      </c>
      <c r="Q35" s="13" t="s">
        <v>27</v>
      </c>
      <c r="R35" s="13" t="s">
        <v>28</v>
      </c>
      <c r="S35" s="13" t="s">
        <v>29</v>
      </c>
    </row>
    <row r="36" spans="1:19">
      <c r="A36" s="13" t="s">
        <v>110</v>
      </c>
      <c r="B36" s="13">
        <v>62.26</v>
      </c>
      <c r="C36" s="13">
        <v>0.82</v>
      </c>
      <c r="D36" s="13" t="s">
        <v>21</v>
      </c>
      <c r="E36" s="13">
        <v>0.917</v>
      </c>
      <c r="F36" s="13">
        <v>3663</v>
      </c>
      <c r="G36" s="15" t="s">
        <v>111</v>
      </c>
      <c r="H36" s="13">
        <v>1203272</v>
      </c>
      <c r="I36" s="13">
        <v>0.37</v>
      </c>
      <c r="J36" s="13">
        <v>1409</v>
      </c>
      <c r="K36" s="13">
        <v>358</v>
      </c>
      <c r="L36" s="13">
        <v>11803</v>
      </c>
      <c r="M36" s="13" t="s">
        <v>23</v>
      </c>
      <c r="N36" s="13" t="s">
        <v>24</v>
      </c>
      <c r="O36" s="13" t="s">
        <v>25</v>
      </c>
      <c r="P36" s="13" t="s">
        <v>26</v>
      </c>
      <c r="Q36" s="13" t="s">
        <v>27</v>
      </c>
      <c r="R36" s="13" t="s">
        <v>28</v>
      </c>
      <c r="S36" s="13" t="s">
        <v>29</v>
      </c>
    </row>
    <row r="37" spans="1:19">
      <c r="A37" s="13" t="s">
        <v>112</v>
      </c>
      <c r="B37" s="13">
        <v>78.6</v>
      </c>
      <c r="C37" s="13">
        <v>1.62</v>
      </c>
      <c r="D37" s="13" t="s">
        <v>21</v>
      </c>
      <c r="E37" s="13">
        <v>0.802</v>
      </c>
      <c r="F37" s="13">
        <v>7628</v>
      </c>
      <c r="G37" s="15" t="s">
        <v>113</v>
      </c>
      <c r="H37" s="13">
        <v>2004536</v>
      </c>
      <c r="I37" s="13">
        <v>0.32</v>
      </c>
      <c r="J37" s="13">
        <v>1920</v>
      </c>
      <c r="K37" s="13">
        <v>322</v>
      </c>
      <c r="L37" s="13">
        <v>41353</v>
      </c>
      <c r="M37" s="13" t="s">
        <v>23</v>
      </c>
      <c r="N37" s="13" t="s">
        <v>24</v>
      </c>
      <c r="O37" s="13" t="s">
        <v>25</v>
      </c>
      <c r="P37" s="13" t="s">
        <v>26</v>
      </c>
      <c r="Q37" s="13" t="s">
        <v>27</v>
      </c>
      <c r="R37" s="13" t="s">
        <v>32</v>
      </c>
      <c r="S37" s="13" t="s">
        <v>29</v>
      </c>
    </row>
    <row r="38" spans="1:19">
      <c r="A38" s="13" t="s">
        <v>114</v>
      </c>
      <c r="B38" s="13">
        <v>92.5</v>
      </c>
      <c r="C38" s="13">
        <v>4.15</v>
      </c>
      <c r="D38" s="13" t="s">
        <v>21</v>
      </c>
      <c r="E38" s="13">
        <v>0.893</v>
      </c>
      <c r="F38" s="13">
        <v>30167</v>
      </c>
      <c r="G38" s="15" t="s">
        <v>115</v>
      </c>
      <c r="H38" s="13">
        <v>1927458</v>
      </c>
      <c r="I38" s="13">
        <v>0.36</v>
      </c>
      <c r="J38" s="13">
        <v>1933</v>
      </c>
      <c r="K38" s="13">
        <v>94</v>
      </c>
      <c r="L38" s="13">
        <v>110260</v>
      </c>
      <c r="M38" s="13" t="s">
        <v>23</v>
      </c>
      <c r="N38" s="13" t="s">
        <v>24</v>
      </c>
      <c r="O38" s="13" t="s">
        <v>25</v>
      </c>
      <c r="P38" s="13" t="s">
        <v>26</v>
      </c>
      <c r="Q38" s="13" t="s">
        <v>27</v>
      </c>
      <c r="R38" s="13" t="s">
        <v>28</v>
      </c>
      <c r="S38" s="13" t="s">
        <v>29</v>
      </c>
    </row>
    <row r="39" spans="1:19">
      <c r="A39" s="13" t="s">
        <v>116</v>
      </c>
      <c r="B39" s="13">
        <v>85.85</v>
      </c>
      <c r="C39" s="13">
        <v>0.13</v>
      </c>
      <c r="D39" s="13" t="s">
        <v>21</v>
      </c>
      <c r="E39" s="13">
        <v>0.916</v>
      </c>
      <c r="F39" s="13">
        <v>14016</v>
      </c>
      <c r="G39" s="15" t="s">
        <v>117</v>
      </c>
      <c r="H39" s="13">
        <v>1268084</v>
      </c>
      <c r="I39" s="13">
        <v>0.36</v>
      </c>
      <c r="J39" s="13">
        <v>1424</v>
      </c>
      <c r="K39" s="13">
        <v>133</v>
      </c>
      <c r="L39" s="13">
        <v>48280</v>
      </c>
      <c r="M39" s="13" t="s">
        <v>23</v>
      </c>
      <c r="N39" s="13" t="s">
        <v>24</v>
      </c>
      <c r="O39" s="13" t="s">
        <v>25</v>
      </c>
      <c r="P39" s="13" t="s">
        <v>26</v>
      </c>
      <c r="Q39" s="13" t="s">
        <v>27</v>
      </c>
      <c r="R39" s="13" t="s">
        <v>28</v>
      </c>
      <c r="S39" s="13" t="s">
        <v>29</v>
      </c>
    </row>
    <row r="40" spans="1:19">
      <c r="A40" s="13" t="s">
        <v>118</v>
      </c>
      <c r="B40" s="13">
        <v>85.03</v>
      </c>
      <c r="C40" s="13">
        <v>0.45</v>
      </c>
      <c r="D40" s="13" t="s">
        <v>21</v>
      </c>
      <c r="E40" s="13">
        <v>0.915</v>
      </c>
      <c r="F40" s="13">
        <v>7575</v>
      </c>
      <c r="G40" s="15" t="s">
        <v>119</v>
      </c>
      <c r="H40" s="13">
        <v>1845555</v>
      </c>
      <c r="I40" s="13">
        <v>0.33</v>
      </c>
      <c r="J40" s="13">
        <v>1828</v>
      </c>
      <c r="K40" s="13">
        <v>331</v>
      </c>
      <c r="L40" s="13">
        <v>25492</v>
      </c>
      <c r="M40" s="13" t="s">
        <v>23</v>
      </c>
      <c r="N40" s="13" t="s">
        <v>24</v>
      </c>
      <c r="O40" s="13" t="s">
        <v>25</v>
      </c>
      <c r="P40" s="13" t="s">
        <v>26</v>
      </c>
      <c r="Q40" s="13" t="s">
        <v>27</v>
      </c>
      <c r="R40" s="13" t="s">
        <v>28</v>
      </c>
      <c r="S40" s="13" t="s">
        <v>29</v>
      </c>
    </row>
    <row r="41" spans="1:19">
      <c r="A41" s="13" t="s">
        <v>120</v>
      </c>
      <c r="B41" s="13">
        <v>80.33</v>
      </c>
      <c r="C41" s="13">
        <v>0.22</v>
      </c>
      <c r="D41" s="13" t="s">
        <v>21</v>
      </c>
      <c r="E41" s="13">
        <v>0.904</v>
      </c>
      <c r="F41" s="13">
        <v>23837</v>
      </c>
      <c r="G41" s="15" t="s">
        <v>121</v>
      </c>
      <c r="H41" s="13">
        <v>1339184</v>
      </c>
      <c r="I41" s="13">
        <v>0.47</v>
      </c>
      <c r="J41" s="13">
        <v>1440</v>
      </c>
      <c r="K41" s="13">
        <v>98</v>
      </c>
      <c r="L41" s="13">
        <v>72865</v>
      </c>
      <c r="M41" s="13" t="s">
        <v>23</v>
      </c>
      <c r="N41" s="13" t="s">
        <v>35</v>
      </c>
      <c r="O41" s="13" t="s">
        <v>36</v>
      </c>
      <c r="P41" s="13" t="s">
        <v>37</v>
      </c>
      <c r="Q41" s="13" t="s">
        <v>38</v>
      </c>
      <c r="R41" s="13" t="s">
        <v>39</v>
      </c>
      <c r="S41" s="13" t="s">
        <v>40</v>
      </c>
    </row>
    <row r="42" spans="1:19">
      <c r="A42" s="13" t="s">
        <v>122</v>
      </c>
      <c r="B42" s="13">
        <v>92.35</v>
      </c>
      <c r="C42" s="13">
        <v>0.77</v>
      </c>
      <c r="D42" s="13" t="s">
        <v>21</v>
      </c>
      <c r="E42" s="13">
        <v>0.915</v>
      </c>
      <c r="F42" s="13">
        <v>13167</v>
      </c>
      <c r="G42" s="15" t="s">
        <v>123</v>
      </c>
      <c r="H42" s="13">
        <v>1425767</v>
      </c>
      <c r="I42" s="13">
        <v>0.54</v>
      </c>
      <c r="J42" s="13">
        <v>1549</v>
      </c>
      <c r="K42" s="13">
        <v>153</v>
      </c>
      <c r="L42" s="13">
        <v>42931</v>
      </c>
      <c r="M42" s="13" t="s">
        <v>23</v>
      </c>
      <c r="N42" s="13" t="s">
        <v>49</v>
      </c>
      <c r="O42" s="13" t="s">
        <v>50</v>
      </c>
      <c r="P42" s="13" t="s">
        <v>51</v>
      </c>
      <c r="Q42" s="13" t="s">
        <v>52</v>
      </c>
      <c r="R42" s="13" t="s">
        <v>57</v>
      </c>
      <c r="S42" s="13" t="s">
        <v>101</v>
      </c>
    </row>
    <row r="43" spans="1:19">
      <c r="A43" s="13" t="s">
        <v>124</v>
      </c>
      <c r="B43" s="13">
        <v>73.35</v>
      </c>
      <c r="C43" s="13">
        <v>1.08</v>
      </c>
      <c r="D43" s="13" t="s">
        <v>21</v>
      </c>
      <c r="E43" s="13">
        <v>0.931</v>
      </c>
      <c r="F43" s="13">
        <v>3222</v>
      </c>
      <c r="G43" s="15" t="s">
        <v>125</v>
      </c>
      <c r="H43" s="13">
        <v>1453426</v>
      </c>
      <c r="I43" s="13">
        <v>0.32</v>
      </c>
      <c r="J43" s="13">
        <v>1529</v>
      </c>
      <c r="K43" s="13">
        <v>469</v>
      </c>
      <c r="L43" s="13">
        <v>15166</v>
      </c>
      <c r="M43" s="13" t="s">
        <v>23</v>
      </c>
      <c r="N43" s="13" t="s">
        <v>24</v>
      </c>
      <c r="O43" s="13" t="s">
        <v>25</v>
      </c>
      <c r="P43" s="13" t="s">
        <v>26</v>
      </c>
      <c r="Q43" s="13" t="s">
        <v>27</v>
      </c>
      <c r="R43" s="13" t="s">
        <v>28</v>
      </c>
      <c r="S43" s="13" t="s">
        <v>29</v>
      </c>
    </row>
    <row r="44" spans="1:19">
      <c r="A44" s="13" t="s">
        <v>126</v>
      </c>
      <c r="B44" s="13">
        <v>99.1</v>
      </c>
      <c r="C44" s="13">
        <v>0.23</v>
      </c>
      <c r="D44" s="13" t="s">
        <v>21</v>
      </c>
      <c r="E44" s="13">
        <v>0.903</v>
      </c>
      <c r="F44" s="13">
        <v>62580</v>
      </c>
      <c r="G44" s="15" t="s">
        <v>127</v>
      </c>
      <c r="H44" s="13">
        <v>1645273</v>
      </c>
      <c r="I44" s="13">
        <v>0.54</v>
      </c>
      <c r="J44" s="13">
        <v>1620</v>
      </c>
      <c r="K44" s="13">
        <v>49</v>
      </c>
      <c r="L44" s="13">
        <v>269908</v>
      </c>
      <c r="M44" s="13" t="s">
        <v>23</v>
      </c>
      <c r="N44" s="13" t="s">
        <v>49</v>
      </c>
      <c r="O44" s="13" t="s">
        <v>50</v>
      </c>
      <c r="P44" s="13" t="s">
        <v>51</v>
      </c>
      <c r="Q44" s="13" t="s">
        <v>52</v>
      </c>
      <c r="R44" s="13" t="s">
        <v>57</v>
      </c>
      <c r="S44" s="13" t="s">
        <v>101</v>
      </c>
    </row>
    <row r="45" spans="1:19">
      <c r="A45" s="13" t="s">
        <v>128</v>
      </c>
      <c r="B45" s="13">
        <v>98.9</v>
      </c>
      <c r="C45" s="13">
        <v>0.69</v>
      </c>
      <c r="D45" s="13" t="s">
        <v>21</v>
      </c>
      <c r="E45" s="13">
        <v>0.822</v>
      </c>
      <c r="F45" s="13">
        <v>30080</v>
      </c>
      <c r="G45" s="15" t="s">
        <v>129</v>
      </c>
      <c r="H45" s="13">
        <v>2380062</v>
      </c>
      <c r="I45" s="13">
        <v>0.32</v>
      </c>
      <c r="J45" s="13">
        <v>2049</v>
      </c>
      <c r="K45" s="13">
        <v>141</v>
      </c>
      <c r="L45" s="13">
        <v>96122</v>
      </c>
      <c r="M45" s="13" t="s">
        <v>23</v>
      </c>
      <c r="N45" s="13" t="s">
        <v>24</v>
      </c>
      <c r="O45" s="13" t="s">
        <v>25</v>
      </c>
      <c r="P45" s="13" t="s">
        <v>26</v>
      </c>
      <c r="Q45" s="13" t="s">
        <v>27</v>
      </c>
      <c r="R45" s="13" t="s">
        <v>64</v>
      </c>
      <c r="S45" s="13" t="s">
        <v>29</v>
      </c>
    </row>
    <row r="46" spans="1:19">
      <c r="A46" s="13" t="s">
        <v>130</v>
      </c>
      <c r="B46" s="13">
        <v>79.18</v>
      </c>
      <c r="C46" s="13">
        <v>3.57</v>
      </c>
      <c r="D46" s="13" t="s">
        <v>21</v>
      </c>
      <c r="E46" s="13">
        <v>0.905</v>
      </c>
      <c r="F46" s="13">
        <v>9548</v>
      </c>
      <c r="G46" s="15" t="s">
        <v>131</v>
      </c>
      <c r="H46" s="13">
        <v>1241482</v>
      </c>
      <c r="I46" s="13">
        <v>0.47</v>
      </c>
      <c r="J46" s="13">
        <v>1437</v>
      </c>
      <c r="K46" s="13">
        <v>188</v>
      </c>
      <c r="L46" s="13">
        <v>30099</v>
      </c>
      <c r="M46" s="13" t="s">
        <v>23</v>
      </c>
      <c r="N46" s="13" t="s">
        <v>35</v>
      </c>
      <c r="O46" s="13" t="s">
        <v>36</v>
      </c>
      <c r="P46" s="13" t="s">
        <v>37</v>
      </c>
      <c r="Q46" s="13" t="s">
        <v>38</v>
      </c>
      <c r="R46" s="13" t="s">
        <v>39</v>
      </c>
      <c r="S46" s="13" t="s">
        <v>40</v>
      </c>
    </row>
    <row r="47" spans="1:19">
      <c r="A47" s="13" t="s">
        <v>132</v>
      </c>
      <c r="B47" s="13">
        <v>76.78</v>
      </c>
      <c r="C47" s="13">
        <v>0.92</v>
      </c>
      <c r="D47" s="13" t="s">
        <v>21</v>
      </c>
      <c r="E47" s="13">
        <v>0.886</v>
      </c>
      <c r="F47" s="13">
        <v>26707</v>
      </c>
      <c r="G47" s="15" t="s">
        <v>133</v>
      </c>
      <c r="H47" s="13">
        <v>1813404</v>
      </c>
      <c r="I47" s="13">
        <v>0.37</v>
      </c>
      <c r="J47" s="13">
        <v>1732</v>
      </c>
      <c r="K47" s="13">
        <v>110</v>
      </c>
      <c r="L47" s="13">
        <v>59710</v>
      </c>
      <c r="M47" s="13" t="s">
        <v>23</v>
      </c>
      <c r="N47" s="13" t="s">
        <v>24</v>
      </c>
      <c r="O47" s="13" t="s">
        <v>25</v>
      </c>
      <c r="P47" s="13" t="s">
        <v>26</v>
      </c>
      <c r="Q47" s="13" t="s">
        <v>27</v>
      </c>
      <c r="R47" s="13" t="s">
        <v>28</v>
      </c>
      <c r="S47" s="13" t="s">
        <v>29</v>
      </c>
    </row>
    <row r="48" spans="1:19">
      <c r="A48" s="13" t="s">
        <v>134</v>
      </c>
      <c r="B48" s="13">
        <v>97.11</v>
      </c>
      <c r="C48" s="13">
        <v>0.21</v>
      </c>
      <c r="D48" s="13" t="s">
        <v>21</v>
      </c>
      <c r="E48" s="13">
        <v>0.816</v>
      </c>
      <c r="F48" s="13">
        <v>16696</v>
      </c>
      <c r="G48" s="15" t="s">
        <v>135</v>
      </c>
      <c r="H48" s="13">
        <v>2230484</v>
      </c>
      <c r="I48" s="13">
        <v>0.32</v>
      </c>
      <c r="J48" s="13">
        <v>2026</v>
      </c>
      <c r="K48" s="13">
        <v>208</v>
      </c>
      <c r="L48" s="13">
        <v>80086</v>
      </c>
      <c r="M48" s="13" t="s">
        <v>23</v>
      </c>
      <c r="N48" s="13" t="s">
        <v>24</v>
      </c>
      <c r="O48" s="13" t="s">
        <v>25</v>
      </c>
      <c r="P48" s="13" t="s">
        <v>26</v>
      </c>
      <c r="Q48" s="13" t="s">
        <v>27</v>
      </c>
      <c r="R48" s="13" t="s">
        <v>32</v>
      </c>
      <c r="S48" s="13" t="s">
        <v>29</v>
      </c>
    </row>
    <row r="49" spans="1:19">
      <c r="A49" s="13" t="s">
        <v>136</v>
      </c>
      <c r="B49" s="13">
        <v>99.97</v>
      </c>
      <c r="C49" s="13">
        <v>4.43</v>
      </c>
      <c r="D49" s="13" t="s">
        <v>21</v>
      </c>
      <c r="E49" s="13">
        <v>0.88</v>
      </c>
      <c r="F49" s="13">
        <v>38323</v>
      </c>
      <c r="G49" s="15" t="s">
        <v>137</v>
      </c>
      <c r="H49" s="13">
        <v>2654617</v>
      </c>
      <c r="I49" s="13">
        <v>0.31</v>
      </c>
      <c r="J49" s="13">
        <v>2473</v>
      </c>
      <c r="K49" s="13">
        <v>153</v>
      </c>
      <c r="L49" s="13">
        <v>113257</v>
      </c>
      <c r="M49" s="13" t="s">
        <v>23</v>
      </c>
      <c r="N49" s="13" t="s">
        <v>24</v>
      </c>
      <c r="O49" s="13" t="s">
        <v>25</v>
      </c>
      <c r="P49" s="13" t="s">
        <v>26</v>
      </c>
      <c r="Q49" s="13" t="s">
        <v>27</v>
      </c>
      <c r="R49" s="13" t="s">
        <v>28</v>
      </c>
      <c r="S49" s="13" t="s">
        <v>29</v>
      </c>
    </row>
    <row r="50" spans="1:19">
      <c r="A50" s="13" t="s">
        <v>138</v>
      </c>
      <c r="B50" s="13">
        <v>60.73</v>
      </c>
      <c r="C50" s="13">
        <v>1.59</v>
      </c>
      <c r="D50" s="13" t="s">
        <v>21</v>
      </c>
      <c r="E50" s="13">
        <v>0.878</v>
      </c>
      <c r="F50" s="13">
        <v>11218</v>
      </c>
      <c r="G50" s="15" t="s">
        <v>139</v>
      </c>
      <c r="H50" s="13">
        <v>1095276</v>
      </c>
      <c r="I50" s="13">
        <v>0.48</v>
      </c>
      <c r="J50" s="13">
        <v>1208</v>
      </c>
      <c r="K50" s="13">
        <v>134</v>
      </c>
      <c r="L50" s="13">
        <v>36126</v>
      </c>
      <c r="M50" s="13" t="s">
        <v>23</v>
      </c>
      <c r="N50" s="13" t="s">
        <v>35</v>
      </c>
      <c r="O50" s="13" t="s">
        <v>36</v>
      </c>
      <c r="P50" s="13" t="s">
        <v>37</v>
      </c>
      <c r="Q50" s="13" t="s">
        <v>38</v>
      </c>
      <c r="R50" s="13" t="s">
        <v>39</v>
      </c>
      <c r="S50" s="13" t="s">
        <v>29</v>
      </c>
    </row>
    <row r="51" spans="1:19">
      <c r="A51" s="13" t="s">
        <v>140</v>
      </c>
      <c r="B51" s="13">
        <v>73.4</v>
      </c>
      <c r="C51" s="13">
        <v>0.37</v>
      </c>
      <c r="D51" s="13" t="s">
        <v>21</v>
      </c>
      <c r="E51" s="13">
        <v>0.865</v>
      </c>
      <c r="F51" s="13">
        <v>3350</v>
      </c>
      <c r="G51" s="15" t="s">
        <v>141</v>
      </c>
      <c r="H51" s="13">
        <v>1521531</v>
      </c>
      <c r="I51" s="13">
        <v>0.33</v>
      </c>
      <c r="J51" s="13">
        <v>1382</v>
      </c>
      <c r="K51" s="13">
        <v>489</v>
      </c>
      <c r="L51" s="13">
        <v>16286</v>
      </c>
      <c r="M51" s="13" t="s">
        <v>23</v>
      </c>
      <c r="N51" s="13" t="s">
        <v>24</v>
      </c>
      <c r="O51" s="13" t="s">
        <v>25</v>
      </c>
      <c r="P51" s="13" t="s">
        <v>26</v>
      </c>
      <c r="Q51" s="13" t="s">
        <v>27</v>
      </c>
      <c r="R51" s="13" t="s">
        <v>32</v>
      </c>
      <c r="S51" s="13" t="s">
        <v>29</v>
      </c>
    </row>
    <row r="52" spans="1:19">
      <c r="A52" s="13" t="s">
        <v>142</v>
      </c>
      <c r="B52" s="13">
        <v>70.48</v>
      </c>
      <c r="C52" s="13">
        <v>0.85</v>
      </c>
      <c r="D52" s="13" t="s">
        <v>21</v>
      </c>
      <c r="E52" s="13">
        <v>0.886</v>
      </c>
      <c r="F52" s="13">
        <v>15140</v>
      </c>
      <c r="G52" s="15" t="s">
        <v>143</v>
      </c>
      <c r="H52" s="13">
        <v>1185667</v>
      </c>
      <c r="I52" s="13">
        <v>0.48</v>
      </c>
      <c r="J52" s="13">
        <v>1275</v>
      </c>
      <c r="K52" s="13">
        <v>98</v>
      </c>
      <c r="L52" s="13">
        <v>60158</v>
      </c>
      <c r="M52" s="13" t="s">
        <v>23</v>
      </c>
      <c r="N52" s="13" t="s">
        <v>35</v>
      </c>
      <c r="O52" s="13" t="s">
        <v>36</v>
      </c>
      <c r="P52" s="13" t="s">
        <v>37</v>
      </c>
      <c r="Q52" s="13" t="s">
        <v>38</v>
      </c>
      <c r="R52" s="13" t="s">
        <v>39</v>
      </c>
      <c r="S52" s="13" t="s">
        <v>29</v>
      </c>
    </row>
    <row r="53" spans="1:19">
      <c r="A53" s="13" t="s">
        <v>144</v>
      </c>
      <c r="B53" s="13">
        <v>90.41</v>
      </c>
      <c r="C53" s="13">
        <v>0.38</v>
      </c>
      <c r="D53" s="13" t="s">
        <v>21</v>
      </c>
      <c r="E53" s="13">
        <v>0.916</v>
      </c>
      <c r="F53" s="13">
        <v>12539</v>
      </c>
      <c r="G53" s="15" t="s">
        <v>145</v>
      </c>
      <c r="H53" s="13">
        <v>1410382</v>
      </c>
      <c r="I53" s="13">
        <v>0.54</v>
      </c>
      <c r="J53" s="13">
        <v>1524</v>
      </c>
      <c r="K53" s="13">
        <v>168</v>
      </c>
      <c r="L53" s="13">
        <v>65959</v>
      </c>
      <c r="M53" s="13" t="s">
        <v>23</v>
      </c>
      <c r="N53" s="13" t="s">
        <v>49</v>
      </c>
      <c r="O53" s="13" t="s">
        <v>50</v>
      </c>
      <c r="P53" s="13" t="s">
        <v>51</v>
      </c>
      <c r="Q53" s="13" t="s">
        <v>52</v>
      </c>
      <c r="R53" s="13" t="s">
        <v>57</v>
      </c>
      <c r="S53" s="13" t="s">
        <v>101</v>
      </c>
    </row>
    <row r="54" spans="1:19">
      <c r="A54" s="13" t="s">
        <v>146</v>
      </c>
      <c r="B54" s="13">
        <v>83.72</v>
      </c>
      <c r="C54" s="13">
        <v>0.29</v>
      </c>
      <c r="D54" s="13" t="s">
        <v>21</v>
      </c>
      <c r="E54" s="13">
        <v>0.894</v>
      </c>
      <c r="F54" s="13">
        <v>67128</v>
      </c>
      <c r="G54" s="15" t="s">
        <v>147</v>
      </c>
      <c r="H54" s="13">
        <v>1494364</v>
      </c>
      <c r="I54" s="13">
        <v>0.47</v>
      </c>
      <c r="J54" s="13">
        <v>1568</v>
      </c>
      <c r="K54" s="13">
        <v>43</v>
      </c>
      <c r="L54" s="13">
        <v>120392</v>
      </c>
      <c r="M54" s="13" t="s">
        <v>23</v>
      </c>
      <c r="N54" s="13" t="s">
        <v>35</v>
      </c>
      <c r="O54" s="13" t="s">
        <v>36</v>
      </c>
      <c r="P54" s="13" t="s">
        <v>37</v>
      </c>
      <c r="Q54" s="13" t="s">
        <v>38</v>
      </c>
      <c r="R54" s="13" t="s">
        <v>39</v>
      </c>
      <c r="S54" s="13" t="s">
        <v>40</v>
      </c>
    </row>
    <row r="55" spans="1:19">
      <c r="A55" s="13" t="s">
        <v>148</v>
      </c>
      <c r="B55" s="13">
        <v>86.89</v>
      </c>
      <c r="C55" s="13">
        <v>0.33</v>
      </c>
      <c r="D55" s="13" t="s">
        <v>21</v>
      </c>
      <c r="E55" s="13">
        <v>0.92</v>
      </c>
      <c r="F55" s="13">
        <v>6129</v>
      </c>
      <c r="G55" s="15" t="s">
        <v>149</v>
      </c>
      <c r="H55" s="13">
        <v>1844156</v>
      </c>
      <c r="I55" s="13">
        <v>0.32</v>
      </c>
      <c r="J55" s="13">
        <v>1809</v>
      </c>
      <c r="K55" s="13">
        <v>384</v>
      </c>
      <c r="L55" s="13">
        <v>33953</v>
      </c>
      <c r="M55" s="13" t="s">
        <v>23</v>
      </c>
      <c r="N55" s="13" t="s">
        <v>24</v>
      </c>
      <c r="O55" s="13" t="s">
        <v>25</v>
      </c>
      <c r="P55" s="13" t="s">
        <v>26</v>
      </c>
      <c r="Q55" s="13" t="s">
        <v>27</v>
      </c>
      <c r="R55" s="13" t="s">
        <v>28</v>
      </c>
      <c r="S55" s="13" t="s">
        <v>29</v>
      </c>
    </row>
    <row r="56" spans="1:19">
      <c r="A56" s="13" t="s">
        <v>150</v>
      </c>
      <c r="B56" s="13">
        <v>66.87</v>
      </c>
      <c r="C56" s="13">
        <v>0.17</v>
      </c>
      <c r="D56" s="13" t="s">
        <v>21</v>
      </c>
      <c r="E56" s="13">
        <v>0.872</v>
      </c>
      <c r="F56" s="13">
        <v>3129</v>
      </c>
      <c r="G56" s="15" t="s">
        <v>151</v>
      </c>
      <c r="H56" s="13">
        <v>1307296</v>
      </c>
      <c r="I56" s="13">
        <v>0.33</v>
      </c>
      <c r="J56" s="13">
        <v>1214</v>
      </c>
      <c r="K56" s="13">
        <v>446</v>
      </c>
      <c r="L56" s="13">
        <v>13146</v>
      </c>
      <c r="M56" s="13" t="s">
        <v>23</v>
      </c>
      <c r="N56" s="13" t="s">
        <v>24</v>
      </c>
      <c r="O56" s="13" t="s">
        <v>25</v>
      </c>
      <c r="P56" s="13" t="s">
        <v>26</v>
      </c>
      <c r="Q56" s="13" t="s">
        <v>27</v>
      </c>
      <c r="R56" s="13" t="s">
        <v>32</v>
      </c>
      <c r="S56" s="13" t="s">
        <v>29</v>
      </c>
    </row>
    <row r="57" spans="1:19">
      <c r="A57" s="13" t="s">
        <v>152</v>
      </c>
      <c r="B57" s="13">
        <v>56.54</v>
      </c>
      <c r="C57" s="13">
        <v>0.23</v>
      </c>
      <c r="D57" s="13" t="s">
        <v>21</v>
      </c>
      <c r="E57" s="13">
        <v>0.921</v>
      </c>
      <c r="F57" s="13">
        <v>3327</v>
      </c>
      <c r="G57" s="15" t="s">
        <v>153</v>
      </c>
      <c r="H57" s="13">
        <v>877021</v>
      </c>
      <c r="I57" s="13">
        <v>0.45</v>
      </c>
      <c r="J57" s="13">
        <v>1090</v>
      </c>
      <c r="K57" s="13">
        <v>280</v>
      </c>
      <c r="L57" s="13">
        <v>12922</v>
      </c>
      <c r="M57" s="13" t="s">
        <v>23</v>
      </c>
      <c r="N57" s="13" t="s">
        <v>49</v>
      </c>
      <c r="O57" s="13" t="s">
        <v>50</v>
      </c>
      <c r="P57" s="13" t="s">
        <v>51</v>
      </c>
      <c r="Q57" s="13" t="s">
        <v>52</v>
      </c>
      <c r="R57" s="13" t="s">
        <v>53</v>
      </c>
      <c r="S57" s="13" t="s">
        <v>54</v>
      </c>
    </row>
    <row r="58" spans="1:19">
      <c r="A58" s="13" t="s">
        <v>154</v>
      </c>
      <c r="B58" s="13">
        <v>99.86</v>
      </c>
      <c r="C58" s="13">
        <v>0.38</v>
      </c>
      <c r="D58" s="13" t="s">
        <v>21</v>
      </c>
      <c r="E58" s="13">
        <v>0.85</v>
      </c>
      <c r="F58" s="13">
        <v>40862</v>
      </c>
      <c r="G58" s="15" t="s">
        <v>155</v>
      </c>
      <c r="H58" s="13">
        <v>2012817</v>
      </c>
      <c r="I58" s="13">
        <v>0.28</v>
      </c>
      <c r="J58" s="13">
        <v>1902</v>
      </c>
      <c r="K58" s="13">
        <v>79</v>
      </c>
      <c r="L58" s="13">
        <v>126635</v>
      </c>
      <c r="M58" s="13" t="s">
        <v>23</v>
      </c>
      <c r="N58" s="13" t="s">
        <v>24</v>
      </c>
      <c r="O58" s="13" t="s">
        <v>25</v>
      </c>
      <c r="P58" s="13" t="s">
        <v>26</v>
      </c>
      <c r="Q58" s="13" t="s">
        <v>27</v>
      </c>
      <c r="R58" s="13" t="s">
        <v>28</v>
      </c>
      <c r="S58" s="13" t="s">
        <v>156</v>
      </c>
    </row>
    <row r="59" spans="1:19">
      <c r="A59" s="13" t="s">
        <v>157</v>
      </c>
      <c r="B59" s="13">
        <v>87.23</v>
      </c>
      <c r="C59" s="13">
        <v>0.97</v>
      </c>
      <c r="D59" s="13" t="s">
        <v>21</v>
      </c>
      <c r="E59" s="13">
        <v>0.913</v>
      </c>
      <c r="F59" s="13">
        <v>10494</v>
      </c>
      <c r="G59" s="15" t="s">
        <v>158</v>
      </c>
      <c r="H59" s="13">
        <v>1684968</v>
      </c>
      <c r="I59" s="13">
        <v>0.37</v>
      </c>
      <c r="J59" s="13">
        <v>1782</v>
      </c>
      <c r="K59" s="13">
        <v>221</v>
      </c>
      <c r="L59" s="13">
        <v>44572</v>
      </c>
      <c r="M59" s="13" t="s">
        <v>23</v>
      </c>
      <c r="N59" s="13" t="s">
        <v>24</v>
      </c>
      <c r="O59" s="13" t="s">
        <v>25</v>
      </c>
      <c r="P59" s="13" t="s">
        <v>26</v>
      </c>
      <c r="Q59" s="13" t="s">
        <v>27</v>
      </c>
      <c r="R59" s="13" t="s">
        <v>28</v>
      </c>
      <c r="S59" s="13" t="s">
        <v>29</v>
      </c>
    </row>
    <row r="60" spans="1:19">
      <c r="A60" s="13" t="s">
        <v>159</v>
      </c>
      <c r="B60" s="13">
        <v>83.1</v>
      </c>
      <c r="C60" s="13">
        <v>0.2</v>
      </c>
      <c r="D60" s="13" t="s">
        <v>21</v>
      </c>
      <c r="E60" s="13">
        <v>0.894</v>
      </c>
      <c r="F60" s="13">
        <v>22035</v>
      </c>
      <c r="G60" s="15" t="s">
        <v>160</v>
      </c>
      <c r="H60" s="13">
        <v>1428574</v>
      </c>
      <c r="I60" s="13">
        <v>0.47</v>
      </c>
      <c r="J60" s="13">
        <v>1533</v>
      </c>
      <c r="K60" s="13">
        <v>97</v>
      </c>
      <c r="L60" s="13">
        <v>58120</v>
      </c>
      <c r="M60" s="13" t="s">
        <v>23</v>
      </c>
      <c r="N60" s="13" t="s">
        <v>35</v>
      </c>
      <c r="O60" s="13" t="s">
        <v>36</v>
      </c>
      <c r="P60" s="13" t="s">
        <v>37</v>
      </c>
      <c r="Q60" s="13" t="s">
        <v>38</v>
      </c>
      <c r="R60" s="13" t="s">
        <v>39</v>
      </c>
      <c r="S60" s="13" t="s">
        <v>40</v>
      </c>
    </row>
    <row r="61" spans="1:19">
      <c r="A61" s="13" t="s">
        <v>161</v>
      </c>
      <c r="B61" s="13">
        <v>83.03</v>
      </c>
      <c r="C61" s="13">
        <v>0.46</v>
      </c>
      <c r="D61" s="13" t="s">
        <v>21</v>
      </c>
      <c r="E61" s="13">
        <v>0.925</v>
      </c>
      <c r="F61" s="13">
        <v>5971</v>
      </c>
      <c r="G61" s="15" t="s">
        <v>162</v>
      </c>
      <c r="H61" s="13">
        <v>1543617</v>
      </c>
      <c r="I61" s="13">
        <v>0.37</v>
      </c>
      <c r="J61" s="13">
        <v>1643</v>
      </c>
      <c r="K61" s="13">
        <v>313</v>
      </c>
      <c r="L61" s="13">
        <v>27399</v>
      </c>
      <c r="M61" s="13" t="s">
        <v>23</v>
      </c>
      <c r="N61" s="13" t="s">
        <v>24</v>
      </c>
      <c r="O61" s="13" t="s">
        <v>25</v>
      </c>
      <c r="P61" s="13" t="s">
        <v>26</v>
      </c>
      <c r="Q61" s="13" t="s">
        <v>27</v>
      </c>
      <c r="R61" s="13" t="s">
        <v>28</v>
      </c>
      <c r="S61" s="13" t="s">
        <v>29</v>
      </c>
    </row>
    <row r="62" spans="1:19">
      <c r="A62" s="13" t="s">
        <v>163</v>
      </c>
      <c r="B62" s="13">
        <v>74.83</v>
      </c>
      <c r="C62" s="13">
        <v>0.67</v>
      </c>
      <c r="D62" s="13" t="s">
        <v>21</v>
      </c>
      <c r="E62" s="13">
        <v>0.866</v>
      </c>
      <c r="F62" s="13">
        <v>3458</v>
      </c>
      <c r="G62" s="15" t="s">
        <v>164</v>
      </c>
      <c r="H62" s="13">
        <v>1615610</v>
      </c>
      <c r="I62" s="13">
        <v>0.33</v>
      </c>
      <c r="J62" s="13">
        <v>1456</v>
      </c>
      <c r="K62" s="13">
        <v>502</v>
      </c>
      <c r="L62" s="13">
        <v>22029</v>
      </c>
      <c r="M62" s="13" t="s">
        <v>23</v>
      </c>
      <c r="N62" s="13" t="s">
        <v>24</v>
      </c>
      <c r="O62" s="13" t="s">
        <v>25</v>
      </c>
      <c r="P62" s="13" t="s">
        <v>26</v>
      </c>
      <c r="Q62" s="13" t="s">
        <v>27</v>
      </c>
      <c r="R62" s="13" t="s">
        <v>32</v>
      </c>
      <c r="S62" s="13" t="s">
        <v>29</v>
      </c>
    </row>
    <row r="63" spans="1:19">
      <c r="A63" s="13" t="s">
        <v>165</v>
      </c>
      <c r="B63" s="13">
        <v>61.65</v>
      </c>
      <c r="C63" s="13">
        <v>1.73</v>
      </c>
      <c r="D63" s="13" t="s">
        <v>21</v>
      </c>
      <c r="E63" s="13">
        <v>0.909</v>
      </c>
      <c r="F63" s="13">
        <v>6810</v>
      </c>
      <c r="G63" s="15" t="s">
        <v>166</v>
      </c>
      <c r="H63" s="13">
        <v>1108267</v>
      </c>
      <c r="I63" s="13">
        <v>0.52</v>
      </c>
      <c r="J63" s="13">
        <v>1312</v>
      </c>
      <c r="K63" s="13">
        <v>219</v>
      </c>
      <c r="L63" s="13">
        <v>21767</v>
      </c>
      <c r="M63" s="13" t="s">
        <v>23</v>
      </c>
      <c r="N63" s="13" t="s">
        <v>35</v>
      </c>
      <c r="O63" s="13" t="s">
        <v>36</v>
      </c>
      <c r="P63" s="13" t="s">
        <v>37</v>
      </c>
      <c r="Q63" s="13" t="s">
        <v>38</v>
      </c>
      <c r="R63" s="13" t="s">
        <v>39</v>
      </c>
      <c r="S63" s="13" t="s">
        <v>167</v>
      </c>
    </row>
    <row r="64" spans="1:19">
      <c r="A64" s="13" t="s">
        <v>168</v>
      </c>
      <c r="B64" s="13">
        <v>98.84</v>
      </c>
      <c r="C64" s="13">
        <v>0.27</v>
      </c>
      <c r="D64" s="13" t="s">
        <v>21</v>
      </c>
      <c r="E64" s="13">
        <v>0.918</v>
      </c>
      <c r="F64" s="13">
        <v>60343</v>
      </c>
      <c r="G64" s="13">
        <v>305</v>
      </c>
      <c r="H64" s="13">
        <v>1496321</v>
      </c>
      <c r="I64" s="13">
        <v>0.45</v>
      </c>
      <c r="J64" s="13">
        <v>1505</v>
      </c>
      <c r="K64" s="13">
        <v>73</v>
      </c>
      <c r="L64" s="13">
        <v>125777</v>
      </c>
      <c r="M64" s="13" t="s">
        <v>23</v>
      </c>
      <c r="N64" s="13" t="s">
        <v>49</v>
      </c>
      <c r="O64" s="13" t="s">
        <v>50</v>
      </c>
      <c r="P64" s="13" t="s">
        <v>51</v>
      </c>
      <c r="Q64" s="13" t="s">
        <v>52</v>
      </c>
      <c r="R64" s="13" t="s">
        <v>53</v>
      </c>
      <c r="S64" s="13" t="s">
        <v>54</v>
      </c>
    </row>
    <row r="65" spans="1:19">
      <c r="A65" s="13" t="s">
        <v>169</v>
      </c>
      <c r="B65" s="13">
        <v>76.55</v>
      </c>
      <c r="C65" s="13">
        <v>1.36</v>
      </c>
      <c r="D65" s="13" t="s">
        <v>21</v>
      </c>
      <c r="E65" s="13">
        <v>0.867</v>
      </c>
      <c r="F65" s="13">
        <v>39007</v>
      </c>
      <c r="G65" s="15" t="s">
        <v>170</v>
      </c>
      <c r="H65" s="13">
        <v>1900767</v>
      </c>
      <c r="I65" s="13">
        <v>0.31</v>
      </c>
      <c r="J65" s="13">
        <v>1602</v>
      </c>
      <c r="K65" s="13">
        <v>91</v>
      </c>
      <c r="L65" s="13">
        <v>169225</v>
      </c>
      <c r="M65" s="13" t="s">
        <v>23</v>
      </c>
      <c r="N65" s="13" t="s">
        <v>24</v>
      </c>
      <c r="O65" s="13" t="s">
        <v>25</v>
      </c>
      <c r="P65" s="13" t="s">
        <v>26</v>
      </c>
      <c r="Q65" s="13" t="s">
        <v>27</v>
      </c>
      <c r="R65" s="13" t="s">
        <v>64</v>
      </c>
      <c r="S65" s="13" t="s">
        <v>29</v>
      </c>
    </row>
    <row r="66" spans="1:19">
      <c r="A66" s="13" t="s">
        <v>171</v>
      </c>
      <c r="B66" s="13">
        <v>95.36</v>
      </c>
      <c r="C66" s="13">
        <v>1.13</v>
      </c>
      <c r="D66" s="13" t="s">
        <v>21</v>
      </c>
      <c r="E66" s="13">
        <v>0.901</v>
      </c>
      <c r="F66" s="13">
        <v>33504</v>
      </c>
      <c r="G66" s="15" t="s">
        <v>172</v>
      </c>
      <c r="H66" s="13">
        <v>1779893</v>
      </c>
      <c r="I66" s="13">
        <v>0.36</v>
      </c>
      <c r="J66" s="13">
        <v>1867</v>
      </c>
      <c r="K66" s="13">
        <v>89</v>
      </c>
      <c r="L66" s="13">
        <v>105195</v>
      </c>
      <c r="M66" s="13" t="s">
        <v>23</v>
      </c>
      <c r="N66" s="13" t="s">
        <v>24</v>
      </c>
      <c r="O66" s="13" t="s">
        <v>25</v>
      </c>
      <c r="P66" s="13" t="s">
        <v>26</v>
      </c>
      <c r="Q66" s="13" t="s">
        <v>27</v>
      </c>
      <c r="R66" s="13" t="s">
        <v>28</v>
      </c>
      <c r="S66" s="13" t="s">
        <v>29</v>
      </c>
    </row>
    <row r="67" spans="1:19">
      <c r="A67" s="13" t="s">
        <v>173</v>
      </c>
      <c r="B67" s="13">
        <v>82.7</v>
      </c>
      <c r="C67" s="13">
        <v>0.16</v>
      </c>
      <c r="D67" s="13" t="s">
        <v>21</v>
      </c>
      <c r="E67" s="13">
        <v>0.84</v>
      </c>
      <c r="F67" s="13">
        <v>4739</v>
      </c>
      <c r="G67" s="15" t="s">
        <v>174</v>
      </c>
      <c r="H67" s="13">
        <v>1770202</v>
      </c>
      <c r="I67" s="13">
        <v>0.33</v>
      </c>
      <c r="J67" s="13">
        <v>1601</v>
      </c>
      <c r="K67" s="13">
        <v>432</v>
      </c>
      <c r="L67" s="13">
        <v>21718</v>
      </c>
      <c r="M67" s="13" t="s">
        <v>23</v>
      </c>
      <c r="N67" s="13" t="s">
        <v>24</v>
      </c>
      <c r="O67" s="13" t="s">
        <v>25</v>
      </c>
      <c r="P67" s="13" t="s">
        <v>26</v>
      </c>
      <c r="Q67" s="13" t="s">
        <v>27</v>
      </c>
      <c r="R67" s="13" t="s">
        <v>32</v>
      </c>
      <c r="S67" s="13" t="s">
        <v>29</v>
      </c>
    </row>
    <row r="68" spans="1:19">
      <c r="A68" s="13" t="s">
        <v>175</v>
      </c>
      <c r="B68" s="13">
        <v>95.78</v>
      </c>
      <c r="C68" s="13">
        <v>2.48</v>
      </c>
      <c r="D68" s="13" t="s">
        <v>21</v>
      </c>
      <c r="E68" s="13">
        <v>0.879</v>
      </c>
      <c r="F68" s="13">
        <v>21275</v>
      </c>
      <c r="G68" s="15" t="s">
        <v>176</v>
      </c>
      <c r="H68" s="13">
        <v>2388153</v>
      </c>
      <c r="I68" s="13">
        <v>0.37</v>
      </c>
      <c r="J68" s="13">
        <v>2328</v>
      </c>
      <c r="K68" s="13">
        <v>182</v>
      </c>
      <c r="L68" s="13">
        <v>74427</v>
      </c>
      <c r="M68" s="13" t="s">
        <v>23</v>
      </c>
      <c r="N68" s="13" t="s">
        <v>24</v>
      </c>
      <c r="O68" s="13" t="s">
        <v>25</v>
      </c>
      <c r="P68" s="13" t="s">
        <v>26</v>
      </c>
      <c r="Q68" s="13" t="s">
        <v>27</v>
      </c>
      <c r="R68" s="13" t="s">
        <v>28</v>
      </c>
      <c r="S68" s="13" t="s">
        <v>29</v>
      </c>
    </row>
    <row r="69" spans="1:19">
      <c r="A69" s="13" t="s">
        <v>177</v>
      </c>
      <c r="B69" s="13">
        <v>92.6</v>
      </c>
      <c r="C69" s="13">
        <v>0.26</v>
      </c>
      <c r="D69" s="13" t="s">
        <v>21</v>
      </c>
      <c r="E69" s="13">
        <v>0.871</v>
      </c>
      <c r="F69" s="13">
        <v>35586</v>
      </c>
      <c r="G69" s="15" t="s">
        <v>178</v>
      </c>
      <c r="H69" s="13">
        <v>1690305</v>
      </c>
      <c r="I69" s="13">
        <v>0.36</v>
      </c>
      <c r="J69" s="13">
        <v>1609</v>
      </c>
      <c r="K69" s="13">
        <v>92</v>
      </c>
      <c r="L69" s="13">
        <v>191469</v>
      </c>
      <c r="M69" s="13" t="s">
        <v>23</v>
      </c>
      <c r="N69" s="13" t="s">
        <v>24</v>
      </c>
      <c r="O69" s="13" t="s">
        <v>25</v>
      </c>
      <c r="P69" s="13" t="s">
        <v>26</v>
      </c>
      <c r="Q69" s="13" t="s">
        <v>27</v>
      </c>
      <c r="R69" s="13" t="s">
        <v>64</v>
      </c>
      <c r="S69" s="13" t="s">
        <v>29</v>
      </c>
    </row>
    <row r="70" spans="1:19">
      <c r="A70" s="13" t="s">
        <v>179</v>
      </c>
      <c r="B70" s="13">
        <v>91.16</v>
      </c>
      <c r="C70" s="13">
        <v>1.27</v>
      </c>
      <c r="D70" s="13" t="s">
        <v>21</v>
      </c>
      <c r="E70" s="13">
        <v>0.887</v>
      </c>
      <c r="F70" s="13">
        <v>63532</v>
      </c>
      <c r="G70" s="15" t="s">
        <v>180</v>
      </c>
      <c r="H70" s="13">
        <v>1954865</v>
      </c>
      <c r="I70" s="13">
        <v>0.36</v>
      </c>
      <c r="J70" s="13">
        <v>1793</v>
      </c>
      <c r="K70" s="13">
        <v>49</v>
      </c>
      <c r="L70" s="13">
        <v>126610</v>
      </c>
      <c r="M70" s="13" t="s">
        <v>23</v>
      </c>
      <c r="N70" s="13" t="s">
        <v>24</v>
      </c>
      <c r="O70" s="13" t="s">
        <v>25</v>
      </c>
      <c r="P70" s="13" t="s">
        <v>26</v>
      </c>
      <c r="Q70" s="13" t="s">
        <v>27</v>
      </c>
      <c r="R70" s="13" t="s">
        <v>28</v>
      </c>
      <c r="S70" s="13" t="s">
        <v>29</v>
      </c>
    </row>
    <row r="71" spans="1:19">
      <c r="A71" s="13" t="s">
        <v>181</v>
      </c>
      <c r="B71" s="13">
        <v>74.47</v>
      </c>
      <c r="C71" s="13">
        <v>0.16</v>
      </c>
      <c r="D71" s="13" t="s">
        <v>21</v>
      </c>
      <c r="E71" s="13">
        <v>0.86</v>
      </c>
      <c r="F71" s="13">
        <v>3918</v>
      </c>
      <c r="G71" s="15" t="s">
        <v>182</v>
      </c>
      <c r="H71" s="13">
        <v>1543609</v>
      </c>
      <c r="I71" s="13">
        <v>0.33</v>
      </c>
      <c r="J71" s="13">
        <v>1378</v>
      </c>
      <c r="K71" s="13">
        <v>437</v>
      </c>
      <c r="L71" s="13">
        <v>27746</v>
      </c>
      <c r="M71" s="13" t="s">
        <v>23</v>
      </c>
      <c r="N71" s="13" t="s">
        <v>24</v>
      </c>
      <c r="O71" s="13" t="s">
        <v>25</v>
      </c>
      <c r="P71" s="13" t="s">
        <v>26</v>
      </c>
      <c r="Q71" s="13" t="s">
        <v>27</v>
      </c>
      <c r="R71" s="13" t="s">
        <v>32</v>
      </c>
      <c r="S71" s="13" t="s">
        <v>29</v>
      </c>
    </row>
    <row r="72" spans="1:19">
      <c r="A72" s="13" t="s">
        <v>183</v>
      </c>
      <c r="B72" s="13">
        <v>85.33</v>
      </c>
      <c r="C72" s="13">
        <v>2.16</v>
      </c>
      <c r="D72" s="13" t="s">
        <v>21</v>
      </c>
      <c r="E72" s="13">
        <v>0.912</v>
      </c>
      <c r="F72" s="13">
        <v>11253</v>
      </c>
      <c r="G72" s="15" t="s">
        <v>184</v>
      </c>
      <c r="H72" s="13">
        <v>1750106</v>
      </c>
      <c r="I72" s="13">
        <v>0.37</v>
      </c>
      <c r="J72" s="13">
        <v>1836</v>
      </c>
      <c r="K72" s="13">
        <v>222</v>
      </c>
      <c r="L72" s="13">
        <v>40316</v>
      </c>
      <c r="M72" s="13" t="s">
        <v>23</v>
      </c>
      <c r="N72" s="13" t="s">
        <v>24</v>
      </c>
      <c r="O72" s="13" t="s">
        <v>25</v>
      </c>
      <c r="P72" s="13" t="s">
        <v>26</v>
      </c>
      <c r="Q72" s="13" t="s">
        <v>27</v>
      </c>
      <c r="R72" s="13" t="s">
        <v>28</v>
      </c>
      <c r="S72" s="13" t="s">
        <v>29</v>
      </c>
    </row>
    <row r="73" spans="1:19">
      <c r="A73" s="13" t="s">
        <v>185</v>
      </c>
      <c r="B73" s="13">
        <v>82.74</v>
      </c>
      <c r="C73" s="13">
        <v>0.58</v>
      </c>
      <c r="D73" s="13" t="s">
        <v>21</v>
      </c>
      <c r="E73" s="13">
        <v>0.848</v>
      </c>
      <c r="F73" s="13">
        <v>5056</v>
      </c>
      <c r="G73" s="15" t="s">
        <v>186</v>
      </c>
      <c r="H73" s="13">
        <v>1871470</v>
      </c>
      <c r="I73" s="13">
        <v>0.33</v>
      </c>
      <c r="J73" s="13">
        <v>1638</v>
      </c>
      <c r="K73" s="13">
        <v>441</v>
      </c>
      <c r="L73" s="13">
        <v>22807</v>
      </c>
      <c r="M73" s="13" t="s">
        <v>23</v>
      </c>
      <c r="N73" s="13" t="s">
        <v>24</v>
      </c>
      <c r="O73" s="13" t="s">
        <v>25</v>
      </c>
      <c r="P73" s="13" t="s">
        <v>26</v>
      </c>
      <c r="Q73" s="13" t="s">
        <v>27</v>
      </c>
      <c r="R73" s="13" t="s">
        <v>32</v>
      </c>
      <c r="S73" s="13" t="s">
        <v>29</v>
      </c>
    </row>
    <row r="74" spans="1:19">
      <c r="A74" s="13" t="s">
        <v>187</v>
      </c>
      <c r="B74" s="13">
        <v>85.18</v>
      </c>
      <c r="C74" s="13">
        <v>3.68</v>
      </c>
      <c r="D74" s="13" t="s">
        <v>21</v>
      </c>
      <c r="E74" s="13">
        <v>0.903</v>
      </c>
      <c r="F74" s="13">
        <v>37905</v>
      </c>
      <c r="G74" s="15" t="s">
        <v>188</v>
      </c>
      <c r="H74" s="13">
        <v>1889966</v>
      </c>
      <c r="I74" s="13">
        <v>0.32</v>
      </c>
      <c r="J74" s="13">
        <v>1844</v>
      </c>
      <c r="K74" s="13">
        <v>84</v>
      </c>
      <c r="L74" s="13">
        <v>116453</v>
      </c>
      <c r="M74" s="13" t="s">
        <v>23</v>
      </c>
      <c r="N74" s="13" t="s">
        <v>24</v>
      </c>
      <c r="O74" s="13" t="s">
        <v>25</v>
      </c>
      <c r="P74" s="13" t="s">
        <v>26</v>
      </c>
      <c r="Q74" s="13" t="s">
        <v>27</v>
      </c>
      <c r="R74" s="13" t="s">
        <v>28</v>
      </c>
      <c r="S74" s="13" t="s">
        <v>29</v>
      </c>
    </row>
    <row r="75" spans="1:19">
      <c r="A75" s="13" t="s">
        <v>189</v>
      </c>
      <c r="B75" s="13">
        <v>87.35</v>
      </c>
      <c r="C75" s="13">
        <v>0.56</v>
      </c>
      <c r="D75" s="13" t="s">
        <v>21</v>
      </c>
      <c r="E75" s="13">
        <v>0.864</v>
      </c>
      <c r="F75" s="13">
        <v>12264</v>
      </c>
      <c r="G75" s="15" t="s">
        <v>190</v>
      </c>
      <c r="H75" s="13">
        <v>2142561</v>
      </c>
      <c r="I75" s="13">
        <v>0.33</v>
      </c>
      <c r="J75" s="13">
        <v>1938</v>
      </c>
      <c r="K75" s="13">
        <v>248</v>
      </c>
      <c r="L75" s="13">
        <v>48623</v>
      </c>
      <c r="M75" s="13" t="s">
        <v>23</v>
      </c>
      <c r="N75" s="13" t="s">
        <v>24</v>
      </c>
      <c r="O75" s="13" t="s">
        <v>25</v>
      </c>
      <c r="P75" s="13" t="s">
        <v>26</v>
      </c>
      <c r="Q75" s="13" t="s">
        <v>27</v>
      </c>
      <c r="R75" s="13" t="s">
        <v>64</v>
      </c>
      <c r="S75" s="13" t="s">
        <v>29</v>
      </c>
    </row>
    <row r="76" spans="1:19">
      <c r="A76" s="13" t="s">
        <v>191</v>
      </c>
      <c r="B76" s="13">
        <v>50.55</v>
      </c>
      <c r="C76" s="13">
        <v>0.44</v>
      </c>
      <c r="D76" s="13" t="s">
        <v>21</v>
      </c>
      <c r="E76" s="13">
        <v>0.902</v>
      </c>
      <c r="F76" s="13">
        <v>4777</v>
      </c>
      <c r="G76" s="15" t="s">
        <v>192</v>
      </c>
      <c r="H76" s="13">
        <v>1040781</v>
      </c>
      <c r="I76" s="13">
        <v>0.37</v>
      </c>
      <c r="J76" s="13">
        <v>1136</v>
      </c>
      <c r="K76" s="13">
        <v>232</v>
      </c>
      <c r="L76" s="13">
        <v>23450</v>
      </c>
      <c r="M76" s="13" t="s">
        <v>23</v>
      </c>
      <c r="N76" s="13" t="s">
        <v>24</v>
      </c>
      <c r="O76" s="13" t="s">
        <v>25</v>
      </c>
      <c r="P76" s="13" t="s">
        <v>26</v>
      </c>
      <c r="Q76" s="13" t="s">
        <v>27</v>
      </c>
      <c r="R76" s="13" t="s">
        <v>28</v>
      </c>
      <c r="S76" s="13" t="s">
        <v>29</v>
      </c>
    </row>
    <row r="77" spans="1:19">
      <c r="A77" s="13" t="s">
        <v>193</v>
      </c>
      <c r="B77" s="13">
        <v>52.91</v>
      </c>
      <c r="C77" s="13">
        <v>0.55</v>
      </c>
      <c r="D77" s="13" t="s">
        <v>21</v>
      </c>
      <c r="E77" s="13">
        <v>0.9</v>
      </c>
      <c r="F77" s="13">
        <v>2932</v>
      </c>
      <c r="G77" s="15" t="s">
        <v>194</v>
      </c>
      <c r="H77" s="13">
        <v>1076798</v>
      </c>
      <c r="I77" s="13">
        <v>0.34</v>
      </c>
      <c r="J77" s="13">
        <v>916</v>
      </c>
      <c r="K77" s="13">
        <v>385</v>
      </c>
      <c r="L77" s="13">
        <v>12646</v>
      </c>
      <c r="M77" s="13" t="s">
        <v>23</v>
      </c>
      <c r="N77" s="13" t="s">
        <v>24</v>
      </c>
      <c r="O77" s="13" t="s">
        <v>25</v>
      </c>
      <c r="P77" s="13" t="s">
        <v>26</v>
      </c>
      <c r="Q77" s="13" t="s">
        <v>27</v>
      </c>
      <c r="R77" s="13" t="s">
        <v>32</v>
      </c>
      <c r="S77" s="13" t="s">
        <v>29</v>
      </c>
    </row>
    <row r="78" spans="1:19">
      <c r="A78" s="13" t="s">
        <v>195</v>
      </c>
      <c r="B78" s="13">
        <v>54.92</v>
      </c>
      <c r="C78" s="13">
        <v>0.99</v>
      </c>
      <c r="D78" s="13" t="s">
        <v>21</v>
      </c>
      <c r="E78" s="13">
        <v>0.907</v>
      </c>
      <c r="F78" s="13">
        <v>5644</v>
      </c>
      <c r="G78" s="15" t="s">
        <v>196</v>
      </c>
      <c r="H78" s="13">
        <v>815976</v>
      </c>
      <c r="I78" s="13">
        <v>0.52</v>
      </c>
      <c r="J78" s="13">
        <v>1010</v>
      </c>
      <c r="K78" s="13">
        <v>173</v>
      </c>
      <c r="L78" s="13">
        <v>20714</v>
      </c>
      <c r="M78" s="13" t="s">
        <v>23</v>
      </c>
      <c r="N78" s="13" t="s">
        <v>35</v>
      </c>
      <c r="O78" s="13" t="s">
        <v>36</v>
      </c>
      <c r="P78" s="13" t="s">
        <v>37</v>
      </c>
      <c r="Q78" s="13" t="s">
        <v>38</v>
      </c>
      <c r="R78" s="13" t="s">
        <v>39</v>
      </c>
      <c r="S78" s="13" t="s">
        <v>167</v>
      </c>
    </row>
    <row r="79" spans="1:19">
      <c r="A79" s="13" t="s">
        <v>197</v>
      </c>
      <c r="B79" s="13">
        <v>80.89</v>
      </c>
      <c r="C79" s="13">
        <v>1.11</v>
      </c>
      <c r="D79" s="13" t="s">
        <v>21</v>
      </c>
      <c r="E79" s="13">
        <v>0.829</v>
      </c>
      <c r="F79" s="13">
        <v>5190</v>
      </c>
      <c r="G79" s="15" t="s">
        <v>198</v>
      </c>
      <c r="H79" s="13">
        <v>1812913</v>
      </c>
      <c r="I79" s="13">
        <v>0.32</v>
      </c>
      <c r="J79" s="13">
        <v>1722</v>
      </c>
      <c r="K79" s="13">
        <v>417</v>
      </c>
      <c r="L79" s="13">
        <v>21568</v>
      </c>
      <c r="M79" s="13" t="s">
        <v>23</v>
      </c>
      <c r="N79" s="13" t="s">
        <v>24</v>
      </c>
      <c r="O79" s="13" t="s">
        <v>25</v>
      </c>
      <c r="P79" s="13" t="s">
        <v>26</v>
      </c>
      <c r="Q79" s="13" t="s">
        <v>27</v>
      </c>
      <c r="R79" s="13" t="s">
        <v>32</v>
      </c>
      <c r="S79" s="13" t="s">
        <v>29</v>
      </c>
    </row>
    <row r="80" spans="1:19">
      <c r="A80" s="13" t="s">
        <v>199</v>
      </c>
      <c r="B80" s="13">
        <v>71.9</v>
      </c>
      <c r="C80" s="13">
        <v>0.11</v>
      </c>
      <c r="D80" s="13" t="s">
        <v>21</v>
      </c>
      <c r="E80" s="13">
        <v>0.87</v>
      </c>
      <c r="F80" s="13">
        <v>3545</v>
      </c>
      <c r="G80" s="15" t="s">
        <v>200</v>
      </c>
      <c r="H80" s="13">
        <v>1418267</v>
      </c>
      <c r="I80" s="13">
        <v>0.33</v>
      </c>
      <c r="J80" s="13">
        <v>1255</v>
      </c>
      <c r="K80" s="13">
        <v>429</v>
      </c>
      <c r="L80" s="13">
        <v>21945</v>
      </c>
      <c r="M80" s="13" t="s">
        <v>23</v>
      </c>
      <c r="N80" s="13" t="s">
        <v>24</v>
      </c>
      <c r="O80" s="13" t="s">
        <v>25</v>
      </c>
      <c r="P80" s="13" t="s">
        <v>26</v>
      </c>
      <c r="Q80" s="13" t="s">
        <v>27</v>
      </c>
      <c r="R80" s="13" t="s">
        <v>32</v>
      </c>
      <c r="S80" s="13" t="s">
        <v>29</v>
      </c>
    </row>
    <row r="81" spans="1:19">
      <c r="A81" s="13" t="s">
        <v>201</v>
      </c>
      <c r="B81" s="13">
        <v>94.76</v>
      </c>
      <c r="C81" s="13">
        <v>0.82</v>
      </c>
      <c r="D81" s="13" t="s">
        <v>21</v>
      </c>
      <c r="E81" s="13">
        <v>0.894</v>
      </c>
      <c r="F81" s="13">
        <v>18378</v>
      </c>
      <c r="G81" s="15" t="s">
        <v>202</v>
      </c>
      <c r="H81" s="13">
        <v>2032925</v>
      </c>
      <c r="I81" s="13">
        <v>0.37</v>
      </c>
      <c r="J81" s="13">
        <v>2033</v>
      </c>
      <c r="K81" s="13">
        <v>190</v>
      </c>
      <c r="L81" s="13">
        <v>50178</v>
      </c>
      <c r="M81" s="13" t="s">
        <v>23</v>
      </c>
      <c r="N81" s="13" t="s">
        <v>24</v>
      </c>
      <c r="O81" s="13" t="s">
        <v>25</v>
      </c>
      <c r="P81" s="13" t="s">
        <v>26</v>
      </c>
      <c r="Q81" s="13" t="s">
        <v>27</v>
      </c>
      <c r="R81" s="13" t="s">
        <v>28</v>
      </c>
      <c r="S81" s="13" t="s">
        <v>29</v>
      </c>
    </row>
    <row r="82" spans="1:19">
      <c r="A82" s="13" t="s">
        <v>203</v>
      </c>
      <c r="B82" s="13">
        <v>95.14</v>
      </c>
      <c r="C82" s="13">
        <v>0.67</v>
      </c>
      <c r="D82" s="13" t="s">
        <v>21</v>
      </c>
      <c r="E82" s="13">
        <v>0.904</v>
      </c>
      <c r="F82" s="13">
        <v>8446</v>
      </c>
      <c r="G82" s="15" t="s">
        <v>204</v>
      </c>
      <c r="H82" s="13">
        <v>2341899</v>
      </c>
      <c r="I82" s="13">
        <v>0.31</v>
      </c>
      <c r="J82" s="13">
        <v>2184</v>
      </c>
      <c r="K82" s="13">
        <v>381</v>
      </c>
      <c r="L82" s="13">
        <v>33905</v>
      </c>
      <c r="M82" s="13" t="s">
        <v>23</v>
      </c>
      <c r="N82" s="13" t="s">
        <v>24</v>
      </c>
      <c r="O82" s="13" t="s">
        <v>25</v>
      </c>
      <c r="P82" s="13" t="s">
        <v>26</v>
      </c>
      <c r="Q82" s="13" t="s">
        <v>27</v>
      </c>
      <c r="R82" s="13" t="s">
        <v>28</v>
      </c>
      <c r="S82" s="13" t="s">
        <v>29</v>
      </c>
    </row>
    <row r="83" spans="1:19">
      <c r="A83" s="13" t="s">
        <v>205</v>
      </c>
      <c r="B83" s="13">
        <v>89.7</v>
      </c>
      <c r="C83" s="13">
        <v>0</v>
      </c>
      <c r="D83" s="13" t="s">
        <v>21</v>
      </c>
      <c r="E83" s="13">
        <v>0.918</v>
      </c>
      <c r="F83" s="13">
        <v>10931</v>
      </c>
      <c r="G83" s="15" t="s">
        <v>206</v>
      </c>
      <c r="H83" s="13">
        <v>1286803</v>
      </c>
      <c r="I83" s="13">
        <v>0.45</v>
      </c>
      <c r="J83" s="13">
        <v>1424</v>
      </c>
      <c r="K83" s="13">
        <v>161</v>
      </c>
      <c r="L83" s="13">
        <v>31475</v>
      </c>
      <c r="M83" s="13" t="s">
        <v>23</v>
      </c>
      <c r="N83" s="13" t="s">
        <v>49</v>
      </c>
      <c r="O83" s="13" t="s">
        <v>50</v>
      </c>
      <c r="P83" s="13" t="s">
        <v>51</v>
      </c>
      <c r="Q83" s="13" t="s">
        <v>52</v>
      </c>
      <c r="R83" s="13" t="s">
        <v>53</v>
      </c>
      <c r="S83" s="13" t="s">
        <v>54</v>
      </c>
    </row>
    <row r="84" spans="1:19">
      <c r="A84" s="13" t="s">
        <v>207</v>
      </c>
      <c r="B84" s="13">
        <v>52.74</v>
      </c>
      <c r="C84" s="13">
        <v>0.87</v>
      </c>
      <c r="D84" s="13" t="s">
        <v>21</v>
      </c>
      <c r="E84" s="13">
        <v>0.91</v>
      </c>
      <c r="F84" s="13">
        <v>14150</v>
      </c>
      <c r="G84" s="15" t="s">
        <v>208</v>
      </c>
      <c r="H84" s="13">
        <v>1105523</v>
      </c>
      <c r="I84" s="13">
        <v>0.32</v>
      </c>
      <c r="J84" s="13">
        <v>1292</v>
      </c>
      <c r="K84" s="13">
        <v>114</v>
      </c>
      <c r="L84" s="13">
        <v>98216</v>
      </c>
      <c r="M84" s="13" t="s">
        <v>23</v>
      </c>
      <c r="N84" s="13" t="s">
        <v>24</v>
      </c>
      <c r="O84" s="13" t="s">
        <v>25</v>
      </c>
      <c r="P84" s="13" t="s">
        <v>26</v>
      </c>
      <c r="Q84" s="13" t="s">
        <v>27</v>
      </c>
      <c r="R84" s="13" t="s">
        <v>28</v>
      </c>
      <c r="S84" s="13" t="s">
        <v>29</v>
      </c>
    </row>
    <row r="85" spans="1:19">
      <c r="A85" s="13" t="s">
        <v>209</v>
      </c>
      <c r="B85" s="13">
        <v>82.18</v>
      </c>
      <c r="C85" s="13">
        <v>1.09</v>
      </c>
      <c r="D85" s="13" t="s">
        <v>21</v>
      </c>
      <c r="E85" s="13">
        <v>0.834</v>
      </c>
      <c r="F85" s="13">
        <v>5054</v>
      </c>
      <c r="G85" s="15" t="s">
        <v>210</v>
      </c>
      <c r="H85" s="13">
        <v>1780977</v>
      </c>
      <c r="I85" s="13">
        <v>0.32</v>
      </c>
      <c r="J85" s="13">
        <v>1595</v>
      </c>
      <c r="K85" s="13">
        <v>413</v>
      </c>
      <c r="L85" s="13">
        <v>19604</v>
      </c>
      <c r="M85" s="13" t="s">
        <v>23</v>
      </c>
      <c r="N85" s="13" t="s">
        <v>24</v>
      </c>
      <c r="O85" s="13" t="s">
        <v>25</v>
      </c>
      <c r="P85" s="13" t="s">
        <v>26</v>
      </c>
      <c r="Q85" s="13" t="s">
        <v>27</v>
      </c>
      <c r="R85" s="13" t="s">
        <v>32</v>
      </c>
      <c r="S85" s="13" t="s">
        <v>29</v>
      </c>
    </row>
    <row r="86" spans="1:19">
      <c r="A86" s="13" t="s">
        <v>211</v>
      </c>
      <c r="B86" s="13">
        <v>85.3</v>
      </c>
      <c r="C86" s="13">
        <v>1.01</v>
      </c>
      <c r="D86" s="13" t="s">
        <v>21</v>
      </c>
      <c r="E86" s="13">
        <v>0.871</v>
      </c>
      <c r="F86" s="13">
        <v>22073</v>
      </c>
      <c r="G86" s="15" t="s">
        <v>212</v>
      </c>
      <c r="H86" s="13">
        <v>1562555</v>
      </c>
      <c r="I86" s="13">
        <v>0.47</v>
      </c>
      <c r="J86" s="13">
        <v>1637</v>
      </c>
      <c r="K86" s="13">
        <v>102</v>
      </c>
      <c r="L86" s="13">
        <v>71670</v>
      </c>
      <c r="M86" s="13" t="s">
        <v>23</v>
      </c>
      <c r="N86" s="13" t="s">
        <v>35</v>
      </c>
      <c r="O86" s="13" t="s">
        <v>36</v>
      </c>
      <c r="P86" s="13" t="s">
        <v>37</v>
      </c>
      <c r="Q86" s="13" t="s">
        <v>38</v>
      </c>
      <c r="R86" s="13" t="s">
        <v>39</v>
      </c>
      <c r="S86" s="13" t="s">
        <v>29</v>
      </c>
    </row>
    <row r="87" spans="1:19">
      <c r="A87" s="13" t="s">
        <v>213</v>
      </c>
      <c r="B87" s="13">
        <v>97.06</v>
      </c>
      <c r="C87" s="13">
        <v>1.3</v>
      </c>
      <c r="D87" s="13" t="s">
        <v>21</v>
      </c>
      <c r="E87" s="13">
        <v>0.843</v>
      </c>
      <c r="F87" s="13">
        <v>56872</v>
      </c>
      <c r="G87" s="15" t="s">
        <v>214</v>
      </c>
      <c r="H87" s="13">
        <v>2093569</v>
      </c>
      <c r="I87" s="13">
        <v>0.3</v>
      </c>
      <c r="J87" s="13">
        <v>1805</v>
      </c>
      <c r="K87" s="13">
        <v>67</v>
      </c>
      <c r="L87" s="13">
        <v>134628</v>
      </c>
      <c r="M87" s="13" t="s">
        <v>23</v>
      </c>
      <c r="N87" s="13" t="s">
        <v>24</v>
      </c>
      <c r="O87" s="13" t="s">
        <v>25</v>
      </c>
      <c r="P87" s="13" t="s">
        <v>26</v>
      </c>
      <c r="Q87" s="13" t="s">
        <v>27</v>
      </c>
      <c r="R87" s="13" t="s">
        <v>64</v>
      </c>
      <c r="S87" s="13" t="s">
        <v>29</v>
      </c>
    </row>
    <row r="88" spans="1:19">
      <c r="A88" s="13" t="s">
        <v>215</v>
      </c>
      <c r="B88" s="13">
        <v>84.77</v>
      </c>
      <c r="C88" s="13">
        <v>2.61</v>
      </c>
      <c r="D88" s="13" t="s">
        <v>21</v>
      </c>
      <c r="E88" s="13">
        <v>0.806</v>
      </c>
      <c r="F88" s="13">
        <v>13226</v>
      </c>
      <c r="G88" s="15" t="s">
        <v>216</v>
      </c>
      <c r="H88" s="13">
        <v>1974036</v>
      </c>
      <c r="I88" s="13">
        <v>0.32</v>
      </c>
      <c r="J88" s="13">
        <v>1842</v>
      </c>
      <c r="K88" s="13">
        <v>206</v>
      </c>
      <c r="L88" s="13">
        <v>52817</v>
      </c>
      <c r="M88" s="13" t="s">
        <v>23</v>
      </c>
      <c r="N88" s="13" t="s">
        <v>24</v>
      </c>
      <c r="O88" s="13" t="s">
        <v>25</v>
      </c>
      <c r="P88" s="13" t="s">
        <v>26</v>
      </c>
      <c r="Q88" s="13" t="s">
        <v>27</v>
      </c>
      <c r="R88" s="13" t="s">
        <v>32</v>
      </c>
      <c r="S88" s="13" t="s">
        <v>29</v>
      </c>
    </row>
    <row r="89" spans="1:19">
      <c r="A89" s="13" t="s">
        <v>217</v>
      </c>
      <c r="B89" s="13">
        <v>77.13</v>
      </c>
      <c r="C89" s="13">
        <v>3.6</v>
      </c>
      <c r="D89" s="13" t="s">
        <v>21</v>
      </c>
      <c r="E89" s="13">
        <v>0.894</v>
      </c>
      <c r="F89" s="13">
        <v>23518</v>
      </c>
      <c r="G89" s="15" t="s">
        <v>218</v>
      </c>
      <c r="H89" s="13">
        <v>1626113</v>
      </c>
      <c r="I89" s="13">
        <v>0.37</v>
      </c>
      <c r="J89" s="13">
        <v>1621</v>
      </c>
      <c r="K89" s="13">
        <v>106</v>
      </c>
      <c r="L89" s="13">
        <v>65987</v>
      </c>
      <c r="M89" s="13" t="s">
        <v>23</v>
      </c>
      <c r="N89" s="13" t="s">
        <v>24</v>
      </c>
      <c r="O89" s="13" t="s">
        <v>25</v>
      </c>
      <c r="P89" s="13" t="s">
        <v>26</v>
      </c>
      <c r="Q89" s="13" t="s">
        <v>27</v>
      </c>
      <c r="R89" s="13" t="s">
        <v>28</v>
      </c>
      <c r="S89" s="13" t="s">
        <v>29</v>
      </c>
    </row>
    <row r="90" spans="1:19">
      <c r="A90" s="13" t="s">
        <v>219</v>
      </c>
      <c r="B90" s="13">
        <v>95.72</v>
      </c>
      <c r="C90" s="13">
        <v>0.2</v>
      </c>
      <c r="D90" s="13" t="s">
        <v>21</v>
      </c>
      <c r="E90" s="13">
        <v>0.808</v>
      </c>
      <c r="F90" s="13">
        <v>136772</v>
      </c>
      <c r="G90" s="15" t="s">
        <v>220</v>
      </c>
      <c r="H90" s="13">
        <v>2124829</v>
      </c>
      <c r="I90" s="13">
        <v>0.31</v>
      </c>
      <c r="J90" s="13">
        <v>1817</v>
      </c>
      <c r="K90" s="13">
        <v>21</v>
      </c>
      <c r="L90" s="13">
        <v>354967</v>
      </c>
      <c r="M90" s="13" t="s">
        <v>23</v>
      </c>
      <c r="N90" s="13" t="s">
        <v>24</v>
      </c>
      <c r="O90" s="13" t="s">
        <v>25</v>
      </c>
      <c r="P90" s="13" t="s">
        <v>26</v>
      </c>
      <c r="Q90" s="13" t="s">
        <v>27</v>
      </c>
      <c r="R90" s="13" t="s">
        <v>32</v>
      </c>
      <c r="S90" s="13" t="s">
        <v>29</v>
      </c>
    </row>
    <row r="91" spans="1:19">
      <c r="A91" s="13" t="s">
        <v>221</v>
      </c>
      <c r="B91" s="13">
        <v>89.14</v>
      </c>
      <c r="C91" s="13">
        <v>1.57</v>
      </c>
      <c r="D91" s="13" t="s">
        <v>21</v>
      </c>
      <c r="E91" s="13">
        <v>0.834</v>
      </c>
      <c r="F91" s="13">
        <v>6033</v>
      </c>
      <c r="G91" s="15" t="s">
        <v>222</v>
      </c>
      <c r="H91" s="13">
        <v>2200020</v>
      </c>
      <c r="I91" s="13">
        <v>0.32</v>
      </c>
      <c r="J91" s="13">
        <v>1977</v>
      </c>
      <c r="K91" s="13">
        <v>458</v>
      </c>
      <c r="L91" s="13">
        <v>43807</v>
      </c>
      <c r="M91" s="13" t="s">
        <v>23</v>
      </c>
      <c r="N91" s="13" t="s">
        <v>24</v>
      </c>
      <c r="O91" s="13" t="s">
        <v>25</v>
      </c>
      <c r="P91" s="13" t="s">
        <v>26</v>
      </c>
      <c r="Q91" s="13" t="s">
        <v>27</v>
      </c>
      <c r="R91" s="13" t="s">
        <v>32</v>
      </c>
      <c r="S91" s="13" t="s">
        <v>29</v>
      </c>
    </row>
    <row r="92" spans="1:19">
      <c r="A92" s="13" t="s">
        <v>223</v>
      </c>
      <c r="B92" s="13">
        <v>53.92</v>
      </c>
      <c r="C92" s="13">
        <v>0.3</v>
      </c>
      <c r="D92" s="13" t="s">
        <v>21</v>
      </c>
      <c r="E92" s="13">
        <v>0.869</v>
      </c>
      <c r="F92" s="13">
        <v>40255</v>
      </c>
      <c r="G92" s="15" t="s">
        <v>224</v>
      </c>
      <c r="H92" s="13">
        <v>898391</v>
      </c>
      <c r="I92" s="13">
        <v>0.35</v>
      </c>
      <c r="J92" s="13">
        <v>874</v>
      </c>
      <c r="K92" s="13">
        <v>37</v>
      </c>
      <c r="L92" s="13">
        <v>85126</v>
      </c>
      <c r="M92" s="13" t="s">
        <v>23</v>
      </c>
      <c r="N92" s="13" t="s">
        <v>24</v>
      </c>
      <c r="O92" s="13" t="s">
        <v>25</v>
      </c>
      <c r="P92" s="13" t="s">
        <v>26</v>
      </c>
      <c r="Q92" s="13" t="s">
        <v>27</v>
      </c>
      <c r="R92" s="13" t="s">
        <v>64</v>
      </c>
      <c r="S92" s="13" t="s">
        <v>29</v>
      </c>
    </row>
    <row r="93" spans="1:19">
      <c r="A93" s="13" t="s">
        <v>225</v>
      </c>
      <c r="B93" s="13">
        <v>90.7</v>
      </c>
      <c r="C93" s="13">
        <v>1.12</v>
      </c>
      <c r="D93" s="13" t="s">
        <v>21</v>
      </c>
      <c r="E93" s="13">
        <v>0.912</v>
      </c>
      <c r="F93" s="13">
        <v>7523</v>
      </c>
      <c r="G93" s="15" t="s">
        <v>226</v>
      </c>
      <c r="H93" s="13">
        <v>1407207</v>
      </c>
      <c r="I93" s="13">
        <v>0.54</v>
      </c>
      <c r="J93" s="13">
        <v>1576</v>
      </c>
      <c r="K93" s="13">
        <v>240</v>
      </c>
      <c r="L93" s="13">
        <v>23346</v>
      </c>
      <c r="M93" s="13" t="s">
        <v>23</v>
      </c>
      <c r="N93" s="13" t="s">
        <v>49</v>
      </c>
      <c r="O93" s="13" t="s">
        <v>50</v>
      </c>
      <c r="P93" s="13" t="s">
        <v>51</v>
      </c>
      <c r="Q93" s="13" t="s">
        <v>52</v>
      </c>
      <c r="R93" s="13" t="s">
        <v>57</v>
      </c>
      <c r="S93" s="13" t="s">
        <v>101</v>
      </c>
    </row>
    <row r="94" spans="1:19">
      <c r="A94" s="13" t="s">
        <v>227</v>
      </c>
      <c r="B94" s="13">
        <v>86.14</v>
      </c>
      <c r="C94" s="13">
        <v>1.25</v>
      </c>
      <c r="D94" s="13" t="s">
        <v>21</v>
      </c>
      <c r="E94" s="13">
        <v>0.896</v>
      </c>
      <c r="F94" s="13">
        <v>27492</v>
      </c>
      <c r="G94" s="15" t="s">
        <v>228</v>
      </c>
      <c r="H94" s="13">
        <v>1494209</v>
      </c>
      <c r="I94" s="13">
        <v>0.47</v>
      </c>
      <c r="J94" s="13">
        <v>1592</v>
      </c>
      <c r="K94" s="13">
        <v>87</v>
      </c>
      <c r="L94" s="13">
        <v>96375</v>
      </c>
      <c r="M94" s="13" t="s">
        <v>23</v>
      </c>
      <c r="N94" s="13" t="s">
        <v>35</v>
      </c>
      <c r="O94" s="13" t="s">
        <v>36</v>
      </c>
      <c r="P94" s="13" t="s">
        <v>37</v>
      </c>
      <c r="Q94" s="13" t="s">
        <v>38</v>
      </c>
      <c r="R94" s="13" t="s">
        <v>39</v>
      </c>
      <c r="S94" s="13" t="s">
        <v>40</v>
      </c>
    </row>
    <row r="95" spans="1:19">
      <c r="A95" s="13" t="s">
        <v>229</v>
      </c>
      <c r="B95" s="13">
        <v>80.81</v>
      </c>
      <c r="C95" s="13">
        <v>0.28</v>
      </c>
      <c r="D95" s="13" t="s">
        <v>21</v>
      </c>
      <c r="E95" s="13">
        <v>0.897</v>
      </c>
      <c r="F95" s="13">
        <v>22503</v>
      </c>
      <c r="G95" s="15" t="s">
        <v>230</v>
      </c>
      <c r="H95" s="13">
        <v>1395641</v>
      </c>
      <c r="I95" s="13">
        <v>0.51</v>
      </c>
      <c r="J95" s="13">
        <v>1514</v>
      </c>
      <c r="K95" s="13">
        <v>92</v>
      </c>
      <c r="L95" s="13">
        <v>82843</v>
      </c>
      <c r="M95" s="13" t="s">
        <v>23</v>
      </c>
      <c r="N95" s="13" t="s">
        <v>35</v>
      </c>
      <c r="O95" s="13" t="s">
        <v>36</v>
      </c>
      <c r="P95" s="13" t="s">
        <v>37</v>
      </c>
      <c r="Q95" s="13" t="s">
        <v>38</v>
      </c>
      <c r="R95" s="13" t="s">
        <v>39</v>
      </c>
      <c r="S95" s="13" t="s">
        <v>167</v>
      </c>
    </row>
    <row r="96" spans="1:19">
      <c r="A96" s="13" t="s">
        <v>231</v>
      </c>
      <c r="B96" s="13">
        <v>59.32</v>
      </c>
      <c r="C96" s="13">
        <v>0.36</v>
      </c>
      <c r="D96" s="13" t="s">
        <v>21</v>
      </c>
      <c r="E96" s="13">
        <v>0.884</v>
      </c>
      <c r="F96" s="13">
        <v>48787</v>
      </c>
      <c r="G96" s="15" t="s">
        <v>232</v>
      </c>
      <c r="H96" s="13">
        <v>1330314</v>
      </c>
      <c r="I96" s="13">
        <v>0.35</v>
      </c>
      <c r="J96" s="13">
        <v>1289</v>
      </c>
      <c r="K96" s="13">
        <v>38</v>
      </c>
      <c r="L96" s="13">
        <v>96753</v>
      </c>
      <c r="M96" s="13" t="s">
        <v>23</v>
      </c>
      <c r="N96" s="13" t="s">
        <v>24</v>
      </c>
      <c r="O96" s="13" t="s">
        <v>25</v>
      </c>
      <c r="P96" s="13" t="s">
        <v>26</v>
      </c>
      <c r="Q96" s="13" t="s">
        <v>27</v>
      </c>
      <c r="R96" s="13" t="s">
        <v>28</v>
      </c>
      <c r="S96" s="13" t="s">
        <v>29</v>
      </c>
    </row>
    <row r="97" spans="1:19">
      <c r="A97" s="13" t="s">
        <v>233</v>
      </c>
      <c r="B97" s="13">
        <v>98.17</v>
      </c>
      <c r="C97" s="13">
        <v>0.28</v>
      </c>
      <c r="D97" s="13" t="s">
        <v>21</v>
      </c>
      <c r="E97" s="13">
        <v>0.811</v>
      </c>
      <c r="F97" s="13">
        <v>132562</v>
      </c>
      <c r="G97" s="15" t="s">
        <v>234</v>
      </c>
      <c r="H97" s="13">
        <v>2214928</v>
      </c>
      <c r="I97" s="13">
        <v>0.31</v>
      </c>
      <c r="J97" s="13">
        <v>1866</v>
      </c>
      <c r="K97" s="13">
        <v>24</v>
      </c>
      <c r="L97" s="13">
        <v>355003</v>
      </c>
      <c r="M97" s="13" t="s">
        <v>23</v>
      </c>
      <c r="N97" s="13" t="s">
        <v>24</v>
      </c>
      <c r="O97" s="13" t="s">
        <v>25</v>
      </c>
      <c r="P97" s="13" t="s">
        <v>26</v>
      </c>
      <c r="Q97" s="13" t="s">
        <v>27</v>
      </c>
      <c r="R97" s="13" t="s">
        <v>32</v>
      </c>
      <c r="S97" s="13" t="s">
        <v>29</v>
      </c>
    </row>
    <row r="98" spans="1:19">
      <c r="A98" s="13" t="s">
        <v>235</v>
      </c>
      <c r="B98" s="13">
        <v>90.51</v>
      </c>
      <c r="C98" s="13">
        <v>0.54</v>
      </c>
      <c r="D98" s="13" t="s">
        <v>21</v>
      </c>
      <c r="E98" s="13">
        <v>0.911</v>
      </c>
      <c r="F98" s="13">
        <v>12795</v>
      </c>
      <c r="G98" s="15" t="s">
        <v>236</v>
      </c>
      <c r="H98" s="13">
        <v>1288893</v>
      </c>
      <c r="I98" s="13">
        <v>0.45</v>
      </c>
      <c r="J98" s="13">
        <v>1397</v>
      </c>
      <c r="K98" s="13">
        <v>145</v>
      </c>
      <c r="L98" s="13">
        <v>39757</v>
      </c>
      <c r="M98" s="13" t="s">
        <v>23</v>
      </c>
      <c r="N98" s="13" t="s">
        <v>49</v>
      </c>
      <c r="O98" s="13" t="s">
        <v>50</v>
      </c>
      <c r="P98" s="13" t="s">
        <v>51</v>
      </c>
      <c r="Q98" s="13" t="s">
        <v>52</v>
      </c>
      <c r="R98" s="13" t="s">
        <v>53</v>
      </c>
      <c r="S98" s="13" t="s">
        <v>54</v>
      </c>
    </row>
    <row r="99" spans="1:19">
      <c r="A99" s="13" t="s">
        <v>237</v>
      </c>
      <c r="B99" s="13">
        <v>86.16</v>
      </c>
      <c r="C99" s="13">
        <v>1.02</v>
      </c>
      <c r="D99" s="13" t="s">
        <v>21</v>
      </c>
      <c r="E99" s="13">
        <v>0.875</v>
      </c>
      <c r="F99" s="13">
        <v>25233</v>
      </c>
      <c r="G99" s="15" t="s">
        <v>238</v>
      </c>
      <c r="H99" s="13">
        <v>1648636</v>
      </c>
      <c r="I99" s="13">
        <v>0.47</v>
      </c>
      <c r="J99" s="13">
        <v>1703</v>
      </c>
      <c r="K99" s="13">
        <v>99</v>
      </c>
      <c r="L99" s="13">
        <v>70969</v>
      </c>
      <c r="M99" s="13" t="s">
        <v>23</v>
      </c>
      <c r="N99" s="13" t="s">
        <v>35</v>
      </c>
      <c r="O99" s="13" t="s">
        <v>36</v>
      </c>
      <c r="P99" s="13" t="s">
        <v>37</v>
      </c>
      <c r="Q99" s="13" t="s">
        <v>38</v>
      </c>
      <c r="R99" s="13" t="s">
        <v>39</v>
      </c>
      <c r="S99" s="13" t="s">
        <v>29</v>
      </c>
    </row>
    <row r="100" spans="1:19">
      <c r="A100" s="13" t="s">
        <v>239</v>
      </c>
      <c r="B100" s="13">
        <v>82.25</v>
      </c>
      <c r="C100" s="13">
        <v>0.08</v>
      </c>
      <c r="D100" s="13" t="s">
        <v>21</v>
      </c>
      <c r="E100" s="13">
        <v>0.894</v>
      </c>
      <c r="F100" s="13">
        <v>93796</v>
      </c>
      <c r="G100" s="15" t="s">
        <v>240</v>
      </c>
      <c r="H100" s="13">
        <v>1443462</v>
      </c>
      <c r="I100" s="13">
        <v>0.46</v>
      </c>
      <c r="J100" s="13">
        <v>1507</v>
      </c>
      <c r="K100" s="13">
        <v>20</v>
      </c>
      <c r="L100" s="13">
        <v>351139</v>
      </c>
      <c r="M100" s="13" t="s">
        <v>23</v>
      </c>
      <c r="N100" s="13" t="s">
        <v>35</v>
      </c>
      <c r="O100" s="13" t="s">
        <v>36</v>
      </c>
      <c r="P100" s="13" t="s">
        <v>37</v>
      </c>
      <c r="Q100" s="13" t="s">
        <v>38</v>
      </c>
      <c r="R100" s="13" t="s">
        <v>39</v>
      </c>
      <c r="S100" s="13" t="s">
        <v>40</v>
      </c>
    </row>
    <row r="101" spans="1:19">
      <c r="A101" s="13" t="s">
        <v>241</v>
      </c>
      <c r="B101" s="13">
        <v>90.69</v>
      </c>
      <c r="C101" s="13">
        <v>2.54</v>
      </c>
      <c r="D101" s="13" t="s">
        <v>21</v>
      </c>
      <c r="E101" s="13">
        <v>0.89</v>
      </c>
      <c r="F101" s="13">
        <v>15413</v>
      </c>
      <c r="G101" s="15" t="s">
        <v>242</v>
      </c>
      <c r="H101" s="13">
        <v>2085424</v>
      </c>
      <c r="I101" s="13">
        <v>0.37</v>
      </c>
      <c r="J101" s="13">
        <v>2086</v>
      </c>
      <c r="K101" s="13">
        <v>203</v>
      </c>
      <c r="L101" s="13">
        <v>51590</v>
      </c>
      <c r="M101" s="13" t="s">
        <v>23</v>
      </c>
      <c r="N101" s="13" t="s">
        <v>24</v>
      </c>
      <c r="O101" s="13" t="s">
        <v>25</v>
      </c>
      <c r="P101" s="13" t="s">
        <v>26</v>
      </c>
      <c r="Q101" s="13" t="s">
        <v>27</v>
      </c>
      <c r="R101" s="13" t="s">
        <v>28</v>
      </c>
      <c r="S101" s="13" t="s">
        <v>29</v>
      </c>
    </row>
    <row r="102" spans="1:19">
      <c r="A102" s="13" t="s">
        <v>243</v>
      </c>
      <c r="B102" s="13">
        <v>72.63</v>
      </c>
      <c r="C102" s="13">
        <v>0.61</v>
      </c>
      <c r="D102" s="13" t="s">
        <v>21</v>
      </c>
      <c r="E102" s="13">
        <v>0.896</v>
      </c>
      <c r="F102" s="13">
        <v>11516</v>
      </c>
      <c r="G102" s="15" t="s">
        <v>244</v>
      </c>
      <c r="H102" s="13">
        <v>1188703</v>
      </c>
      <c r="I102" s="13">
        <v>0.51</v>
      </c>
      <c r="J102" s="13">
        <v>1338</v>
      </c>
      <c r="K102" s="13">
        <v>132</v>
      </c>
      <c r="L102" s="13">
        <v>36938</v>
      </c>
      <c r="M102" s="13" t="s">
        <v>23</v>
      </c>
      <c r="N102" s="13" t="s">
        <v>35</v>
      </c>
      <c r="O102" s="13" t="s">
        <v>36</v>
      </c>
      <c r="P102" s="13" t="s">
        <v>37</v>
      </c>
      <c r="Q102" s="13" t="s">
        <v>38</v>
      </c>
      <c r="R102" s="13" t="s">
        <v>39</v>
      </c>
      <c r="S102" s="13" t="s">
        <v>167</v>
      </c>
    </row>
    <row r="103" spans="1:19">
      <c r="A103" s="13" t="s">
        <v>245</v>
      </c>
      <c r="B103" s="13">
        <v>96.69</v>
      </c>
      <c r="C103" s="13">
        <v>0.13</v>
      </c>
      <c r="D103" s="13" t="s">
        <v>21</v>
      </c>
      <c r="E103" s="13">
        <v>0.92</v>
      </c>
      <c r="F103" s="13">
        <v>37238</v>
      </c>
      <c r="G103" s="15" t="s">
        <v>246</v>
      </c>
      <c r="H103" s="13">
        <v>1333500</v>
      </c>
      <c r="I103" s="13">
        <v>0.46</v>
      </c>
      <c r="J103" s="13">
        <v>1384</v>
      </c>
      <c r="K103" s="13">
        <v>75</v>
      </c>
      <c r="L103" s="13">
        <v>86891</v>
      </c>
      <c r="M103" s="13" t="s">
        <v>23</v>
      </c>
      <c r="N103" s="13" t="s">
        <v>49</v>
      </c>
      <c r="O103" s="13" t="s">
        <v>50</v>
      </c>
      <c r="P103" s="13" t="s">
        <v>51</v>
      </c>
      <c r="Q103" s="13" t="s">
        <v>52</v>
      </c>
      <c r="R103" s="13" t="s">
        <v>53</v>
      </c>
      <c r="S103" s="13" t="s">
        <v>54</v>
      </c>
    </row>
    <row r="104" spans="1:19">
      <c r="A104" s="13" t="s">
        <v>247</v>
      </c>
      <c r="B104" s="13">
        <v>91.48</v>
      </c>
      <c r="C104" s="13">
        <v>0.68</v>
      </c>
      <c r="D104" s="13" t="s">
        <v>21</v>
      </c>
      <c r="E104" s="13">
        <v>0.92</v>
      </c>
      <c r="F104" s="13">
        <v>7950</v>
      </c>
      <c r="G104" s="15" t="s">
        <v>248</v>
      </c>
      <c r="H104" s="13">
        <v>1249361</v>
      </c>
      <c r="I104" s="13">
        <v>0.46</v>
      </c>
      <c r="J104" s="13">
        <v>1393</v>
      </c>
      <c r="K104" s="13">
        <v>206</v>
      </c>
      <c r="L104" s="13">
        <v>44326</v>
      </c>
      <c r="M104" s="13" t="s">
        <v>23</v>
      </c>
      <c r="N104" s="13" t="s">
        <v>49</v>
      </c>
      <c r="O104" s="13" t="s">
        <v>50</v>
      </c>
      <c r="P104" s="13" t="s">
        <v>51</v>
      </c>
      <c r="Q104" s="13" t="s">
        <v>52</v>
      </c>
      <c r="R104" s="13" t="s">
        <v>53</v>
      </c>
      <c r="S104" s="13" t="s">
        <v>54</v>
      </c>
    </row>
    <row r="105" spans="1:19">
      <c r="A105" s="13" t="s">
        <v>249</v>
      </c>
      <c r="B105" s="13">
        <v>73.3</v>
      </c>
      <c r="C105" s="13">
        <v>0.75</v>
      </c>
      <c r="D105" s="13" t="s">
        <v>21</v>
      </c>
      <c r="E105" s="13">
        <v>0.896</v>
      </c>
      <c r="F105" s="13">
        <v>33181</v>
      </c>
      <c r="G105" s="15" t="s">
        <v>250</v>
      </c>
      <c r="H105" s="13">
        <v>1571918</v>
      </c>
      <c r="I105" s="13">
        <v>0.36</v>
      </c>
      <c r="J105" s="13">
        <v>1467</v>
      </c>
      <c r="K105" s="13">
        <v>67</v>
      </c>
      <c r="L105" s="13">
        <v>103919</v>
      </c>
      <c r="M105" s="13" t="s">
        <v>23</v>
      </c>
      <c r="N105" s="13" t="s">
        <v>24</v>
      </c>
      <c r="O105" s="13" t="s">
        <v>25</v>
      </c>
      <c r="P105" s="13" t="s">
        <v>26</v>
      </c>
      <c r="Q105" s="13" t="s">
        <v>27</v>
      </c>
      <c r="R105" s="13" t="s">
        <v>28</v>
      </c>
      <c r="S105" s="13" t="s">
        <v>29</v>
      </c>
    </row>
    <row r="106" spans="1:19">
      <c r="A106" s="13" t="s">
        <v>251</v>
      </c>
      <c r="B106" s="13">
        <v>78.01</v>
      </c>
      <c r="C106" s="13">
        <v>0.68</v>
      </c>
      <c r="D106" s="13" t="s">
        <v>21</v>
      </c>
      <c r="E106" s="13">
        <v>0.913</v>
      </c>
      <c r="F106" s="13">
        <v>7370</v>
      </c>
      <c r="G106" s="15" t="s">
        <v>252</v>
      </c>
      <c r="H106" s="13">
        <v>1525430</v>
      </c>
      <c r="I106" s="13">
        <v>0.36</v>
      </c>
      <c r="J106" s="13">
        <v>1605</v>
      </c>
      <c r="K106" s="13">
        <v>264</v>
      </c>
      <c r="L106" s="13">
        <v>57821</v>
      </c>
      <c r="M106" s="13" t="s">
        <v>23</v>
      </c>
      <c r="N106" s="13" t="s">
        <v>24</v>
      </c>
      <c r="O106" s="13" t="s">
        <v>25</v>
      </c>
      <c r="P106" s="13" t="s">
        <v>26</v>
      </c>
      <c r="Q106" s="13" t="s">
        <v>27</v>
      </c>
      <c r="R106" s="13" t="s">
        <v>28</v>
      </c>
      <c r="S106" s="13" t="s">
        <v>29</v>
      </c>
    </row>
    <row r="107" spans="1:19">
      <c r="A107" s="13" t="s">
        <v>253</v>
      </c>
      <c r="B107" s="13">
        <v>55.71</v>
      </c>
      <c r="C107" s="13">
        <v>1.06</v>
      </c>
      <c r="D107" s="13" t="s">
        <v>21</v>
      </c>
      <c r="E107" s="13">
        <v>0.893</v>
      </c>
      <c r="F107" s="13">
        <v>4606</v>
      </c>
      <c r="G107" s="15" t="s">
        <v>254</v>
      </c>
      <c r="H107" s="13">
        <v>974006</v>
      </c>
      <c r="I107" s="13">
        <v>0.48</v>
      </c>
      <c r="J107" s="13">
        <v>1192</v>
      </c>
      <c r="K107" s="13">
        <v>240</v>
      </c>
      <c r="L107" s="13">
        <v>18187</v>
      </c>
      <c r="M107" s="13" t="s">
        <v>23</v>
      </c>
      <c r="N107" s="13" t="s">
        <v>35</v>
      </c>
      <c r="O107" s="13" t="s">
        <v>36</v>
      </c>
      <c r="P107" s="13" t="s">
        <v>37</v>
      </c>
      <c r="Q107" s="13" t="s">
        <v>38</v>
      </c>
      <c r="R107" s="13" t="s">
        <v>39</v>
      </c>
      <c r="S107" s="13" t="s">
        <v>29</v>
      </c>
    </row>
    <row r="108" spans="1:19">
      <c r="A108" s="13" t="s">
        <v>255</v>
      </c>
      <c r="B108" s="13">
        <v>89.18</v>
      </c>
      <c r="C108" s="13">
        <v>0.47</v>
      </c>
      <c r="D108" s="13" t="s">
        <v>21</v>
      </c>
      <c r="E108" s="13">
        <v>0.919</v>
      </c>
      <c r="F108" s="13">
        <v>10772</v>
      </c>
      <c r="G108" s="15" t="s">
        <v>256</v>
      </c>
      <c r="H108" s="13">
        <v>1293536</v>
      </c>
      <c r="I108" s="13">
        <v>0.45</v>
      </c>
      <c r="J108" s="13">
        <v>1419</v>
      </c>
      <c r="K108" s="13">
        <v>173</v>
      </c>
      <c r="L108" s="13">
        <v>38246</v>
      </c>
      <c r="M108" s="13" t="s">
        <v>23</v>
      </c>
      <c r="N108" s="13" t="s">
        <v>49</v>
      </c>
      <c r="O108" s="13" t="s">
        <v>50</v>
      </c>
      <c r="P108" s="13" t="s">
        <v>51</v>
      </c>
      <c r="Q108" s="13" t="s">
        <v>52</v>
      </c>
      <c r="R108" s="13" t="s">
        <v>53</v>
      </c>
      <c r="S108" s="13" t="s">
        <v>54</v>
      </c>
    </row>
    <row r="109" spans="1:19">
      <c r="A109" s="13" t="s">
        <v>257</v>
      </c>
      <c r="B109" s="13">
        <v>92.8</v>
      </c>
      <c r="C109" s="13">
        <v>0.28</v>
      </c>
      <c r="D109" s="13" t="s">
        <v>21</v>
      </c>
      <c r="E109" s="13">
        <v>0.817</v>
      </c>
      <c r="F109" s="13">
        <v>10919</v>
      </c>
      <c r="G109" s="15" t="s">
        <v>258</v>
      </c>
      <c r="H109" s="13">
        <v>1985698</v>
      </c>
      <c r="I109" s="13">
        <v>0.32</v>
      </c>
      <c r="J109" s="13">
        <v>1752</v>
      </c>
      <c r="K109" s="13">
        <v>254</v>
      </c>
      <c r="L109" s="13">
        <v>54176</v>
      </c>
      <c r="M109" s="13" t="s">
        <v>23</v>
      </c>
      <c r="N109" s="13" t="s">
        <v>24</v>
      </c>
      <c r="O109" s="13" t="s">
        <v>25</v>
      </c>
      <c r="P109" s="13" t="s">
        <v>26</v>
      </c>
      <c r="Q109" s="13" t="s">
        <v>27</v>
      </c>
      <c r="R109" s="13" t="s">
        <v>32</v>
      </c>
      <c r="S109" s="13" t="s">
        <v>29</v>
      </c>
    </row>
    <row r="110" spans="1:19">
      <c r="A110" s="13" t="s">
        <v>259</v>
      </c>
      <c r="B110" s="13">
        <v>66.86</v>
      </c>
      <c r="C110" s="13">
        <v>1.01</v>
      </c>
      <c r="D110" s="13" t="s">
        <v>21</v>
      </c>
      <c r="E110" s="13">
        <v>0.922</v>
      </c>
      <c r="F110" s="13">
        <v>3684</v>
      </c>
      <c r="G110" s="15" t="s">
        <v>260</v>
      </c>
      <c r="H110" s="13">
        <v>954585</v>
      </c>
      <c r="I110" s="13">
        <v>0.46</v>
      </c>
      <c r="J110" s="13">
        <v>1198</v>
      </c>
      <c r="K110" s="13">
        <v>287</v>
      </c>
      <c r="L110" s="13">
        <v>9261</v>
      </c>
      <c r="M110" s="13" t="s">
        <v>23</v>
      </c>
      <c r="N110" s="13" t="s">
        <v>49</v>
      </c>
      <c r="O110" s="13" t="s">
        <v>50</v>
      </c>
      <c r="P110" s="13" t="s">
        <v>51</v>
      </c>
      <c r="Q110" s="13" t="s">
        <v>52</v>
      </c>
      <c r="R110" s="13" t="s">
        <v>53</v>
      </c>
      <c r="S110" s="13" t="s">
        <v>54</v>
      </c>
    </row>
    <row r="111" spans="1:19">
      <c r="A111" s="13" t="s">
        <v>261</v>
      </c>
      <c r="B111" s="13">
        <v>59.4</v>
      </c>
      <c r="C111" s="13">
        <v>0.5</v>
      </c>
      <c r="D111" s="13" t="s">
        <v>21</v>
      </c>
      <c r="E111" s="13">
        <v>0.922</v>
      </c>
      <c r="F111" s="13">
        <v>3351</v>
      </c>
      <c r="G111" s="15" t="s">
        <v>262</v>
      </c>
      <c r="H111" s="13">
        <v>883769</v>
      </c>
      <c r="I111" s="13">
        <v>0.45</v>
      </c>
      <c r="J111" s="13">
        <v>1134</v>
      </c>
      <c r="K111" s="13">
        <v>281</v>
      </c>
      <c r="L111" s="13">
        <v>11997</v>
      </c>
      <c r="M111" s="13" t="s">
        <v>23</v>
      </c>
      <c r="N111" s="13" t="s">
        <v>49</v>
      </c>
      <c r="O111" s="13" t="s">
        <v>50</v>
      </c>
      <c r="P111" s="13" t="s">
        <v>51</v>
      </c>
      <c r="Q111" s="13" t="s">
        <v>52</v>
      </c>
      <c r="R111" s="13" t="s">
        <v>53</v>
      </c>
      <c r="S111" s="13" t="s">
        <v>54</v>
      </c>
    </row>
    <row r="112" spans="1:19">
      <c r="A112" s="13" t="s">
        <v>263</v>
      </c>
      <c r="B112" s="13">
        <v>87.84</v>
      </c>
      <c r="C112" s="13">
        <v>0.14</v>
      </c>
      <c r="D112" s="13" t="s">
        <v>21</v>
      </c>
      <c r="E112" s="13">
        <v>0.869</v>
      </c>
      <c r="F112" s="13">
        <v>34733</v>
      </c>
      <c r="G112" s="15" t="s">
        <v>264</v>
      </c>
      <c r="H112" s="13">
        <v>1653327</v>
      </c>
      <c r="I112" s="13">
        <v>0.47</v>
      </c>
      <c r="J112" s="13">
        <v>1709</v>
      </c>
      <c r="K112" s="13">
        <v>63</v>
      </c>
      <c r="L112" s="13">
        <v>87408</v>
      </c>
      <c r="M112" s="13" t="s">
        <v>23</v>
      </c>
      <c r="N112" s="13" t="s">
        <v>35</v>
      </c>
      <c r="O112" s="13" t="s">
        <v>36</v>
      </c>
      <c r="P112" s="13" t="s">
        <v>37</v>
      </c>
      <c r="Q112" s="13" t="s">
        <v>38</v>
      </c>
      <c r="R112" s="13" t="s">
        <v>39</v>
      </c>
      <c r="S112" s="13" t="s">
        <v>29</v>
      </c>
    </row>
    <row r="113" spans="1:19">
      <c r="A113" s="13" t="s">
        <v>265</v>
      </c>
      <c r="B113" s="13">
        <v>79.61</v>
      </c>
      <c r="C113" s="13">
        <v>1</v>
      </c>
      <c r="D113" s="13" t="s">
        <v>21</v>
      </c>
      <c r="E113" s="13">
        <v>0.828</v>
      </c>
      <c r="F113" s="13">
        <v>5223</v>
      </c>
      <c r="G113" s="15" t="s">
        <v>266</v>
      </c>
      <c r="H113" s="13">
        <v>1670071</v>
      </c>
      <c r="I113" s="13">
        <v>0.32</v>
      </c>
      <c r="J113" s="13">
        <v>1616</v>
      </c>
      <c r="K113" s="13">
        <v>398</v>
      </c>
      <c r="L113" s="13">
        <v>17441</v>
      </c>
      <c r="M113" s="13" t="s">
        <v>23</v>
      </c>
      <c r="N113" s="13" t="s">
        <v>24</v>
      </c>
      <c r="O113" s="13" t="s">
        <v>25</v>
      </c>
      <c r="P113" s="13" t="s">
        <v>26</v>
      </c>
      <c r="Q113" s="13" t="s">
        <v>27</v>
      </c>
      <c r="R113" s="13" t="s">
        <v>32</v>
      </c>
      <c r="S113" s="13" t="s">
        <v>29</v>
      </c>
    </row>
    <row r="114" spans="1:19">
      <c r="A114" s="13" t="s">
        <v>267</v>
      </c>
      <c r="B114" s="13">
        <v>84.46</v>
      </c>
      <c r="C114" s="13">
        <v>0.45</v>
      </c>
      <c r="D114" s="13" t="s">
        <v>21</v>
      </c>
      <c r="E114" s="13">
        <v>0.885</v>
      </c>
      <c r="F114" s="13">
        <v>20379</v>
      </c>
      <c r="G114" s="15" t="s">
        <v>268</v>
      </c>
      <c r="H114" s="13">
        <v>1940818</v>
      </c>
      <c r="I114" s="13">
        <v>0.35</v>
      </c>
      <c r="J114" s="13">
        <v>1830</v>
      </c>
      <c r="K114" s="13">
        <v>126</v>
      </c>
      <c r="L114" s="13">
        <v>76007</v>
      </c>
      <c r="M114" s="13" t="s">
        <v>23</v>
      </c>
      <c r="N114" s="13" t="s">
        <v>24</v>
      </c>
      <c r="O114" s="13" t="s">
        <v>25</v>
      </c>
      <c r="P114" s="13" t="s">
        <v>26</v>
      </c>
      <c r="Q114" s="13" t="s">
        <v>27</v>
      </c>
      <c r="R114" s="13" t="s">
        <v>28</v>
      </c>
      <c r="S114" s="13" t="s">
        <v>29</v>
      </c>
    </row>
    <row r="115" spans="1:19">
      <c r="A115" s="13" t="s">
        <v>269</v>
      </c>
      <c r="B115" s="13">
        <v>95.77</v>
      </c>
      <c r="C115" s="13">
        <v>0.47</v>
      </c>
      <c r="D115" s="13" t="s">
        <v>21</v>
      </c>
      <c r="E115" s="13">
        <v>0.91</v>
      </c>
      <c r="F115" s="13">
        <v>15521</v>
      </c>
      <c r="G115" s="15" t="s">
        <v>270</v>
      </c>
      <c r="H115" s="13">
        <v>1827494</v>
      </c>
      <c r="I115" s="13">
        <v>0.33</v>
      </c>
      <c r="J115" s="13">
        <v>1756</v>
      </c>
      <c r="K115" s="13">
        <v>180</v>
      </c>
      <c r="L115" s="13">
        <v>64296</v>
      </c>
      <c r="M115" s="13" t="s">
        <v>23</v>
      </c>
      <c r="N115" s="13" t="s">
        <v>24</v>
      </c>
      <c r="O115" s="13" t="s">
        <v>25</v>
      </c>
      <c r="P115" s="13" t="s">
        <v>26</v>
      </c>
      <c r="Q115" s="13" t="s">
        <v>27</v>
      </c>
      <c r="R115" s="13" t="s">
        <v>28</v>
      </c>
      <c r="S115" s="13" t="s">
        <v>29</v>
      </c>
    </row>
    <row r="116" spans="1:19">
      <c r="A116" s="13" t="s">
        <v>271</v>
      </c>
      <c r="B116" s="13">
        <v>57.55</v>
      </c>
      <c r="C116" s="13">
        <v>0.55</v>
      </c>
      <c r="D116" s="13" t="s">
        <v>21</v>
      </c>
      <c r="E116" s="13">
        <v>0.918</v>
      </c>
      <c r="F116" s="13">
        <v>3072</v>
      </c>
      <c r="G116" s="15" t="s">
        <v>272</v>
      </c>
      <c r="H116" s="13">
        <v>864686</v>
      </c>
      <c r="I116" s="13">
        <v>0.55</v>
      </c>
      <c r="J116" s="13">
        <v>1085</v>
      </c>
      <c r="K116" s="13">
        <v>290</v>
      </c>
      <c r="L116" s="13">
        <v>12237</v>
      </c>
      <c r="M116" s="13" t="s">
        <v>23</v>
      </c>
      <c r="N116" s="13" t="s">
        <v>49</v>
      </c>
      <c r="O116" s="13" t="s">
        <v>50</v>
      </c>
      <c r="P116" s="13" t="s">
        <v>51</v>
      </c>
      <c r="Q116" s="13" t="s">
        <v>52</v>
      </c>
      <c r="R116" s="13" t="s">
        <v>57</v>
      </c>
      <c r="S116" s="13" t="s">
        <v>101</v>
      </c>
    </row>
    <row r="117" spans="1:19">
      <c r="A117" s="13" t="s">
        <v>273</v>
      </c>
      <c r="B117" s="13">
        <v>95.17</v>
      </c>
      <c r="C117" s="13">
        <v>3.47</v>
      </c>
      <c r="D117" s="13" t="s">
        <v>21</v>
      </c>
      <c r="E117" s="13">
        <v>0.886</v>
      </c>
      <c r="F117" s="13">
        <v>34721</v>
      </c>
      <c r="G117" s="15" t="s">
        <v>274</v>
      </c>
      <c r="H117" s="13">
        <v>2294435</v>
      </c>
      <c r="I117" s="13">
        <v>0.37</v>
      </c>
      <c r="J117" s="13">
        <v>2187</v>
      </c>
      <c r="K117" s="13">
        <v>99</v>
      </c>
      <c r="L117" s="13">
        <v>100266</v>
      </c>
      <c r="M117" s="13" t="s">
        <v>23</v>
      </c>
      <c r="N117" s="13" t="s">
        <v>24</v>
      </c>
      <c r="O117" s="13" t="s">
        <v>25</v>
      </c>
      <c r="P117" s="13" t="s">
        <v>26</v>
      </c>
      <c r="Q117" s="13" t="s">
        <v>27</v>
      </c>
      <c r="R117" s="13" t="s">
        <v>28</v>
      </c>
      <c r="S117" s="13" t="s">
        <v>29</v>
      </c>
    </row>
    <row r="118" spans="1:19">
      <c r="A118" s="13" t="s">
        <v>275</v>
      </c>
      <c r="B118" s="13">
        <v>93.53</v>
      </c>
      <c r="C118" s="13">
        <v>2.48</v>
      </c>
      <c r="D118" s="13" t="s">
        <v>21</v>
      </c>
      <c r="E118" s="13">
        <v>0.895</v>
      </c>
      <c r="F118" s="13">
        <v>15788</v>
      </c>
      <c r="G118" s="15" t="s">
        <v>276</v>
      </c>
      <c r="H118" s="13">
        <v>2334753</v>
      </c>
      <c r="I118" s="13">
        <v>0.34</v>
      </c>
      <c r="J118" s="13">
        <v>2227</v>
      </c>
      <c r="K118" s="13">
        <v>239</v>
      </c>
      <c r="L118" s="13">
        <v>50569</v>
      </c>
      <c r="M118" s="13" t="s">
        <v>23</v>
      </c>
      <c r="N118" s="13" t="s">
        <v>24</v>
      </c>
      <c r="O118" s="13" t="s">
        <v>25</v>
      </c>
      <c r="P118" s="13" t="s">
        <v>26</v>
      </c>
      <c r="Q118" s="13" t="s">
        <v>27</v>
      </c>
      <c r="R118" s="13" t="s">
        <v>28</v>
      </c>
      <c r="S118" s="13" t="s">
        <v>29</v>
      </c>
    </row>
    <row r="119" spans="1:19">
      <c r="A119" s="13" t="s">
        <v>277</v>
      </c>
      <c r="B119" s="13">
        <v>79.93</v>
      </c>
      <c r="C119" s="13">
        <v>3.74</v>
      </c>
      <c r="D119" s="13" t="s">
        <v>21</v>
      </c>
      <c r="E119" s="13">
        <v>0.901</v>
      </c>
      <c r="F119" s="13">
        <v>10601</v>
      </c>
      <c r="G119" s="15" t="s">
        <v>278</v>
      </c>
      <c r="H119" s="13">
        <v>1356778</v>
      </c>
      <c r="I119" s="13">
        <v>0.47</v>
      </c>
      <c r="J119" s="13">
        <v>1498</v>
      </c>
      <c r="K119" s="13">
        <v>186</v>
      </c>
      <c r="L119" s="13">
        <v>39994</v>
      </c>
      <c r="M119" s="13" t="s">
        <v>23</v>
      </c>
      <c r="N119" s="13" t="s">
        <v>35</v>
      </c>
      <c r="O119" s="13" t="s">
        <v>36</v>
      </c>
      <c r="P119" s="13" t="s">
        <v>37</v>
      </c>
      <c r="Q119" s="13" t="s">
        <v>38</v>
      </c>
      <c r="R119" s="13" t="s">
        <v>39</v>
      </c>
      <c r="S119" s="13" t="s">
        <v>40</v>
      </c>
    </row>
    <row r="120" spans="1:19">
      <c r="A120" s="13" t="s">
        <v>279</v>
      </c>
      <c r="B120" s="13">
        <v>93.67</v>
      </c>
      <c r="C120" s="13">
        <v>1.19</v>
      </c>
      <c r="D120" s="13" t="s">
        <v>21</v>
      </c>
      <c r="E120" s="13">
        <v>0.918</v>
      </c>
      <c r="F120" s="13">
        <v>6142</v>
      </c>
      <c r="G120" s="15" t="s">
        <v>280</v>
      </c>
      <c r="H120" s="13">
        <v>1986000</v>
      </c>
      <c r="I120" s="13">
        <v>0.32</v>
      </c>
      <c r="J120" s="13">
        <v>1946</v>
      </c>
      <c r="K120" s="13">
        <v>416</v>
      </c>
      <c r="L120" s="13">
        <v>21550</v>
      </c>
      <c r="M120" s="13" t="s">
        <v>23</v>
      </c>
      <c r="N120" s="13" t="s">
        <v>24</v>
      </c>
      <c r="O120" s="13" t="s">
        <v>25</v>
      </c>
      <c r="P120" s="13" t="s">
        <v>26</v>
      </c>
      <c r="Q120" s="13" t="s">
        <v>27</v>
      </c>
      <c r="R120" s="13" t="s">
        <v>28</v>
      </c>
      <c r="S120" s="13" t="s">
        <v>29</v>
      </c>
    </row>
    <row r="121" spans="1:19">
      <c r="A121" s="13" t="s">
        <v>281</v>
      </c>
      <c r="B121" s="13">
        <v>91.76</v>
      </c>
      <c r="C121" s="13">
        <v>0.65</v>
      </c>
      <c r="D121" s="13" t="s">
        <v>21</v>
      </c>
      <c r="E121" s="13">
        <v>0.817</v>
      </c>
      <c r="F121" s="13">
        <v>13777</v>
      </c>
      <c r="G121" s="14">
        <v>294.81689453125</v>
      </c>
      <c r="H121" s="13">
        <v>2216050</v>
      </c>
      <c r="I121" s="13">
        <v>0.32</v>
      </c>
      <c r="J121" s="13">
        <v>2048</v>
      </c>
      <c r="K121" s="13">
        <v>237</v>
      </c>
      <c r="L121" s="13">
        <v>53665</v>
      </c>
      <c r="M121" s="13" t="s">
        <v>23</v>
      </c>
      <c r="N121" s="13" t="s">
        <v>24</v>
      </c>
      <c r="O121" s="13" t="s">
        <v>25</v>
      </c>
      <c r="P121" s="13" t="s">
        <v>26</v>
      </c>
      <c r="Q121" s="13" t="s">
        <v>27</v>
      </c>
      <c r="R121" s="13" t="s">
        <v>32</v>
      </c>
      <c r="S121" s="13" t="s">
        <v>29</v>
      </c>
    </row>
    <row r="122" spans="1:19">
      <c r="A122" s="13" t="s">
        <v>282</v>
      </c>
      <c r="B122" s="13">
        <v>81.7</v>
      </c>
      <c r="C122" s="13">
        <v>0</v>
      </c>
      <c r="D122" s="13" t="s">
        <v>21</v>
      </c>
      <c r="E122" s="13">
        <v>0.917</v>
      </c>
      <c r="F122" s="13">
        <v>12779</v>
      </c>
      <c r="G122" s="15" t="s">
        <v>283</v>
      </c>
      <c r="H122" s="13">
        <v>1218576</v>
      </c>
      <c r="I122" s="13">
        <v>0.36</v>
      </c>
      <c r="J122" s="13">
        <v>1382</v>
      </c>
      <c r="K122" s="13">
        <v>131</v>
      </c>
      <c r="L122" s="13">
        <v>46636</v>
      </c>
      <c r="M122" s="13" t="s">
        <v>23</v>
      </c>
      <c r="N122" s="13" t="s">
        <v>24</v>
      </c>
      <c r="O122" s="13" t="s">
        <v>25</v>
      </c>
      <c r="P122" s="13" t="s">
        <v>26</v>
      </c>
      <c r="Q122" s="13" t="s">
        <v>27</v>
      </c>
      <c r="R122" s="13" t="s">
        <v>28</v>
      </c>
      <c r="S122" s="13" t="s">
        <v>29</v>
      </c>
    </row>
    <row r="123" spans="1:19">
      <c r="A123" s="13" t="s">
        <v>284</v>
      </c>
      <c r="B123" s="13">
        <v>97.45</v>
      </c>
      <c r="C123" s="13">
        <v>0.1</v>
      </c>
      <c r="D123" s="13" t="s">
        <v>21</v>
      </c>
      <c r="E123" s="13">
        <v>0.87</v>
      </c>
      <c r="F123" s="13">
        <v>45310</v>
      </c>
      <c r="G123" s="15" t="s">
        <v>285</v>
      </c>
      <c r="H123" s="13">
        <v>1720167</v>
      </c>
      <c r="I123" s="13">
        <v>0.36</v>
      </c>
      <c r="J123" s="13">
        <v>1640</v>
      </c>
      <c r="K123" s="13">
        <v>70</v>
      </c>
      <c r="L123" s="13">
        <v>109456</v>
      </c>
      <c r="M123" s="13" t="s">
        <v>23</v>
      </c>
      <c r="N123" s="13" t="s">
        <v>24</v>
      </c>
      <c r="O123" s="13" t="s">
        <v>25</v>
      </c>
      <c r="P123" s="13" t="s">
        <v>26</v>
      </c>
      <c r="Q123" s="13" t="s">
        <v>27</v>
      </c>
      <c r="R123" s="13" t="s">
        <v>64</v>
      </c>
      <c r="S123" s="13" t="s">
        <v>29</v>
      </c>
    </row>
    <row r="124" spans="1:19">
      <c r="A124" s="13" t="s">
        <v>286</v>
      </c>
      <c r="B124" s="13">
        <v>84.96</v>
      </c>
      <c r="C124" s="13">
        <v>1.73</v>
      </c>
      <c r="D124" s="13" t="s">
        <v>21</v>
      </c>
      <c r="E124" s="13">
        <v>0.921</v>
      </c>
      <c r="F124" s="13">
        <v>6995</v>
      </c>
      <c r="G124" s="15" t="s">
        <v>287</v>
      </c>
      <c r="H124" s="13">
        <v>1727511</v>
      </c>
      <c r="I124" s="13">
        <v>0.33</v>
      </c>
      <c r="J124" s="13">
        <v>1706</v>
      </c>
      <c r="K124" s="13">
        <v>327</v>
      </c>
      <c r="L124" s="13">
        <v>29529</v>
      </c>
      <c r="M124" s="13" t="s">
        <v>23</v>
      </c>
      <c r="N124" s="13" t="s">
        <v>24</v>
      </c>
      <c r="O124" s="13" t="s">
        <v>25</v>
      </c>
      <c r="P124" s="13" t="s">
        <v>26</v>
      </c>
      <c r="Q124" s="13" t="s">
        <v>27</v>
      </c>
      <c r="R124" s="13" t="s">
        <v>28</v>
      </c>
      <c r="S124" s="13" t="s">
        <v>29</v>
      </c>
    </row>
    <row r="125" spans="1:19">
      <c r="A125" s="13" t="s">
        <v>288</v>
      </c>
      <c r="B125" s="13">
        <v>86.65</v>
      </c>
      <c r="C125" s="13">
        <v>0.11</v>
      </c>
      <c r="D125" s="13" t="s">
        <v>21</v>
      </c>
      <c r="E125" s="13">
        <v>0.901</v>
      </c>
      <c r="F125" s="13">
        <v>255194</v>
      </c>
      <c r="G125" s="15" t="s">
        <v>289</v>
      </c>
      <c r="H125" s="13">
        <v>1455100</v>
      </c>
      <c r="I125" s="13">
        <v>0.51</v>
      </c>
      <c r="J125" s="13">
        <v>1525</v>
      </c>
      <c r="K125" s="13">
        <v>12</v>
      </c>
      <c r="L125" s="13">
        <v>425073</v>
      </c>
      <c r="M125" s="13" t="s">
        <v>23</v>
      </c>
      <c r="N125" s="13" t="s">
        <v>35</v>
      </c>
      <c r="O125" s="13" t="s">
        <v>36</v>
      </c>
      <c r="P125" s="13" t="s">
        <v>37</v>
      </c>
      <c r="Q125" s="13" t="s">
        <v>38</v>
      </c>
      <c r="R125" s="13" t="s">
        <v>39</v>
      </c>
      <c r="S125" s="13" t="s">
        <v>167</v>
      </c>
    </row>
    <row r="126" spans="1:19">
      <c r="A126" s="13" t="s">
        <v>290</v>
      </c>
      <c r="B126" s="13">
        <v>88.76</v>
      </c>
      <c r="C126" s="13">
        <v>0.7</v>
      </c>
      <c r="D126" s="13" t="s">
        <v>21</v>
      </c>
      <c r="E126" s="13">
        <v>0.889</v>
      </c>
      <c r="F126" s="13">
        <v>66758</v>
      </c>
      <c r="G126" s="15" t="s">
        <v>291</v>
      </c>
      <c r="H126" s="13">
        <v>1960369</v>
      </c>
      <c r="I126" s="13">
        <v>0.35</v>
      </c>
      <c r="J126" s="13">
        <v>1795</v>
      </c>
      <c r="K126" s="13">
        <v>49</v>
      </c>
      <c r="L126" s="13">
        <v>109961</v>
      </c>
      <c r="M126" s="13" t="s">
        <v>23</v>
      </c>
      <c r="N126" s="13" t="s">
        <v>24</v>
      </c>
      <c r="O126" s="13" t="s">
        <v>25</v>
      </c>
      <c r="P126" s="13" t="s">
        <v>26</v>
      </c>
      <c r="Q126" s="13" t="s">
        <v>27</v>
      </c>
      <c r="R126" s="13" t="s">
        <v>28</v>
      </c>
      <c r="S126" s="13" t="s">
        <v>29</v>
      </c>
    </row>
    <row r="127" spans="1:19">
      <c r="A127" s="13" t="s">
        <v>292</v>
      </c>
      <c r="B127" s="13">
        <v>63.06</v>
      </c>
      <c r="C127" s="13">
        <v>0.41</v>
      </c>
      <c r="D127" s="13" t="s">
        <v>21</v>
      </c>
      <c r="E127" s="13">
        <v>0.858</v>
      </c>
      <c r="F127" s="13">
        <v>3057</v>
      </c>
      <c r="G127" s="15" t="s">
        <v>293</v>
      </c>
      <c r="H127" s="13">
        <v>1364842</v>
      </c>
      <c r="I127" s="13">
        <v>0.33</v>
      </c>
      <c r="J127" s="13">
        <v>1265</v>
      </c>
      <c r="K127" s="13">
        <v>472</v>
      </c>
      <c r="L127" s="13">
        <v>26126</v>
      </c>
      <c r="M127" s="13" t="s">
        <v>23</v>
      </c>
      <c r="N127" s="13" t="s">
        <v>24</v>
      </c>
      <c r="O127" s="13" t="s">
        <v>25</v>
      </c>
      <c r="P127" s="13" t="s">
        <v>26</v>
      </c>
      <c r="Q127" s="13" t="s">
        <v>27</v>
      </c>
      <c r="R127" s="13" t="s">
        <v>32</v>
      </c>
      <c r="S127" s="13" t="s">
        <v>29</v>
      </c>
    </row>
    <row r="128" spans="1:19">
      <c r="A128" s="13" t="s">
        <v>294</v>
      </c>
      <c r="B128" s="13">
        <v>89.36</v>
      </c>
      <c r="C128" s="13">
        <v>2.14</v>
      </c>
      <c r="D128" s="13" t="s">
        <v>21</v>
      </c>
      <c r="E128" s="13">
        <v>0.81</v>
      </c>
      <c r="F128" s="13">
        <v>6346</v>
      </c>
      <c r="G128" s="15" t="s">
        <v>295</v>
      </c>
      <c r="H128" s="13">
        <v>1952239</v>
      </c>
      <c r="I128" s="13">
        <v>0.32</v>
      </c>
      <c r="J128" s="13">
        <v>1877</v>
      </c>
      <c r="K128" s="13">
        <v>398</v>
      </c>
      <c r="L128" s="13">
        <v>28255</v>
      </c>
      <c r="M128" s="13" t="s">
        <v>23</v>
      </c>
      <c r="N128" s="13" t="s">
        <v>24</v>
      </c>
      <c r="O128" s="13" t="s">
        <v>25</v>
      </c>
      <c r="P128" s="13" t="s">
        <v>26</v>
      </c>
      <c r="Q128" s="13" t="s">
        <v>27</v>
      </c>
      <c r="R128" s="13" t="s">
        <v>32</v>
      </c>
      <c r="S128" s="13" t="s">
        <v>29</v>
      </c>
    </row>
    <row r="129" spans="1:19">
      <c r="A129" s="13" t="s">
        <v>296</v>
      </c>
      <c r="B129" s="13">
        <v>61.12</v>
      </c>
      <c r="C129" s="13">
        <v>0.01</v>
      </c>
      <c r="D129" s="13" t="s">
        <v>21</v>
      </c>
      <c r="E129" s="13">
        <v>0.874</v>
      </c>
      <c r="F129" s="13">
        <v>159499</v>
      </c>
      <c r="G129" s="15" t="s">
        <v>297</v>
      </c>
      <c r="H129" s="13">
        <v>908534</v>
      </c>
      <c r="I129" s="13">
        <v>0.37</v>
      </c>
      <c r="J129" s="13">
        <v>870</v>
      </c>
      <c r="K129" s="13">
        <v>7</v>
      </c>
      <c r="L129" s="13">
        <v>358198</v>
      </c>
      <c r="M129" s="13" t="s">
        <v>23</v>
      </c>
      <c r="N129" s="13" t="s">
        <v>24</v>
      </c>
      <c r="O129" s="13" t="s">
        <v>25</v>
      </c>
      <c r="P129" s="13" t="s">
        <v>26</v>
      </c>
      <c r="Q129" s="13" t="s">
        <v>27</v>
      </c>
      <c r="R129" s="13" t="s">
        <v>64</v>
      </c>
      <c r="S129" s="13" t="s">
        <v>29</v>
      </c>
    </row>
    <row r="130" spans="1:19">
      <c r="A130" s="13" t="s">
        <v>298</v>
      </c>
      <c r="B130" s="13">
        <v>81.73</v>
      </c>
      <c r="C130" s="13">
        <v>0.33</v>
      </c>
      <c r="D130" s="13" t="s">
        <v>21</v>
      </c>
      <c r="E130" s="13">
        <v>0.915</v>
      </c>
      <c r="F130" s="13">
        <v>5180</v>
      </c>
      <c r="G130" s="15" t="s">
        <v>299</v>
      </c>
      <c r="H130" s="13">
        <v>1730335</v>
      </c>
      <c r="I130" s="13">
        <v>0.32</v>
      </c>
      <c r="J130" s="13">
        <v>1734</v>
      </c>
      <c r="K130" s="13">
        <v>396</v>
      </c>
      <c r="L130" s="13">
        <v>22212</v>
      </c>
      <c r="M130" s="13" t="s">
        <v>23</v>
      </c>
      <c r="N130" s="13" t="s">
        <v>24</v>
      </c>
      <c r="O130" s="13" t="s">
        <v>25</v>
      </c>
      <c r="P130" s="13" t="s">
        <v>26</v>
      </c>
      <c r="Q130" s="13" t="s">
        <v>27</v>
      </c>
      <c r="R130" s="13" t="s">
        <v>28</v>
      </c>
      <c r="S130" s="13" t="s">
        <v>29</v>
      </c>
    </row>
    <row r="131" spans="1:19">
      <c r="A131" s="13" t="s">
        <v>300</v>
      </c>
      <c r="B131" s="13">
        <v>90.54</v>
      </c>
      <c r="C131" s="13">
        <v>1.77</v>
      </c>
      <c r="D131" s="13" t="s">
        <v>21</v>
      </c>
      <c r="E131" s="13">
        <v>0.905</v>
      </c>
      <c r="F131" s="13">
        <v>18431</v>
      </c>
      <c r="G131" s="15" t="s">
        <v>301</v>
      </c>
      <c r="H131" s="13">
        <v>1886992</v>
      </c>
      <c r="I131" s="13">
        <v>0.33</v>
      </c>
      <c r="J131" s="13">
        <v>1809</v>
      </c>
      <c r="K131" s="13">
        <v>158</v>
      </c>
      <c r="L131" s="13">
        <v>59528</v>
      </c>
      <c r="M131" s="13" t="s">
        <v>23</v>
      </c>
      <c r="N131" s="13" t="s">
        <v>24</v>
      </c>
      <c r="O131" s="13" t="s">
        <v>25</v>
      </c>
      <c r="P131" s="13" t="s">
        <v>26</v>
      </c>
      <c r="Q131" s="13" t="s">
        <v>27</v>
      </c>
      <c r="R131" s="13" t="s">
        <v>28</v>
      </c>
      <c r="S131" s="13" t="s">
        <v>29</v>
      </c>
    </row>
    <row r="132" spans="1:19">
      <c r="A132" s="13" t="s">
        <v>302</v>
      </c>
      <c r="B132" s="13">
        <v>75.93</v>
      </c>
      <c r="C132" s="13">
        <v>1.4</v>
      </c>
      <c r="D132" s="13" t="s">
        <v>21</v>
      </c>
      <c r="E132" s="13">
        <v>0.881</v>
      </c>
      <c r="F132" s="13">
        <v>31325</v>
      </c>
      <c r="G132" s="15" t="s">
        <v>303</v>
      </c>
      <c r="H132" s="13">
        <v>1498461</v>
      </c>
      <c r="I132" s="13">
        <v>0.35</v>
      </c>
      <c r="J132" s="13">
        <v>1501</v>
      </c>
      <c r="K132" s="13">
        <v>66</v>
      </c>
      <c r="L132" s="13">
        <v>75933</v>
      </c>
      <c r="M132" s="13" t="s">
        <v>23</v>
      </c>
      <c r="N132" s="13" t="s">
        <v>24</v>
      </c>
      <c r="O132" s="13" t="s">
        <v>25</v>
      </c>
      <c r="P132" s="13" t="s">
        <v>26</v>
      </c>
      <c r="Q132" s="13" t="s">
        <v>27</v>
      </c>
      <c r="R132" s="13" t="s">
        <v>28</v>
      </c>
      <c r="S132" s="13" t="s">
        <v>29</v>
      </c>
    </row>
    <row r="133" spans="1:19">
      <c r="A133" s="13" t="s">
        <v>304</v>
      </c>
      <c r="B133" s="13">
        <v>84.44</v>
      </c>
      <c r="C133" s="13">
        <v>0.23</v>
      </c>
      <c r="D133" s="13" t="s">
        <v>21</v>
      </c>
      <c r="E133" s="13">
        <v>0.844</v>
      </c>
      <c r="F133" s="13">
        <v>5450</v>
      </c>
      <c r="G133" s="15" t="s">
        <v>305</v>
      </c>
      <c r="H133" s="13">
        <v>1851758</v>
      </c>
      <c r="I133" s="13">
        <v>0.33</v>
      </c>
      <c r="J133" s="13">
        <v>1612</v>
      </c>
      <c r="K133" s="13">
        <v>421</v>
      </c>
      <c r="L133" s="13">
        <v>39720</v>
      </c>
      <c r="M133" s="13" t="s">
        <v>23</v>
      </c>
      <c r="N133" s="13" t="s">
        <v>24</v>
      </c>
      <c r="O133" s="13" t="s">
        <v>25</v>
      </c>
      <c r="P133" s="13" t="s">
        <v>26</v>
      </c>
      <c r="Q133" s="13" t="s">
        <v>27</v>
      </c>
      <c r="R133" s="13" t="s">
        <v>32</v>
      </c>
      <c r="S133" s="13" t="s">
        <v>29</v>
      </c>
    </row>
    <row r="134" spans="1:19">
      <c r="A134" s="13" t="s">
        <v>306</v>
      </c>
      <c r="B134" s="13">
        <v>61.28</v>
      </c>
      <c r="C134" s="13">
        <v>0.16</v>
      </c>
      <c r="D134" s="13" t="s">
        <v>21</v>
      </c>
      <c r="E134" s="13">
        <v>0.939</v>
      </c>
      <c r="F134" s="13">
        <v>2979</v>
      </c>
      <c r="G134" s="15" t="s">
        <v>307</v>
      </c>
      <c r="H134" s="13">
        <v>1217961</v>
      </c>
      <c r="I134" s="13">
        <v>0.32</v>
      </c>
      <c r="J134" s="13">
        <v>1290</v>
      </c>
      <c r="K134" s="13">
        <v>424</v>
      </c>
      <c r="L134" s="13">
        <v>11357</v>
      </c>
      <c r="M134" s="13" t="s">
        <v>23</v>
      </c>
      <c r="N134" s="13" t="s">
        <v>24</v>
      </c>
      <c r="O134" s="13" t="s">
        <v>25</v>
      </c>
      <c r="P134" s="13" t="s">
        <v>26</v>
      </c>
      <c r="Q134" s="13" t="s">
        <v>27</v>
      </c>
      <c r="R134" s="13" t="s">
        <v>28</v>
      </c>
      <c r="S134" s="13" t="s">
        <v>29</v>
      </c>
    </row>
    <row r="135" spans="1:19">
      <c r="A135" s="13" t="s">
        <v>308</v>
      </c>
      <c r="B135" s="13">
        <v>79.98</v>
      </c>
      <c r="C135" s="13">
        <v>0.21</v>
      </c>
      <c r="D135" s="13" t="s">
        <v>21</v>
      </c>
      <c r="E135" s="13">
        <v>0.854</v>
      </c>
      <c r="F135" s="13">
        <v>3988</v>
      </c>
      <c r="G135" s="15" t="s">
        <v>309</v>
      </c>
      <c r="H135" s="13">
        <v>1563922</v>
      </c>
      <c r="I135" s="13">
        <v>0.33</v>
      </c>
      <c r="J135" s="13">
        <v>1401</v>
      </c>
      <c r="K135" s="13">
        <v>431</v>
      </c>
      <c r="L135" s="13">
        <v>19484</v>
      </c>
      <c r="M135" s="13" t="s">
        <v>23</v>
      </c>
      <c r="N135" s="13" t="s">
        <v>24</v>
      </c>
      <c r="O135" s="13" t="s">
        <v>25</v>
      </c>
      <c r="P135" s="13" t="s">
        <v>26</v>
      </c>
      <c r="Q135" s="13" t="s">
        <v>27</v>
      </c>
      <c r="R135" s="13" t="s">
        <v>32</v>
      </c>
      <c r="S135" s="13" t="s">
        <v>29</v>
      </c>
    </row>
    <row r="136" spans="1:19">
      <c r="A136" s="13" t="s">
        <v>310</v>
      </c>
      <c r="B136" s="13">
        <v>75.33</v>
      </c>
      <c r="C136" s="13">
        <v>0.4</v>
      </c>
      <c r="D136" s="13" t="s">
        <v>21</v>
      </c>
      <c r="E136" s="13">
        <v>0.899</v>
      </c>
      <c r="F136" s="13">
        <v>8885</v>
      </c>
      <c r="G136" s="15" t="s">
        <v>311</v>
      </c>
      <c r="H136" s="13">
        <v>1183196</v>
      </c>
      <c r="I136" s="13">
        <v>0.47</v>
      </c>
      <c r="J136" s="13">
        <v>1371</v>
      </c>
      <c r="K136" s="13">
        <v>166</v>
      </c>
      <c r="L136" s="13">
        <v>32987</v>
      </c>
      <c r="M136" s="13" t="s">
        <v>23</v>
      </c>
      <c r="N136" s="13" t="s">
        <v>35</v>
      </c>
      <c r="O136" s="13" t="s">
        <v>36</v>
      </c>
      <c r="P136" s="13" t="s">
        <v>37</v>
      </c>
      <c r="Q136" s="13" t="s">
        <v>38</v>
      </c>
      <c r="R136" s="13" t="s">
        <v>39</v>
      </c>
      <c r="S136" s="13" t="s">
        <v>40</v>
      </c>
    </row>
    <row r="137" spans="1:19">
      <c r="A137" s="13" t="s">
        <v>312</v>
      </c>
      <c r="B137" s="13">
        <v>85.48</v>
      </c>
      <c r="C137" s="13">
        <v>0.05</v>
      </c>
      <c r="D137" s="13" t="s">
        <v>21</v>
      </c>
      <c r="E137" s="13">
        <v>0.82</v>
      </c>
      <c r="F137" s="13">
        <v>10253</v>
      </c>
      <c r="G137" s="15" t="s">
        <v>313</v>
      </c>
      <c r="H137" s="13">
        <v>2085819</v>
      </c>
      <c r="I137" s="13">
        <v>0.32</v>
      </c>
      <c r="J137" s="13">
        <v>1860</v>
      </c>
      <c r="K137" s="13">
        <v>288</v>
      </c>
      <c r="L137" s="13">
        <v>42640</v>
      </c>
      <c r="M137" s="13" t="s">
        <v>23</v>
      </c>
      <c r="N137" s="13" t="s">
        <v>24</v>
      </c>
      <c r="O137" s="13" t="s">
        <v>25</v>
      </c>
      <c r="P137" s="13" t="s">
        <v>26</v>
      </c>
      <c r="Q137" s="13" t="s">
        <v>27</v>
      </c>
      <c r="R137" s="13" t="s">
        <v>32</v>
      </c>
      <c r="S137" s="13" t="s">
        <v>29</v>
      </c>
    </row>
    <row r="138" spans="1:19">
      <c r="A138" s="13" t="s">
        <v>314</v>
      </c>
      <c r="B138" s="13">
        <v>88.29</v>
      </c>
      <c r="C138" s="13">
        <v>0.43</v>
      </c>
      <c r="D138" s="13" t="s">
        <v>21</v>
      </c>
      <c r="E138" s="13">
        <v>0.824</v>
      </c>
      <c r="F138" s="13">
        <v>30400</v>
      </c>
      <c r="G138" s="15" t="s">
        <v>315</v>
      </c>
      <c r="H138" s="13">
        <v>2040883</v>
      </c>
      <c r="I138" s="13">
        <v>0.32</v>
      </c>
      <c r="J138" s="13">
        <v>1751</v>
      </c>
      <c r="K138" s="13">
        <v>115</v>
      </c>
      <c r="L138" s="13">
        <v>109684</v>
      </c>
      <c r="M138" s="13" t="s">
        <v>23</v>
      </c>
      <c r="N138" s="13" t="s">
        <v>24</v>
      </c>
      <c r="O138" s="13" t="s">
        <v>25</v>
      </c>
      <c r="P138" s="13" t="s">
        <v>26</v>
      </c>
      <c r="Q138" s="13" t="s">
        <v>27</v>
      </c>
      <c r="R138" s="13" t="s">
        <v>64</v>
      </c>
      <c r="S138" s="13" t="s">
        <v>29</v>
      </c>
    </row>
    <row r="139" spans="1:19">
      <c r="A139" s="13" t="s">
        <v>316</v>
      </c>
      <c r="B139" s="13">
        <v>77.61</v>
      </c>
      <c r="C139" s="13">
        <v>1.33</v>
      </c>
      <c r="D139" s="13" t="s">
        <v>21</v>
      </c>
      <c r="E139" s="13">
        <v>0.914</v>
      </c>
      <c r="F139" s="13">
        <v>14908</v>
      </c>
      <c r="G139" s="15" t="s">
        <v>317</v>
      </c>
      <c r="H139" s="13">
        <v>1134288</v>
      </c>
      <c r="I139" s="13">
        <v>0.36</v>
      </c>
      <c r="J139" s="13">
        <v>1266</v>
      </c>
      <c r="K139" s="13">
        <v>109</v>
      </c>
      <c r="L139" s="13">
        <v>56900</v>
      </c>
      <c r="M139" s="13" t="s">
        <v>23</v>
      </c>
      <c r="N139" s="13" t="s">
        <v>24</v>
      </c>
      <c r="O139" s="13" t="s">
        <v>25</v>
      </c>
      <c r="P139" s="13" t="s">
        <v>26</v>
      </c>
      <c r="Q139" s="13" t="s">
        <v>27</v>
      </c>
      <c r="R139" s="13" t="s">
        <v>28</v>
      </c>
      <c r="S139" s="13" t="s">
        <v>29</v>
      </c>
    </row>
    <row r="140" spans="1:19">
      <c r="A140" s="13" t="s">
        <v>318</v>
      </c>
      <c r="B140" s="13">
        <v>78.77</v>
      </c>
      <c r="C140" s="13">
        <v>1.38</v>
      </c>
      <c r="D140" s="13" t="s">
        <v>21</v>
      </c>
      <c r="E140" s="13">
        <v>0.803</v>
      </c>
      <c r="F140" s="13">
        <v>6314</v>
      </c>
      <c r="G140" s="15" t="s">
        <v>319</v>
      </c>
      <c r="H140" s="13">
        <v>1793149</v>
      </c>
      <c r="I140" s="13">
        <v>0.32</v>
      </c>
      <c r="J140" s="13">
        <v>1713</v>
      </c>
      <c r="K140" s="13">
        <v>342</v>
      </c>
      <c r="L140" s="13">
        <v>24731</v>
      </c>
      <c r="M140" s="13" t="s">
        <v>23</v>
      </c>
      <c r="N140" s="13" t="s">
        <v>24</v>
      </c>
      <c r="O140" s="13" t="s">
        <v>25</v>
      </c>
      <c r="P140" s="13" t="s">
        <v>26</v>
      </c>
      <c r="Q140" s="13" t="s">
        <v>27</v>
      </c>
      <c r="R140" s="13" t="s">
        <v>32</v>
      </c>
      <c r="S140" s="13" t="s">
        <v>29</v>
      </c>
    </row>
    <row r="141" spans="1:19">
      <c r="A141" s="13" t="s">
        <v>320</v>
      </c>
      <c r="B141" s="13">
        <v>90.81</v>
      </c>
      <c r="C141" s="13">
        <v>4.23</v>
      </c>
      <c r="D141" s="13" t="s">
        <v>21</v>
      </c>
      <c r="E141" s="13">
        <v>0.909</v>
      </c>
      <c r="F141" s="13">
        <v>13341</v>
      </c>
      <c r="G141" s="15" t="s">
        <v>321</v>
      </c>
      <c r="H141" s="13">
        <v>1484752</v>
      </c>
      <c r="I141" s="13">
        <v>0.54</v>
      </c>
      <c r="J141" s="13">
        <v>1617</v>
      </c>
      <c r="K141" s="13">
        <v>158</v>
      </c>
      <c r="L141" s="13">
        <v>63575</v>
      </c>
      <c r="M141" s="13" t="s">
        <v>23</v>
      </c>
      <c r="N141" s="13" t="s">
        <v>49</v>
      </c>
      <c r="O141" s="13" t="s">
        <v>50</v>
      </c>
      <c r="P141" s="13" t="s">
        <v>51</v>
      </c>
      <c r="Q141" s="13" t="s">
        <v>52</v>
      </c>
      <c r="R141" s="13" t="s">
        <v>57</v>
      </c>
      <c r="S141" s="13" t="s">
        <v>101</v>
      </c>
    </row>
    <row r="142" spans="1:19">
      <c r="A142" s="13" t="s">
        <v>322</v>
      </c>
      <c r="B142" s="13">
        <v>64.63</v>
      </c>
      <c r="C142" s="13">
        <v>0.54</v>
      </c>
      <c r="D142" s="13" t="s">
        <v>21</v>
      </c>
      <c r="E142" s="13">
        <v>0.923</v>
      </c>
      <c r="F142" s="13">
        <v>5454</v>
      </c>
      <c r="G142" s="15" t="s">
        <v>323</v>
      </c>
      <c r="H142" s="13">
        <v>1258347</v>
      </c>
      <c r="I142" s="13">
        <v>0.32</v>
      </c>
      <c r="J142" s="13">
        <v>1293</v>
      </c>
      <c r="K142" s="13">
        <v>278</v>
      </c>
      <c r="L142" s="13">
        <v>18875</v>
      </c>
      <c r="M142" s="13" t="s">
        <v>23</v>
      </c>
      <c r="N142" s="13" t="s">
        <v>24</v>
      </c>
      <c r="O142" s="13" t="s">
        <v>25</v>
      </c>
      <c r="P142" s="13" t="s">
        <v>26</v>
      </c>
      <c r="Q142" s="13" t="s">
        <v>27</v>
      </c>
      <c r="R142" s="13" t="s">
        <v>28</v>
      </c>
      <c r="S142" s="13" t="s">
        <v>29</v>
      </c>
    </row>
    <row r="143" spans="1:19">
      <c r="A143" s="13" t="s">
        <v>324</v>
      </c>
      <c r="B143" s="13">
        <v>90.88</v>
      </c>
      <c r="C143" s="13">
        <v>0.32</v>
      </c>
      <c r="D143" s="13" t="s">
        <v>21</v>
      </c>
      <c r="E143" s="13">
        <v>0.889</v>
      </c>
      <c r="F143" s="13">
        <v>261569</v>
      </c>
      <c r="G143" s="15" t="s">
        <v>325</v>
      </c>
      <c r="H143" s="13">
        <v>1610561</v>
      </c>
      <c r="I143" s="13">
        <v>0.46</v>
      </c>
      <c r="J143" s="13">
        <v>1684</v>
      </c>
      <c r="K143" s="13">
        <v>31</v>
      </c>
      <c r="L143" s="13">
        <v>397566</v>
      </c>
      <c r="M143" s="13" t="s">
        <v>23</v>
      </c>
      <c r="N143" s="13" t="s">
        <v>35</v>
      </c>
      <c r="O143" s="13" t="s">
        <v>36</v>
      </c>
      <c r="P143" s="13" t="s">
        <v>37</v>
      </c>
      <c r="Q143" s="13" t="s">
        <v>38</v>
      </c>
      <c r="R143" s="13" t="s">
        <v>39</v>
      </c>
      <c r="S143" s="13" t="s">
        <v>40</v>
      </c>
    </row>
    <row r="144" spans="1:19">
      <c r="A144" s="13" t="s">
        <v>326</v>
      </c>
      <c r="B144" s="13">
        <v>88.89</v>
      </c>
      <c r="C144" s="13">
        <v>0.27</v>
      </c>
      <c r="D144" s="13" t="s">
        <v>21</v>
      </c>
      <c r="E144" s="13">
        <v>0.888</v>
      </c>
      <c r="F144" s="13">
        <v>247765</v>
      </c>
      <c r="G144" s="15" t="s">
        <v>327</v>
      </c>
      <c r="H144" s="13">
        <v>1570426</v>
      </c>
      <c r="I144" s="13">
        <v>0.46</v>
      </c>
      <c r="J144" s="13">
        <v>1628</v>
      </c>
      <c r="K144" s="13">
        <v>16</v>
      </c>
      <c r="L144" s="13">
        <v>398931</v>
      </c>
      <c r="M144" s="13" t="s">
        <v>23</v>
      </c>
      <c r="N144" s="13" t="s">
        <v>35</v>
      </c>
      <c r="O144" s="13" t="s">
        <v>36</v>
      </c>
      <c r="P144" s="13" t="s">
        <v>37</v>
      </c>
      <c r="Q144" s="13" t="s">
        <v>38</v>
      </c>
      <c r="R144" s="13" t="s">
        <v>39</v>
      </c>
      <c r="S144" s="13" t="s">
        <v>40</v>
      </c>
    </row>
    <row r="145" spans="1:19">
      <c r="A145" s="13" t="s">
        <v>328</v>
      </c>
      <c r="B145" s="13">
        <v>69.95</v>
      </c>
      <c r="C145" s="13">
        <v>0.25</v>
      </c>
      <c r="D145" s="13" t="s">
        <v>21</v>
      </c>
      <c r="E145" s="13">
        <v>0.908</v>
      </c>
      <c r="F145" s="13">
        <v>7882</v>
      </c>
      <c r="G145" s="13">
        <v>254</v>
      </c>
      <c r="H145" s="13">
        <v>1108519</v>
      </c>
      <c r="I145" s="13">
        <v>0.47</v>
      </c>
      <c r="J145" s="13">
        <v>1324</v>
      </c>
      <c r="K145" s="13">
        <v>193</v>
      </c>
      <c r="L145" s="13">
        <v>19238</v>
      </c>
      <c r="M145" s="13" t="s">
        <v>23</v>
      </c>
      <c r="N145" s="13" t="s">
        <v>35</v>
      </c>
      <c r="O145" s="13" t="s">
        <v>36</v>
      </c>
      <c r="P145" s="13" t="s">
        <v>37</v>
      </c>
      <c r="Q145" s="13" t="s">
        <v>38</v>
      </c>
      <c r="R145" s="13" t="s">
        <v>39</v>
      </c>
      <c r="S145" s="13" t="s">
        <v>40</v>
      </c>
    </row>
    <row r="146" spans="1:19">
      <c r="A146" s="13" t="s">
        <v>329</v>
      </c>
      <c r="B146" s="13">
        <v>87.18</v>
      </c>
      <c r="C146" s="13">
        <v>3.09</v>
      </c>
      <c r="D146" s="13" t="s">
        <v>21</v>
      </c>
      <c r="E146" s="13">
        <v>0.826</v>
      </c>
      <c r="F146" s="13">
        <v>6487</v>
      </c>
      <c r="G146" s="15" t="s">
        <v>330</v>
      </c>
      <c r="H146" s="13">
        <v>1907835</v>
      </c>
      <c r="I146" s="13">
        <v>0.32</v>
      </c>
      <c r="J146" s="13">
        <v>1735</v>
      </c>
      <c r="K146" s="13">
        <v>357</v>
      </c>
      <c r="L146" s="13">
        <v>32265</v>
      </c>
      <c r="M146" s="13" t="s">
        <v>23</v>
      </c>
      <c r="N146" s="13" t="s">
        <v>24</v>
      </c>
      <c r="O146" s="13" t="s">
        <v>25</v>
      </c>
      <c r="P146" s="13" t="s">
        <v>26</v>
      </c>
      <c r="Q146" s="13" t="s">
        <v>27</v>
      </c>
      <c r="R146" s="13" t="s">
        <v>32</v>
      </c>
      <c r="S146" s="13" t="s">
        <v>29</v>
      </c>
    </row>
    <row r="147" spans="1:19">
      <c r="A147" s="13" t="s">
        <v>331</v>
      </c>
      <c r="B147" s="13">
        <v>93.28</v>
      </c>
      <c r="C147" s="13">
        <v>0.08</v>
      </c>
      <c r="D147" s="13" t="s">
        <v>21</v>
      </c>
      <c r="E147" s="13">
        <v>0.913</v>
      </c>
      <c r="F147" s="13">
        <v>8128</v>
      </c>
      <c r="G147" s="15" t="s">
        <v>332</v>
      </c>
      <c r="H147" s="13">
        <v>1461802</v>
      </c>
      <c r="I147" s="13">
        <v>0.54</v>
      </c>
      <c r="J147" s="13">
        <v>1608</v>
      </c>
      <c r="K147" s="13">
        <v>233</v>
      </c>
      <c r="L147" s="13">
        <v>30602</v>
      </c>
      <c r="M147" s="13" t="s">
        <v>23</v>
      </c>
      <c r="N147" s="13" t="s">
        <v>49</v>
      </c>
      <c r="O147" s="13" t="s">
        <v>50</v>
      </c>
      <c r="P147" s="13" t="s">
        <v>51</v>
      </c>
      <c r="Q147" s="13" t="s">
        <v>52</v>
      </c>
      <c r="R147" s="13" t="s">
        <v>57</v>
      </c>
      <c r="S147" s="13" t="s">
        <v>101</v>
      </c>
    </row>
    <row r="148" spans="1:19">
      <c r="A148" s="13" t="s">
        <v>333</v>
      </c>
      <c r="B148" s="13">
        <v>55.99</v>
      </c>
      <c r="C148" s="13">
        <v>0.03</v>
      </c>
      <c r="D148" s="13" t="s">
        <v>21</v>
      </c>
      <c r="E148" s="13">
        <v>0.901</v>
      </c>
      <c r="F148" s="13">
        <v>4727</v>
      </c>
      <c r="G148" s="15" t="s">
        <v>334</v>
      </c>
      <c r="H148" s="13">
        <v>1002260</v>
      </c>
      <c r="I148" s="13">
        <v>0.48</v>
      </c>
      <c r="J148" s="13">
        <v>1226</v>
      </c>
      <c r="K148" s="13">
        <v>244</v>
      </c>
      <c r="L148" s="13">
        <v>14154</v>
      </c>
      <c r="M148" s="13" t="s">
        <v>23</v>
      </c>
      <c r="N148" s="13" t="s">
        <v>35</v>
      </c>
      <c r="O148" s="13" t="s">
        <v>36</v>
      </c>
      <c r="P148" s="13" t="s">
        <v>37</v>
      </c>
      <c r="Q148" s="13" t="s">
        <v>38</v>
      </c>
      <c r="R148" s="13" t="s">
        <v>39</v>
      </c>
      <c r="S148" s="13" t="s">
        <v>29</v>
      </c>
    </row>
    <row r="149" spans="1:19">
      <c r="A149" s="13" t="s">
        <v>335</v>
      </c>
      <c r="B149" s="13">
        <v>96.49</v>
      </c>
      <c r="C149" s="13">
        <v>0.7</v>
      </c>
      <c r="D149" s="13" t="s">
        <v>21</v>
      </c>
      <c r="E149" s="13">
        <v>0.887</v>
      </c>
      <c r="F149" s="13">
        <v>46547</v>
      </c>
      <c r="G149" s="15" t="s">
        <v>336</v>
      </c>
      <c r="H149" s="13">
        <v>2180523</v>
      </c>
      <c r="I149" s="13">
        <v>0.35</v>
      </c>
      <c r="J149" s="13">
        <v>2018</v>
      </c>
      <c r="K149" s="13">
        <v>68</v>
      </c>
      <c r="L149" s="13">
        <v>139260</v>
      </c>
      <c r="M149" s="13" t="s">
        <v>23</v>
      </c>
      <c r="N149" s="13" t="s">
        <v>24</v>
      </c>
      <c r="O149" s="13" t="s">
        <v>25</v>
      </c>
      <c r="P149" s="13" t="s">
        <v>26</v>
      </c>
      <c r="Q149" s="13" t="s">
        <v>27</v>
      </c>
      <c r="R149" s="13" t="s">
        <v>28</v>
      </c>
      <c r="S149" s="13" t="s">
        <v>29</v>
      </c>
    </row>
    <row r="150" spans="1:19">
      <c r="A150" s="13" t="s">
        <v>337</v>
      </c>
      <c r="B150" s="13">
        <v>71.21</v>
      </c>
      <c r="C150" s="13">
        <v>0.22</v>
      </c>
      <c r="D150" s="13" t="s">
        <v>21</v>
      </c>
      <c r="E150" s="13">
        <v>0.898</v>
      </c>
      <c r="F150" s="13">
        <v>17951</v>
      </c>
      <c r="G150" s="15" t="s">
        <v>338</v>
      </c>
      <c r="H150" s="13">
        <v>1412996</v>
      </c>
      <c r="I150" s="13">
        <v>0.32</v>
      </c>
      <c r="J150" s="13">
        <v>1467</v>
      </c>
      <c r="K150" s="13">
        <v>116</v>
      </c>
      <c r="L150" s="13">
        <v>51679</v>
      </c>
      <c r="M150" s="13" t="s">
        <v>23</v>
      </c>
      <c r="N150" s="13" t="s">
        <v>24</v>
      </c>
      <c r="O150" s="13" t="s">
        <v>25</v>
      </c>
      <c r="P150" s="13" t="s">
        <v>26</v>
      </c>
      <c r="Q150" s="13" t="s">
        <v>27</v>
      </c>
      <c r="R150" s="13" t="s">
        <v>28</v>
      </c>
      <c r="S150" s="13" t="s">
        <v>29</v>
      </c>
    </row>
    <row r="151" spans="1:19">
      <c r="A151" s="13" t="s">
        <v>339</v>
      </c>
      <c r="B151" s="13">
        <v>59.43</v>
      </c>
      <c r="C151" s="13">
        <v>0.24</v>
      </c>
      <c r="D151" s="13" t="s">
        <v>21</v>
      </c>
      <c r="E151" s="13">
        <v>0.862</v>
      </c>
      <c r="F151" s="13">
        <v>2769</v>
      </c>
      <c r="G151" s="15" t="s">
        <v>340</v>
      </c>
      <c r="H151" s="13">
        <v>1284662</v>
      </c>
      <c r="I151" s="13">
        <v>0.33</v>
      </c>
      <c r="J151" s="13">
        <v>1233</v>
      </c>
      <c r="K151" s="13">
        <v>477</v>
      </c>
      <c r="L151" s="13">
        <v>13599</v>
      </c>
      <c r="M151" s="13" t="s">
        <v>23</v>
      </c>
      <c r="N151" s="13" t="s">
        <v>24</v>
      </c>
      <c r="O151" s="13" t="s">
        <v>25</v>
      </c>
      <c r="P151" s="13" t="s">
        <v>26</v>
      </c>
      <c r="Q151" s="13" t="s">
        <v>27</v>
      </c>
      <c r="R151" s="13" t="s">
        <v>32</v>
      </c>
      <c r="S151" s="13" t="s">
        <v>29</v>
      </c>
    </row>
    <row r="152" spans="1:19">
      <c r="A152" s="13" t="s">
        <v>341</v>
      </c>
      <c r="B152" s="13">
        <v>65.78</v>
      </c>
      <c r="C152" s="13">
        <v>0.2</v>
      </c>
      <c r="D152" s="13" t="s">
        <v>21</v>
      </c>
      <c r="E152" s="13">
        <v>0.898</v>
      </c>
      <c r="F152" s="13">
        <v>69154</v>
      </c>
      <c r="G152" s="15" t="s">
        <v>342</v>
      </c>
      <c r="H152" s="13">
        <v>1588799</v>
      </c>
      <c r="I152" s="13">
        <v>0.32</v>
      </c>
      <c r="J152" s="13">
        <v>1529</v>
      </c>
      <c r="K152" s="13">
        <v>42</v>
      </c>
      <c r="L152" s="13">
        <v>370733</v>
      </c>
      <c r="M152" s="13" t="s">
        <v>23</v>
      </c>
      <c r="N152" s="13" t="s">
        <v>24</v>
      </c>
      <c r="O152" s="13" t="s">
        <v>25</v>
      </c>
      <c r="P152" s="13" t="s">
        <v>26</v>
      </c>
      <c r="Q152" s="13" t="s">
        <v>27</v>
      </c>
      <c r="R152" s="13" t="s">
        <v>28</v>
      </c>
      <c r="S152" s="13" t="s">
        <v>29</v>
      </c>
    </row>
    <row r="153" spans="1:19">
      <c r="A153" s="13" t="s">
        <v>343</v>
      </c>
      <c r="B153" s="13">
        <v>83.93</v>
      </c>
      <c r="C153" s="13">
        <v>4.22</v>
      </c>
      <c r="D153" s="13" t="s">
        <v>21</v>
      </c>
      <c r="E153" s="13">
        <v>0.836</v>
      </c>
      <c r="F153" s="13">
        <v>9078</v>
      </c>
      <c r="G153" s="15" t="s">
        <v>344</v>
      </c>
      <c r="H153" s="13">
        <v>1861826</v>
      </c>
      <c r="I153" s="13">
        <v>0.32</v>
      </c>
      <c r="J153" s="13">
        <v>1609</v>
      </c>
      <c r="K153" s="13">
        <v>268</v>
      </c>
      <c r="L153" s="13">
        <v>41605</v>
      </c>
      <c r="M153" s="13" t="s">
        <v>23</v>
      </c>
      <c r="N153" s="13" t="s">
        <v>24</v>
      </c>
      <c r="O153" s="13" t="s">
        <v>25</v>
      </c>
      <c r="P153" s="13" t="s">
        <v>26</v>
      </c>
      <c r="Q153" s="13" t="s">
        <v>27</v>
      </c>
      <c r="R153" s="13" t="s">
        <v>32</v>
      </c>
      <c r="S153" s="13" t="s">
        <v>29</v>
      </c>
    </row>
    <row r="154" spans="1:19">
      <c r="A154" s="13" t="s">
        <v>345</v>
      </c>
      <c r="B154" s="13">
        <v>92.05</v>
      </c>
      <c r="C154" s="13">
        <v>0.12</v>
      </c>
      <c r="D154" s="13" t="s">
        <v>21</v>
      </c>
      <c r="E154" s="13">
        <v>0.87</v>
      </c>
      <c r="F154" s="13">
        <v>15095</v>
      </c>
      <c r="G154" s="15" t="s">
        <v>346</v>
      </c>
      <c r="H154" s="13">
        <v>1486230</v>
      </c>
      <c r="I154" s="13">
        <v>0.36</v>
      </c>
      <c r="J154" s="13">
        <v>1542</v>
      </c>
      <c r="K154" s="13">
        <v>145</v>
      </c>
      <c r="L154" s="13">
        <v>68499</v>
      </c>
      <c r="M154" s="13" t="s">
        <v>23</v>
      </c>
      <c r="N154" s="13" t="s">
        <v>24</v>
      </c>
      <c r="O154" s="13" t="s">
        <v>25</v>
      </c>
      <c r="P154" s="13" t="s">
        <v>26</v>
      </c>
      <c r="Q154" s="13" t="s">
        <v>27</v>
      </c>
      <c r="R154" s="13" t="s">
        <v>64</v>
      </c>
      <c r="S154" s="13" t="s">
        <v>29</v>
      </c>
    </row>
    <row r="155" spans="1:19">
      <c r="A155" s="13" t="s">
        <v>347</v>
      </c>
      <c r="B155" s="13">
        <v>72.16</v>
      </c>
      <c r="C155" s="13">
        <v>0.92</v>
      </c>
      <c r="D155" s="13" t="s">
        <v>21</v>
      </c>
      <c r="E155" s="13">
        <v>0.832</v>
      </c>
      <c r="F155" s="13">
        <v>4640</v>
      </c>
      <c r="G155" s="15" t="s">
        <v>348</v>
      </c>
      <c r="H155" s="13">
        <v>1454851</v>
      </c>
      <c r="I155" s="13">
        <v>0.32</v>
      </c>
      <c r="J155" s="13">
        <v>1358</v>
      </c>
      <c r="K155" s="13">
        <v>375</v>
      </c>
      <c r="L155" s="13">
        <v>18286</v>
      </c>
      <c r="M155" s="13" t="s">
        <v>23</v>
      </c>
      <c r="N155" s="13" t="s">
        <v>24</v>
      </c>
      <c r="O155" s="13" t="s">
        <v>25</v>
      </c>
      <c r="P155" s="13" t="s">
        <v>26</v>
      </c>
      <c r="Q155" s="13" t="s">
        <v>27</v>
      </c>
      <c r="R155" s="13" t="s">
        <v>32</v>
      </c>
      <c r="S155" s="13" t="s">
        <v>29</v>
      </c>
    </row>
    <row r="156" spans="1:19">
      <c r="A156" s="13" t="s">
        <v>349</v>
      </c>
      <c r="B156" s="13">
        <v>77.97</v>
      </c>
      <c r="C156" s="13">
        <v>0.12</v>
      </c>
      <c r="D156" s="13" t="s">
        <v>21</v>
      </c>
      <c r="E156" s="13">
        <v>0.916</v>
      </c>
      <c r="F156" s="13">
        <v>20046</v>
      </c>
      <c r="G156" s="15" t="s">
        <v>350</v>
      </c>
      <c r="H156" s="13">
        <v>1190570</v>
      </c>
      <c r="I156" s="13">
        <v>0.35</v>
      </c>
      <c r="J156" s="13">
        <v>1303</v>
      </c>
      <c r="K156" s="13">
        <v>91</v>
      </c>
      <c r="L156" s="13">
        <v>67835</v>
      </c>
      <c r="M156" s="13" t="s">
        <v>23</v>
      </c>
      <c r="N156" s="13" t="s">
        <v>24</v>
      </c>
      <c r="O156" s="13" t="s">
        <v>25</v>
      </c>
      <c r="P156" s="13" t="s">
        <v>26</v>
      </c>
      <c r="Q156" s="13" t="s">
        <v>27</v>
      </c>
      <c r="R156" s="13" t="s">
        <v>28</v>
      </c>
      <c r="S156" s="13" t="s">
        <v>29</v>
      </c>
    </row>
    <row r="157" spans="1:19">
      <c r="A157" s="13" t="s">
        <v>351</v>
      </c>
      <c r="B157" s="13">
        <v>68.6</v>
      </c>
      <c r="C157" s="13">
        <v>0.38</v>
      </c>
      <c r="D157" s="13" t="s">
        <v>21</v>
      </c>
      <c r="E157" s="13">
        <v>0.905</v>
      </c>
      <c r="F157" s="13">
        <v>8686</v>
      </c>
      <c r="G157" s="15" t="s">
        <v>352</v>
      </c>
      <c r="H157" s="13">
        <v>1125735</v>
      </c>
      <c r="I157" s="13">
        <v>0.52</v>
      </c>
      <c r="J157" s="13">
        <v>1294</v>
      </c>
      <c r="K157" s="13">
        <v>162</v>
      </c>
      <c r="L157" s="13">
        <v>31418</v>
      </c>
      <c r="M157" s="13" t="s">
        <v>23</v>
      </c>
      <c r="N157" s="13" t="s">
        <v>35</v>
      </c>
      <c r="O157" s="13" t="s">
        <v>36</v>
      </c>
      <c r="P157" s="13" t="s">
        <v>37</v>
      </c>
      <c r="Q157" s="13" t="s">
        <v>38</v>
      </c>
      <c r="R157" s="13" t="s">
        <v>39</v>
      </c>
      <c r="S157" s="13" t="s">
        <v>167</v>
      </c>
    </row>
    <row r="158" spans="1:19">
      <c r="A158" s="13" t="s">
        <v>353</v>
      </c>
      <c r="B158" s="13">
        <v>95.37</v>
      </c>
      <c r="C158" s="13">
        <v>0.4</v>
      </c>
      <c r="D158" s="13" t="s">
        <v>21</v>
      </c>
      <c r="E158" s="13">
        <v>0.901</v>
      </c>
      <c r="F158" s="13">
        <v>9385</v>
      </c>
      <c r="G158" s="15" t="s">
        <v>354</v>
      </c>
      <c r="H158" s="13">
        <v>2278413</v>
      </c>
      <c r="I158" s="13">
        <v>0.31</v>
      </c>
      <c r="J158" s="13">
        <v>2118</v>
      </c>
      <c r="K158" s="13">
        <v>332</v>
      </c>
      <c r="L158" s="13">
        <v>27342</v>
      </c>
      <c r="M158" s="13" t="s">
        <v>23</v>
      </c>
      <c r="N158" s="13" t="s">
        <v>24</v>
      </c>
      <c r="O158" s="13" t="s">
        <v>25</v>
      </c>
      <c r="P158" s="13" t="s">
        <v>26</v>
      </c>
      <c r="Q158" s="13" t="s">
        <v>27</v>
      </c>
      <c r="R158" s="13" t="s">
        <v>28</v>
      </c>
      <c r="S158" s="13" t="s">
        <v>29</v>
      </c>
    </row>
    <row r="159" spans="1:19">
      <c r="A159" s="13" t="s">
        <v>355</v>
      </c>
      <c r="B159" s="13">
        <v>61.03</v>
      </c>
      <c r="C159" s="13">
        <v>0.28</v>
      </c>
      <c r="D159" s="13" t="s">
        <v>21</v>
      </c>
      <c r="E159" s="13">
        <v>0.888</v>
      </c>
      <c r="F159" s="13">
        <v>9276</v>
      </c>
      <c r="G159" s="15" t="s">
        <v>356</v>
      </c>
      <c r="H159" s="13">
        <v>1031184</v>
      </c>
      <c r="I159" s="13">
        <v>0.48</v>
      </c>
      <c r="J159" s="13">
        <v>1159</v>
      </c>
      <c r="K159" s="13">
        <v>153</v>
      </c>
      <c r="L159" s="13">
        <v>22865</v>
      </c>
      <c r="M159" s="13" t="s">
        <v>23</v>
      </c>
      <c r="N159" s="13" t="s">
        <v>35</v>
      </c>
      <c r="O159" s="13" t="s">
        <v>36</v>
      </c>
      <c r="P159" s="13" t="s">
        <v>37</v>
      </c>
      <c r="Q159" s="13" t="s">
        <v>38</v>
      </c>
      <c r="R159" s="13" t="s">
        <v>39</v>
      </c>
      <c r="S159" s="13" t="s">
        <v>29</v>
      </c>
    </row>
    <row r="160" spans="1:19">
      <c r="A160" s="13" t="s">
        <v>357</v>
      </c>
      <c r="B160" s="13">
        <v>64.05</v>
      </c>
      <c r="C160" s="13">
        <v>0.9</v>
      </c>
      <c r="D160" s="13" t="s">
        <v>21</v>
      </c>
      <c r="E160" s="13">
        <v>0.899</v>
      </c>
      <c r="F160" s="13">
        <v>6736</v>
      </c>
      <c r="G160" s="15" t="s">
        <v>358</v>
      </c>
      <c r="H160" s="13">
        <v>1040495</v>
      </c>
      <c r="I160" s="13">
        <v>0.47</v>
      </c>
      <c r="J160" s="13">
        <v>1209</v>
      </c>
      <c r="K160" s="13">
        <v>182</v>
      </c>
      <c r="L160" s="13">
        <v>22570</v>
      </c>
      <c r="M160" s="13" t="s">
        <v>23</v>
      </c>
      <c r="N160" s="13" t="s">
        <v>35</v>
      </c>
      <c r="O160" s="13" t="s">
        <v>36</v>
      </c>
      <c r="P160" s="13" t="s">
        <v>37</v>
      </c>
      <c r="Q160" s="13" t="s">
        <v>38</v>
      </c>
      <c r="R160" s="13" t="s">
        <v>39</v>
      </c>
      <c r="S160" s="13" t="s">
        <v>40</v>
      </c>
    </row>
    <row r="161" spans="1:19">
      <c r="A161" s="13" t="s">
        <v>359</v>
      </c>
      <c r="B161" s="13">
        <v>98.64</v>
      </c>
      <c r="C161" s="13">
        <v>1.18</v>
      </c>
      <c r="D161" s="13" t="s">
        <v>21</v>
      </c>
      <c r="E161" s="13">
        <v>0.897</v>
      </c>
      <c r="F161" s="13">
        <v>15035</v>
      </c>
      <c r="G161" s="15" t="s">
        <v>360</v>
      </c>
      <c r="H161" s="13">
        <v>2303947</v>
      </c>
      <c r="I161" s="13">
        <v>0.31</v>
      </c>
      <c r="J161" s="13">
        <v>2149</v>
      </c>
      <c r="K161" s="13">
        <v>226</v>
      </c>
      <c r="L161" s="13">
        <v>60894</v>
      </c>
      <c r="M161" s="13" t="s">
        <v>23</v>
      </c>
      <c r="N161" s="13" t="s">
        <v>24</v>
      </c>
      <c r="O161" s="13" t="s">
        <v>25</v>
      </c>
      <c r="P161" s="13" t="s">
        <v>26</v>
      </c>
      <c r="Q161" s="13" t="s">
        <v>27</v>
      </c>
      <c r="R161" s="13" t="s">
        <v>28</v>
      </c>
      <c r="S161" s="13" t="s">
        <v>29</v>
      </c>
    </row>
    <row r="162" spans="1:19">
      <c r="A162" s="13" t="s">
        <v>361</v>
      </c>
      <c r="B162" s="13">
        <v>87.34</v>
      </c>
      <c r="C162" s="13">
        <v>0.08</v>
      </c>
      <c r="D162" s="13" t="s">
        <v>21</v>
      </c>
      <c r="E162" s="13">
        <v>0.85</v>
      </c>
      <c r="F162" s="13">
        <v>57257</v>
      </c>
      <c r="G162" s="15" t="s">
        <v>362</v>
      </c>
      <c r="H162" s="13">
        <v>1733860</v>
      </c>
      <c r="I162" s="13">
        <v>0.31</v>
      </c>
      <c r="J162" s="13">
        <v>1484</v>
      </c>
      <c r="K162" s="13">
        <v>52</v>
      </c>
      <c r="L162" s="13">
        <v>106956</v>
      </c>
      <c r="M162" s="13" t="s">
        <v>23</v>
      </c>
      <c r="N162" s="13" t="s">
        <v>24</v>
      </c>
      <c r="O162" s="13" t="s">
        <v>25</v>
      </c>
      <c r="P162" s="13" t="s">
        <v>26</v>
      </c>
      <c r="Q162" s="13" t="s">
        <v>27</v>
      </c>
      <c r="R162" s="13" t="s">
        <v>64</v>
      </c>
      <c r="S162" s="13" t="s">
        <v>29</v>
      </c>
    </row>
    <row r="163" spans="1:19">
      <c r="A163" s="13" t="s">
        <v>363</v>
      </c>
      <c r="B163" s="13">
        <v>86.22</v>
      </c>
      <c r="C163" s="13">
        <v>0.71</v>
      </c>
      <c r="D163" s="13" t="s">
        <v>21</v>
      </c>
      <c r="E163" s="13">
        <v>0.82</v>
      </c>
      <c r="F163" s="13">
        <v>8772</v>
      </c>
      <c r="G163" s="15" t="s">
        <v>364</v>
      </c>
      <c r="H163" s="13">
        <v>1880809</v>
      </c>
      <c r="I163" s="13">
        <v>0.32</v>
      </c>
      <c r="J163" s="13">
        <v>1720</v>
      </c>
      <c r="K163" s="13">
        <v>261</v>
      </c>
      <c r="L163" s="13">
        <v>47408</v>
      </c>
      <c r="M163" s="13" t="s">
        <v>23</v>
      </c>
      <c r="N163" s="13" t="s">
        <v>24</v>
      </c>
      <c r="O163" s="13" t="s">
        <v>25</v>
      </c>
      <c r="P163" s="13" t="s">
        <v>26</v>
      </c>
      <c r="Q163" s="13" t="s">
        <v>27</v>
      </c>
      <c r="R163" s="13" t="s">
        <v>32</v>
      </c>
      <c r="S163" s="13" t="s">
        <v>29</v>
      </c>
    </row>
    <row r="164" spans="1:19">
      <c r="A164" s="13" t="s">
        <v>365</v>
      </c>
      <c r="B164" s="13">
        <v>70.86</v>
      </c>
      <c r="C164" s="13">
        <v>0.14</v>
      </c>
      <c r="D164" s="13" t="s">
        <v>21</v>
      </c>
      <c r="E164" s="13">
        <v>0.86</v>
      </c>
      <c r="F164" s="13">
        <v>3587</v>
      </c>
      <c r="G164" s="15" t="s">
        <v>366</v>
      </c>
      <c r="H164" s="13">
        <v>1389575</v>
      </c>
      <c r="I164" s="13">
        <v>0.33</v>
      </c>
      <c r="J164" s="13">
        <v>1279</v>
      </c>
      <c r="K164" s="13">
        <v>427</v>
      </c>
      <c r="L164" s="13">
        <v>13762</v>
      </c>
      <c r="M164" s="13" t="s">
        <v>23</v>
      </c>
      <c r="N164" s="13" t="s">
        <v>24</v>
      </c>
      <c r="O164" s="13" t="s">
        <v>25</v>
      </c>
      <c r="P164" s="13" t="s">
        <v>26</v>
      </c>
      <c r="Q164" s="13" t="s">
        <v>27</v>
      </c>
      <c r="R164" s="13" t="s">
        <v>32</v>
      </c>
      <c r="S164" s="13" t="s">
        <v>29</v>
      </c>
    </row>
    <row r="165" spans="1:19">
      <c r="A165" s="13" t="s">
        <v>367</v>
      </c>
      <c r="B165" s="13">
        <v>86.18</v>
      </c>
      <c r="C165" s="13">
        <v>0.33</v>
      </c>
      <c r="D165" s="13" t="s">
        <v>21</v>
      </c>
      <c r="E165" s="13">
        <v>0.915</v>
      </c>
      <c r="F165" s="13">
        <v>7050</v>
      </c>
      <c r="G165" s="15" t="s">
        <v>368</v>
      </c>
      <c r="H165" s="13">
        <v>1321009</v>
      </c>
      <c r="I165" s="13">
        <v>0.55</v>
      </c>
      <c r="J165" s="13">
        <v>1483</v>
      </c>
      <c r="K165" s="13">
        <v>232</v>
      </c>
      <c r="L165" s="13">
        <v>27772</v>
      </c>
      <c r="M165" s="13" t="s">
        <v>23</v>
      </c>
      <c r="N165" s="13" t="s">
        <v>49</v>
      </c>
      <c r="O165" s="13" t="s">
        <v>50</v>
      </c>
      <c r="P165" s="13" t="s">
        <v>51</v>
      </c>
      <c r="Q165" s="13" t="s">
        <v>52</v>
      </c>
      <c r="R165" s="13" t="s">
        <v>57</v>
      </c>
      <c r="S165" s="13" t="s">
        <v>101</v>
      </c>
    </row>
    <row r="166" spans="1:19">
      <c r="A166" s="13" t="s">
        <v>369</v>
      </c>
      <c r="B166" s="13">
        <v>81.18</v>
      </c>
      <c r="C166" s="13">
        <v>0.95</v>
      </c>
      <c r="D166" s="13" t="s">
        <v>21</v>
      </c>
      <c r="E166" s="13">
        <v>0.899</v>
      </c>
      <c r="F166" s="13">
        <v>9017</v>
      </c>
      <c r="G166" s="15" t="s">
        <v>370</v>
      </c>
      <c r="H166" s="13">
        <v>1619882</v>
      </c>
      <c r="I166" s="13">
        <v>0.38</v>
      </c>
      <c r="J166" s="13">
        <v>1727</v>
      </c>
      <c r="K166" s="13">
        <v>239</v>
      </c>
      <c r="L166" s="13">
        <v>38777</v>
      </c>
      <c r="M166" s="13" t="s">
        <v>23</v>
      </c>
      <c r="N166" s="13" t="s">
        <v>24</v>
      </c>
      <c r="O166" s="13" t="s">
        <v>25</v>
      </c>
      <c r="P166" s="13" t="s">
        <v>26</v>
      </c>
      <c r="Q166" s="13" t="s">
        <v>27</v>
      </c>
      <c r="R166" s="13" t="s">
        <v>28</v>
      </c>
      <c r="S166" s="13" t="s">
        <v>29</v>
      </c>
    </row>
    <row r="167" spans="1:19">
      <c r="A167" s="13" t="s">
        <v>371</v>
      </c>
      <c r="B167" s="13">
        <v>99.94</v>
      </c>
      <c r="C167" s="13">
        <v>3.1</v>
      </c>
      <c r="D167" s="13" t="s">
        <v>21</v>
      </c>
      <c r="E167" s="13">
        <v>0.902</v>
      </c>
      <c r="F167" s="13">
        <v>42927</v>
      </c>
      <c r="G167" s="15" t="s">
        <v>372</v>
      </c>
      <c r="H167" s="13">
        <v>1948050</v>
      </c>
      <c r="I167" s="13">
        <v>0.35</v>
      </c>
      <c r="J167" s="13">
        <v>2003</v>
      </c>
      <c r="K167" s="13">
        <v>83</v>
      </c>
      <c r="L167" s="13">
        <v>105925</v>
      </c>
      <c r="M167" s="13" t="s">
        <v>23</v>
      </c>
      <c r="N167" s="13" t="s">
        <v>24</v>
      </c>
      <c r="O167" s="13" t="s">
        <v>25</v>
      </c>
      <c r="P167" s="13" t="s">
        <v>26</v>
      </c>
      <c r="Q167" s="13" t="s">
        <v>27</v>
      </c>
      <c r="R167" s="13" t="s">
        <v>28</v>
      </c>
      <c r="S167" s="13" t="s">
        <v>29</v>
      </c>
    </row>
    <row r="168" spans="1:19">
      <c r="A168" s="13" t="s">
        <v>373</v>
      </c>
      <c r="B168" s="13">
        <v>80.06</v>
      </c>
      <c r="C168" s="13">
        <v>1.2</v>
      </c>
      <c r="D168" s="13" t="s">
        <v>21</v>
      </c>
      <c r="E168" s="13">
        <v>0.904</v>
      </c>
      <c r="F168" s="13">
        <v>12369</v>
      </c>
      <c r="G168" s="15" t="s">
        <v>374</v>
      </c>
      <c r="H168" s="13">
        <v>1240106</v>
      </c>
      <c r="I168" s="13">
        <v>0.47</v>
      </c>
      <c r="J168" s="13">
        <v>1383</v>
      </c>
      <c r="K168" s="13">
        <v>144</v>
      </c>
      <c r="L168" s="13">
        <v>30410</v>
      </c>
      <c r="M168" s="13" t="s">
        <v>23</v>
      </c>
      <c r="N168" s="13" t="s">
        <v>35</v>
      </c>
      <c r="O168" s="13" t="s">
        <v>36</v>
      </c>
      <c r="P168" s="13" t="s">
        <v>37</v>
      </c>
      <c r="Q168" s="13" t="s">
        <v>38</v>
      </c>
      <c r="R168" s="13" t="s">
        <v>39</v>
      </c>
      <c r="S168" s="13" t="s">
        <v>40</v>
      </c>
    </row>
    <row r="169" spans="1:19">
      <c r="A169" s="13" t="s">
        <v>375</v>
      </c>
      <c r="B169" s="13">
        <v>72.18</v>
      </c>
      <c r="C169" s="13">
        <v>0.29</v>
      </c>
      <c r="D169" s="13" t="s">
        <v>21</v>
      </c>
      <c r="E169" s="13">
        <v>0.871</v>
      </c>
      <c r="F169" s="13">
        <v>24581</v>
      </c>
      <c r="G169" s="15" t="s">
        <v>376</v>
      </c>
      <c r="H169" s="13">
        <v>1314629</v>
      </c>
      <c r="I169" s="13">
        <v>0.47</v>
      </c>
      <c r="J169" s="13">
        <v>1342</v>
      </c>
      <c r="K169" s="13">
        <v>73</v>
      </c>
      <c r="L169" s="13">
        <v>73065</v>
      </c>
      <c r="M169" s="13" t="s">
        <v>23</v>
      </c>
      <c r="N169" s="13" t="s">
        <v>35</v>
      </c>
      <c r="O169" s="13" t="s">
        <v>36</v>
      </c>
      <c r="P169" s="13" t="s">
        <v>37</v>
      </c>
      <c r="Q169" s="13" t="s">
        <v>38</v>
      </c>
      <c r="R169" s="13" t="s">
        <v>39</v>
      </c>
      <c r="S169" s="13" t="s">
        <v>29</v>
      </c>
    </row>
    <row r="170" spans="1:19">
      <c r="A170" s="13" t="s">
        <v>377</v>
      </c>
      <c r="B170" s="13">
        <v>69.08</v>
      </c>
      <c r="C170" s="13">
        <v>0.26</v>
      </c>
      <c r="D170" s="13" t="s">
        <v>21</v>
      </c>
      <c r="E170" s="13">
        <v>0.923</v>
      </c>
      <c r="F170" s="13">
        <v>6158</v>
      </c>
      <c r="G170" s="15" t="s">
        <v>378</v>
      </c>
      <c r="H170" s="13">
        <v>956260</v>
      </c>
      <c r="I170" s="13">
        <v>0.46</v>
      </c>
      <c r="J170" s="13">
        <v>1108</v>
      </c>
      <c r="K170" s="13">
        <v>190</v>
      </c>
      <c r="L170" s="13">
        <v>18110</v>
      </c>
      <c r="M170" s="13" t="s">
        <v>23</v>
      </c>
      <c r="N170" s="13" t="s">
        <v>49</v>
      </c>
      <c r="O170" s="13" t="s">
        <v>50</v>
      </c>
      <c r="P170" s="13" t="s">
        <v>51</v>
      </c>
      <c r="Q170" s="13" t="s">
        <v>52</v>
      </c>
      <c r="R170" s="13" t="s">
        <v>53</v>
      </c>
      <c r="S170" s="13" t="s">
        <v>54</v>
      </c>
    </row>
    <row r="171" spans="1:19">
      <c r="A171" s="13" t="s">
        <v>379</v>
      </c>
      <c r="B171" s="13">
        <v>68.2</v>
      </c>
      <c r="C171" s="13">
        <v>0.31</v>
      </c>
      <c r="D171" s="13" t="s">
        <v>21</v>
      </c>
      <c r="E171" s="13">
        <v>0.878</v>
      </c>
      <c r="F171" s="13">
        <v>31951</v>
      </c>
      <c r="G171" s="15" t="s">
        <v>380</v>
      </c>
      <c r="H171" s="13">
        <v>1068785</v>
      </c>
      <c r="I171" s="13">
        <v>0.36</v>
      </c>
      <c r="J171" s="13">
        <v>1032</v>
      </c>
      <c r="K171" s="13">
        <v>57</v>
      </c>
      <c r="L171" s="13">
        <v>214621</v>
      </c>
      <c r="M171" s="13" t="s">
        <v>23</v>
      </c>
      <c r="N171" s="13" t="s">
        <v>24</v>
      </c>
      <c r="O171" s="13" t="s">
        <v>25</v>
      </c>
      <c r="P171" s="13" t="s">
        <v>26</v>
      </c>
      <c r="Q171" s="13" t="s">
        <v>27</v>
      </c>
      <c r="R171" s="13" t="s">
        <v>64</v>
      </c>
      <c r="S171" s="13" t="s">
        <v>29</v>
      </c>
    </row>
    <row r="172" spans="1:19">
      <c r="A172" s="13" t="s">
        <v>381</v>
      </c>
      <c r="B172" s="13">
        <v>88.16</v>
      </c>
      <c r="C172" s="13">
        <v>4.77</v>
      </c>
      <c r="D172" s="13" t="s">
        <v>21</v>
      </c>
      <c r="E172" s="13">
        <v>0.8</v>
      </c>
      <c r="F172" s="13">
        <v>11972</v>
      </c>
      <c r="G172" s="15" t="s">
        <v>382</v>
      </c>
      <c r="H172" s="13">
        <v>2232187</v>
      </c>
      <c r="I172" s="13">
        <v>0.31</v>
      </c>
      <c r="J172" s="13">
        <v>2127</v>
      </c>
      <c r="K172" s="13">
        <v>247</v>
      </c>
      <c r="L172" s="13">
        <v>40438</v>
      </c>
      <c r="M172" s="13" t="s">
        <v>23</v>
      </c>
      <c r="N172" s="13" t="s">
        <v>24</v>
      </c>
      <c r="O172" s="13" t="s">
        <v>25</v>
      </c>
      <c r="P172" s="13" t="s">
        <v>26</v>
      </c>
      <c r="Q172" s="13" t="s">
        <v>27</v>
      </c>
      <c r="R172" s="13" t="s">
        <v>32</v>
      </c>
      <c r="S172" s="13" t="s">
        <v>29</v>
      </c>
    </row>
    <row r="173" spans="1:19">
      <c r="A173" s="13" t="s">
        <v>383</v>
      </c>
      <c r="B173" s="13">
        <v>99.24</v>
      </c>
      <c r="C173" s="13">
        <v>0.28</v>
      </c>
      <c r="D173" s="13" t="s">
        <v>21</v>
      </c>
      <c r="E173" s="13">
        <v>0.811</v>
      </c>
      <c r="F173" s="13">
        <v>136771</v>
      </c>
      <c r="G173" s="15" t="s">
        <v>384</v>
      </c>
      <c r="H173" s="13">
        <v>2238693</v>
      </c>
      <c r="I173" s="13">
        <v>0.32</v>
      </c>
      <c r="J173" s="13">
        <v>1878</v>
      </c>
      <c r="K173" s="13">
        <v>27</v>
      </c>
      <c r="L173" s="13">
        <v>354848</v>
      </c>
      <c r="M173" s="13" t="s">
        <v>23</v>
      </c>
      <c r="N173" s="13" t="s">
        <v>24</v>
      </c>
      <c r="O173" s="13" t="s">
        <v>25</v>
      </c>
      <c r="P173" s="13" t="s">
        <v>26</v>
      </c>
      <c r="Q173" s="13" t="s">
        <v>27</v>
      </c>
      <c r="R173" s="13" t="s">
        <v>32</v>
      </c>
      <c r="S173" s="13" t="s">
        <v>29</v>
      </c>
    </row>
    <row r="174" spans="1:19">
      <c r="A174" s="13" t="s">
        <v>385</v>
      </c>
      <c r="B174" s="13">
        <v>95.65</v>
      </c>
      <c r="C174" s="13">
        <v>0.7</v>
      </c>
      <c r="D174" s="13" t="s">
        <v>21</v>
      </c>
      <c r="E174" s="13">
        <v>0.82</v>
      </c>
      <c r="F174" s="13">
        <v>18326</v>
      </c>
      <c r="G174" s="15" t="s">
        <v>386</v>
      </c>
      <c r="H174" s="13">
        <v>2293442</v>
      </c>
      <c r="I174" s="13">
        <v>0.32</v>
      </c>
      <c r="J174" s="13">
        <v>1975</v>
      </c>
      <c r="K174" s="13">
        <v>188</v>
      </c>
      <c r="L174" s="13">
        <v>78496</v>
      </c>
      <c r="M174" s="13" t="s">
        <v>23</v>
      </c>
      <c r="N174" s="13" t="s">
        <v>24</v>
      </c>
      <c r="O174" s="13" t="s">
        <v>25</v>
      </c>
      <c r="P174" s="13" t="s">
        <v>26</v>
      </c>
      <c r="Q174" s="13" t="s">
        <v>27</v>
      </c>
      <c r="R174" s="13" t="s">
        <v>32</v>
      </c>
      <c r="S174" s="13" t="s">
        <v>29</v>
      </c>
    </row>
    <row r="175" spans="1:19">
      <c r="A175" s="13" t="s">
        <v>387</v>
      </c>
      <c r="B175" s="13">
        <v>98.49</v>
      </c>
      <c r="C175" s="13">
        <v>0.2</v>
      </c>
      <c r="D175" s="13" t="s">
        <v>21</v>
      </c>
      <c r="E175" s="13">
        <v>0.907</v>
      </c>
      <c r="F175" s="13">
        <v>91098</v>
      </c>
      <c r="G175" s="15" t="s">
        <v>388</v>
      </c>
      <c r="H175" s="13">
        <v>1570679</v>
      </c>
      <c r="I175" s="13">
        <v>0.54</v>
      </c>
      <c r="J175" s="13">
        <v>1567</v>
      </c>
      <c r="K175" s="13">
        <v>32</v>
      </c>
      <c r="L175" s="13">
        <v>252376</v>
      </c>
      <c r="M175" s="13" t="s">
        <v>23</v>
      </c>
      <c r="N175" s="13" t="s">
        <v>49</v>
      </c>
      <c r="O175" s="13" t="s">
        <v>50</v>
      </c>
      <c r="P175" s="13" t="s">
        <v>51</v>
      </c>
      <c r="Q175" s="13" t="s">
        <v>52</v>
      </c>
      <c r="R175" s="13" t="s">
        <v>57</v>
      </c>
      <c r="S175" s="13" t="s">
        <v>101</v>
      </c>
    </row>
    <row r="176" spans="1:19">
      <c r="A176" s="13" t="s">
        <v>389</v>
      </c>
      <c r="B176" s="13">
        <v>95.82</v>
      </c>
      <c r="C176" s="13">
        <v>0.55</v>
      </c>
      <c r="D176" s="13" t="s">
        <v>21</v>
      </c>
      <c r="E176" s="13">
        <v>0.917</v>
      </c>
      <c r="F176" s="13">
        <v>22458</v>
      </c>
      <c r="G176" s="15" t="s">
        <v>390</v>
      </c>
      <c r="H176" s="13">
        <v>1347383</v>
      </c>
      <c r="I176" s="13">
        <v>0.45</v>
      </c>
      <c r="J176" s="13">
        <v>1400</v>
      </c>
      <c r="K176" s="13">
        <v>83</v>
      </c>
      <c r="L176" s="13">
        <v>102758</v>
      </c>
      <c r="M176" s="13" t="s">
        <v>23</v>
      </c>
      <c r="N176" s="13" t="s">
        <v>49</v>
      </c>
      <c r="O176" s="13" t="s">
        <v>50</v>
      </c>
      <c r="P176" s="13" t="s">
        <v>51</v>
      </c>
      <c r="Q176" s="13" t="s">
        <v>52</v>
      </c>
      <c r="R176" s="13" t="s">
        <v>53</v>
      </c>
      <c r="S176" s="13" t="s">
        <v>54</v>
      </c>
    </row>
    <row r="177" spans="1:19">
      <c r="A177" s="13" t="s">
        <v>391</v>
      </c>
      <c r="B177" s="13">
        <v>89.39</v>
      </c>
      <c r="C177" s="13">
        <v>2.86</v>
      </c>
      <c r="D177" s="13" t="s">
        <v>21</v>
      </c>
      <c r="E177" s="13">
        <v>0.882</v>
      </c>
      <c r="F177" s="13">
        <v>31260</v>
      </c>
      <c r="G177" s="15" t="s">
        <v>392</v>
      </c>
      <c r="H177" s="13">
        <v>2182215</v>
      </c>
      <c r="I177" s="13">
        <v>0.35</v>
      </c>
      <c r="J177" s="13">
        <v>2096</v>
      </c>
      <c r="K177" s="13">
        <v>103</v>
      </c>
      <c r="L177" s="13">
        <v>98232</v>
      </c>
      <c r="M177" s="13" t="s">
        <v>23</v>
      </c>
      <c r="N177" s="13" t="s">
        <v>24</v>
      </c>
      <c r="O177" s="13" t="s">
        <v>25</v>
      </c>
      <c r="P177" s="13" t="s">
        <v>26</v>
      </c>
      <c r="Q177" s="13" t="s">
        <v>27</v>
      </c>
      <c r="R177" s="13" t="s">
        <v>28</v>
      </c>
      <c r="S177" s="13" t="s">
        <v>29</v>
      </c>
    </row>
    <row r="178" spans="1:19">
      <c r="A178" s="13" t="s">
        <v>393</v>
      </c>
      <c r="B178" s="13">
        <v>65.55</v>
      </c>
      <c r="C178" s="13">
        <v>1.64</v>
      </c>
      <c r="D178" s="13" t="s">
        <v>21</v>
      </c>
      <c r="E178" s="13">
        <v>0.907</v>
      </c>
      <c r="F178" s="13">
        <v>5399</v>
      </c>
      <c r="G178" s="15" t="s">
        <v>394</v>
      </c>
      <c r="H178" s="13">
        <v>1118418</v>
      </c>
      <c r="I178" s="13">
        <v>0.47</v>
      </c>
      <c r="J178" s="13">
        <v>1339</v>
      </c>
      <c r="K178" s="13">
        <v>255</v>
      </c>
      <c r="L178" s="13">
        <v>17307</v>
      </c>
      <c r="M178" s="13" t="s">
        <v>23</v>
      </c>
      <c r="N178" s="13" t="s">
        <v>35</v>
      </c>
      <c r="O178" s="13" t="s">
        <v>36</v>
      </c>
      <c r="P178" s="13" t="s">
        <v>37</v>
      </c>
      <c r="Q178" s="13" t="s">
        <v>38</v>
      </c>
      <c r="R178" s="13" t="s">
        <v>39</v>
      </c>
      <c r="S178" s="13" t="s">
        <v>40</v>
      </c>
    </row>
    <row r="179" spans="1:19">
      <c r="A179" s="13" t="s">
        <v>395</v>
      </c>
      <c r="B179" s="13">
        <v>82.04</v>
      </c>
      <c r="C179" s="13">
        <v>0.49</v>
      </c>
      <c r="D179" s="13" t="s">
        <v>21</v>
      </c>
      <c r="E179" s="13">
        <v>0.909</v>
      </c>
      <c r="F179" s="13">
        <v>42445</v>
      </c>
      <c r="G179" s="15" t="s">
        <v>396</v>
      </c>
      <c r="H179" s="13">
        <v>1486761</v>
      </c>
      <c r="I179" s="13">
        <v>0.33</v>
      </c>
      <c r="J179" s="13">
        <v>1457</v>
      </c>
      <c r="K179" s="13">
        <v>53</v>
      </c>
      <c r="L179" s="13">
        <v>162088</v>
      </c>
      <c r="M179" s="13" t="s">
        <v>23</v>
      </c>
      <c r="N179" s="13" t="s">
        <v>24</v>
      </c>
      <c r="O179" s="13" t="s">
        <v>25</v>
      </c>
      <c r="P179" s="13" t="s">
        <v>26</v>
      </c>
      <c r="Q179" s="13" t="s">
        <v>27</v>
      </c>
      <c r="R179" s="13" t="s">
        <v>28</v>
      </c>
      <c r="S179" s="13" t="s">
        <v>29</v>
      </c>
    </row>
    <row r="180" spans="1:19">
      <c r="A180" s="13" t="s">
        <v>397</v>
      </c>
      <c r="B180" s="13">
        <v>62.3</v>
      </c>
      <c r="C180" s="13">
        <v>0.58</v>
      </c>
      <c r="D180" s="13" t="s">
        <v>21</v>
      </c>
      <c r="E180" s="13">
        <v>0.919</v>
      </c>
      <c r="F180" s="13">
        <v>3601</v>
      </c>
      <c r="G180" s="15" t="s">
        <v>398</v>
      </c>
      <c r="H180" s="13">
        <v>857228</v>
      </c>
      <c r="I180" s="13">
        <v>0.45</v>
      </c>
      <c r="J180" s="13">
        <v>1106</v>
      </c>
      <c r="K180" s="13">
        <v>264</v>
      </c>
      <c r="L180" s="13">
        <v>12270</v>
      </c>
      <c r="M180" s="13" t="s">
        <v>23</v>
      </c>
      <c r="N180" s="13" t="s">
        <v>49</v>
      </c>
      <c r="O180" s="13" t="s">
        <v>50</v>
      </c>
      <c r="P180" s="13" t="s">
        <v>51</v>
      </c>
      <c r="Q180" s="13" t="s">
        <v>52</v>
      </c>
      <c r="R180" s="13" t="s">
        <v>53</v>
      </c>
      <c r="S180" s="13" t="s">
        <v>54</v>
      </c>
    </row>
    <row r="181" spans="1:19">
      <c r="A181" s="13" t="s">
        <v>399</v>
      </c>
      <c r="B181" s="13">
        <v>54.54</v>
      </c>
      <c r="C181" s="13">
        <v>0</v>
      </c>
      <c r="D181" s="13" t="s">
        <v>21</v>
      </c>
      <c r="E181" s="13">
        <v>0.914</v>
      </c>
      <c r="F181" s="13">
        <v>4850</v>
      </c>
      <c r="G181" s="15" t="s">
        <v>400</v>
      </c>
      <c r="H181" s="13">
        <v>843382</v>
      </c>
      <c r="I181" s="13">
        <v>0.52</v>
      </c>
      <c r="J181" s="13">
        <v>1076</v>
      </c>
      <c r="K181" s="13">
        <v>214</v>
      </c>
      <c r="L181" s="13">
        <v>17134</v>
      </c>
      <c r="M181" s="13" t="s">
        <v>23</v>
      </c>
      <c r="N181" s="13" t="s">
        <v>35</v>
      </c>
      <c r="O181" s="13" t="s">
        <v>36</v>
      </c>
      <c r="P181" s="13" t="s">
        <v>37</v>
      </c>
      <c r="Q181" s="13" t="s">
        <v>38</v>
      </c>
      <c r="R181" s="13" t="s">
        <v>39</v>
      </c>
      <c r="S181" s="13" t="s">
        <v>167</v>
      </c>
    </row>
    <row r="182" spans="1:19">
      <c r="A182" s="13" t="s">
        <v>401</v>
      </c>
      <c r="B182" s="13">
        <v>99.41</v>
      </c>
      <c r="C182" s="13">
        <v>3.75</v>
      </c>
      <c r="D182" s="13" t="s">
        <v>21</v>
      </c>
      <c r="E182" s="13">
        <v>0.887</v>
      </c>
      <c r="F182" s="13">
        <v>16947</v>
      </c>
      <c r="G182" s="15" t="s">
        <v>402</v>
      </c>
      <c r="H182" s="13">
        <v>2251647</v>
      </c>
      <c r="I182" s="13">
        <v>0.37</v>
      </c>
      <c r="J182" s="13">
        <v>2217</v>
      </c>
      <c r="K182" s="13">
        <v>197</v>
      </c>
      <c r="L182" s="13">
        <v>55178</v>
      </c>
      <c r="M182" s="13" t="s">
        <v>23</v>
      </c>
      <c r="N182" s="13" t="s">
        <v>24</v>
      </c>
      <c r="O182" s="13" t="s">
        <v>25</v>
      </c>
      <c r="P182" s="13" t="s">
        <v>26</v>
      </c>
      <c r="Q182" s="13" t="s">
        <v>27</v>
      </c>
      <c r="R182" s="13" t="s">
        <v>28</v>
      </c>
      <c r="S182" s="13" t="s">
        <v>29</v>
      </c>
    </row>
    <row r="183" spans="1:19">
      <c r="A183" s="13" t="s">
        <v>403</v>
      </c>
      <c r="B183" s="13">
        <v>94.71</v>
      </c>
      <c r="C183" s="13">
        <v>0.09</v>
      </c>
      <c r="D183" s="13" t="s">
        <v>21</v>
      </c>
      <c r="E183" s="13">
        <v>0.911</v>
      </c>
      <c r="F183" s="13">
        <v>15546</v>
      </c>
      <c r="G183" s="15" t="s">
        <v>404</v>
      </c>
      <c r="H183" s="13">
        <v>1435231</v>
      </c>
      <c r="I183" s="13">
        <v>0.54</v>
      </c>
      <c r="J183" s="13">
        <v>1569</v>
      </c>
      <c r="K183" s="13">
        <v>133</v>
      </c>
      <c r="L183" s="13">
        <v>55304</v>
      </c>
      <c r="M183" s="13" t="s">
        <v>23</v>
      </c>
      <c r="N183" s="13" t="s">
        <v>49</v>
      </c>
      <c r="O183" s="13" t="s">
        <v>50</v>
      </c>
      <c r="P183" s="13" t="s">
        <v>51</v>
      </c>
      <c r="Q183" s="13" t="s">
        <v>52</v>
      </c>
      <c r="R183" s="13" t="s">
        <v>57</v>
      </c>
      <c r="S183" s="13" t="s">
        <v>101</v>
      </c>
    </row>
    <row r="184" spans="1:19">
      <c r="A184" s="13" t="s">
        <v>405</v>
      </c>
      <c r="B184" s="13">
        <v>96.73</v>
      </c>
      <c r="C184" s="13">
        <v>1.38</v>
      </c>
      <c r="D184" s="13" t="s">
        <v>21</v>
      </c>
      <c r="E184" s="13">
        <v>0.918</v>
      </c>
      <c r="F184" s="13">
        <v>75382</v>
      </c>
      <c r="G184" s="15" t="s">
        <v>406</v>
      </c>
      <c r="H184" s="13">
        <v>1353268</v>
      </c>
      <c r="I184" s="13">
        <v>0.45</v>
      </c>
      <c r="J184" s="13">
        <v>1367</v>
      </c>
      <c r="K184" s="13">
        <v>44</v>
      </c>
      <c r="L184" s="13">
        <v>165469</v>
      </c>
      <c r="M184" s="13" t="s">
        <v>23</v>
      </c>
      <c r="N184" s="13" t="s">
        <v>49</v>
      </c>
      <c r="O184" s="13" t="s">
        <v>50</v>
      </c>
      <c r="P184" s="13" t="s">
        <v>51</v>
      </c>
      <c r="Q184" s="13" t="s">
        <v>52</v>
      </c>
      <c r="R184" s="13" t="s">
        <v>53</v>
      </c>
      <c r="S184" s="13" t="s">
        <v>54</v>
      </c>
    </row>
    <row r="185" spans="1:19">
      <c r="A185" s="13" t="s">
        <v>407</v>
      </c>
      <c r="B185" s="13">
        <v>88.07</v>
      </c>
      <c r="C185" s="13">
        <v>0.05</v>
      </c>
      <c r="D185" s="13" t="s">
        <v>21</v>
      </c>
      <c r="E185" s="13">
        <v>0.918</v>
      </c>
      <c r="F185" s="13">
        <v>8993</v>
      </c>
      <c r="G185" s="15" t="s">
        <v>408</v>
      </c>
      <c r="H185" s="13">
        <v>1166584</v>
      </c>
      <c r="I185" s="13">
        <v>0.46</v>
      </c>
      <c r="J185" s="13">
        <v>1335</v>
      </c>
      <c r="K185" s="13">
        <v>175</v>
      </c>
      <c r="L185" s="13">
        <v>37042</v>
      </c>
      <c r="M185" s="13" t="s">
        <v>23</v>
      </c>
      <c r="N185" s="13" t="s">
        <v>49</v>
      </c>
      <c r="O185" s="13" t="s">
        <v>50</v>
      </c>
      <c r="P185" s="13" t="s">
        <v>51</v>
      </c>
      <c r="Q185" s="13" t="s">
        <v>52</v>
      </c>
      <c r="R185" s="13" t="s">
        <v>53</v>
      </c>
      <c r="S185" s="13" t="s">
        <v>54</v>
      </c>
    </row>
    <row r="186" spans="1:19">
      <c r="A186" s="13" t="s">
        <v>409</v>
      </c>
      <c r="B186" s="13">
        <v>73.31</v>
      </c>
      <c r="C186" s="13">
        <v>1.27</v>
      </c>
      <c r="D186" s="13" t="s">
        <v>21</v>
      </c>
      <c r="E186" s="13">
        <v>0.908</v>
      </c>
      <c r="F186" s="13">
        <v>7522</v>
      </c>
      <c r="G186" s="15" t="s">
        <v>410</v>
      </c>
      <c r="H186" s="13">
        <v>1083168</v>
      </c>
      <c r="I186" s="13">
        <v>0.47</v>
      </c>
      <c r="J186" s="13">
        <v>1267</v>
      </c>
      <c r="K186" s="13">
        <v>180</v>
      </c>
      <c r="L186" s="13">
        <v>27146</v>
      </c>
      <c r="M186" s="13" t="s">
        <v>23</v>
      </c>
      <c r="N186" s="13" t="s">
        <v>35</v>
      </c>
      <c r="O186" s="13" t="s">
        <v>36</v>
      </c>
      <c r="P186" s="13" t="s">
        <v>37</v>
      </c>
      <c r="Q186" s="13" t="s">
        <v>38</v>
      </c>
      <c r="R186" s="13" t="s">
        <v>39</v>
      </c>
      <c r="S186" s="13" t="s">
        <v>40</v>
      </c>
    </row>
    <row r="187" spans="1:19">
      <c r="A187" s="13" t="s">
        <v>411</v>
      </c>
      <c r="B187" s="13">
        <v>63.01</v>
      </c>
      <c r="C187" s="13">
        <v>0.38</v>
      </c>
      <c r="D187" s="13" t="s">
        <v>21</v>
      </c>
      <c r="E187" s="13">
        <v>0.875</v>
      </c>
      <c r="F187" s="13">
        <v>31429</v>
      </c>
      <c r="G187" s="15" t="s">
        <v>412</v>
      </c>
      <c r="H187" s="13">
        <v>1120460</v>
      </c>
      <c r="I187" s="13">
        <v>0.48</v>
      </c>
      <c r="J187" s="13">
        <v>1143</v>
      </c>
      <c r="K187" s="13">
        <v>58</v>
      </c>
      <c r="L187" s="13">
        <v>82600</v>
      </c>
      <c r="M187" s="13" t="s">
        <v>23</v>
      </c>
      <c r="N187" s="13" t="s">
        <v>35</v>
      </c>
      <c r="O187" s="13" t="s">
        <v>36</v>
      </c>
      <c r="P187" s="13" t="s">
        <v>37</v>
      </c>
      <c r="Q187" s="13" t="s">
        <v>38</v>
      </c>
      <c r="R187" s="13" t="s">
        <v>39</v>
      </c>
      <c r="S187" s="13" t="s">
        <v>29</v>
      </c>
    </row>
    <row r="188" spans="1:19">
      <c r="A188" s="13" t="s">
        <v>413</v>
      </c>
      <c r="B188" s="13">
        <v>74.61</v>
      </c>
      <c r="C188" s="13">
        <v>0.5</v>
      </c>
      <c r="D188" s="13" t="s">
        <v>21</v>
      </c>
      <c r="E188" s="13">
        <v>0.891</v>
      </c>
      <c r="F188" s="13">
        <v>37423</v>
      </c>
      <c r="G188" s="15" t="s">
        <v>414</v>
      </c>
      <c r="H188" s="13">
        <v>1977753</v>
      </c>
      <c r="I188" s="13">
        <v>0.31</v>
      </c>
      <c r="J188" s="13">
        <v>1841</v>
      </c>
      <c r="K188" s="13">
        <v>112</v>
      </c>
      <c r="L188" s="13">
        <v>142035</v>
      </c>
      <c r="M188" s="13" t="s">
        <v>23</v>
      </c>
      <c r="N188" s="13" t="s">
        <v>24</v>
      </c>
      <c r="O188" s="13" t="s">
        <v>25</v>
      </c>
      <c r="P188" s="13" t="s">
        <v>26</v>
      </c>
      <c r="Q188" s="13" t="s">
        <v>27</v>
      </c>
      <c r="R188" s="13" t="s">
        <v>28</v>
      </c>
      <c r="S188" s="13" t="s">
        <v>29</v>
      </c>
    </row>
    <row r="189" spans="1:19">
      <c r="A189" s="13" t="s">
        <v>415</v>
      </c>
      <c r="B189" s="13">
        <v>78.07</v>
      </c>
      <c r="C189" s="13">
        <v>2.32</v>
      </c>
      <c r="D189" s="13" t="s">
        <v>21</v>
      </c>
      <c r="E189" s="13">
        <v>0.841</v>
      </c>
      <c r="F189" s="13">
        <v>6882</v>
      </c>
      <c r="G189" s="15" t="s">
        <v>416</v>
      </c>
      <c r="H189" s="13">
        <v>1701356</v>
      </c>
      <c r="I189" s="13">
        <v>0.33</v>
      </c>
      <c r="J189" s="13">
        <v>1453</v>
      </c>
      <c r="K189" s="13">
        <v>297</v>
      </c>
      <c r="L189" s="13">
        <v>36169</v>
      </c>
      <c r="M189" s="13" t="s">
        <v>23</v>
      </c>
      <c r="N189" s="13" t="s">
        <v>24</v>
      </c>
      <c r="O189" s="13" t="s">
        <v>25</v>
      </c>
      <c r="P189" s="13" t="s">
        <v>26</v>
      </c>
      <c r="Q189" s="13" t="s">
        <v>27</v>
      </c>
      <c r="R189" s="13" t="s">
        <v>32</v>
      </c>
      <c r="S189" s="13" t="s">
        <v>29</v>
      </c>
    </row>
    <row r="190" spans="1:19">
      <c r="A190" s="13" t="s">
        <v>417</v>
      </c>
      <c r="B190" s="13">
        <v>83.88</v>
      </c>
      <c r="C190" s="13">
        <v>0.45</v>
      </c>
      <c r="D190" s="13" t="s">
        <v>21</v>
      </c>
      <c r="E190" s="13">
        <v>0.875</v>
      </c>
      <c r="F190" s="13">
        <v>21763</v>
      </c>
      <c r="G190" s="15" t="s">
        <v>418</v>
      </c>
      <c r="H190" s="13">
        <v>1566351</v>
      </c>
      <c r="I190" s="13">
        <v>0.36</v>
      </c>
      <c r="J190" s="13">
        <v>1533</v>
      </c>
      <c r="K190" s="13">
        <v>118</v>
      </c>
      <c r="L190" s="13">
        <v>63053</v>
      </c>
      <c r="M190" s="13" t="s">
        <v>23</v>
      </c>
      <c r="N190" s="13" t="s">
        <v>24</v>
      </c>
      <c r="O190" s="13" t="s">
        <v>25</v>
      </c>
      <c r="P190" s="13" t="s">
        <v>26</v>
      </c>
      <c r="Q190" s="13" t="s">
        <v>27</v>
      </c>
      <c r="R190" s="13" t="s">
        <v>64</v>
      </c>
      <c r="S190" s="13" t="s">
        <v>29</v>
      </c>
    </row>
    <row r="191" spans="1:19">
      <c r="A191" s="13" t="s">
        <v>419</v>
      </c>
      <c r="B191" s="13">
        <v>74.86</v>
      </c>
      <c r="C191" s="13">
        <v>1.24</v>
      </c>
      <c r="D191" s="13" t="s">
        <v>21</v>
      </c>
      <c r="E191" s="13">
        <v>0.839</v>
      </c>
      <c r="F191" s="13">
        <v>4491</v>
      </c>
      <c r="G191" s="15" t="s">
        <v>420</v>
      </c>
      <c r="H191" s="13">
        <v>1569889</v>
      </c>
      <c r="I191" s="13">
        <v>0.33</v>
      </c>
      <c r="J191" s="13">
        <v>1444</v>
      </c>
      <c r="K191" s="13">
        <v>409</v>
      </c>
      <c r="L191" s="13">
        <v>23476</v>
      </c>
      <c r="M191" s="13" t="s">
        <v>23</v>
      </c>
      <c r="N191" s="13" t="s">
        <v>24</v>
      </c>
      <c r="O191" s="13" t="s">
        <v>25</v>
      </c>
      <c r="P191" s="13" t="s">
        <v>26</v>
      </c>
      <c r="Q191" s="13" t="s">
        <v>27</v>
      </c>
      <c r="R191" s="13" t="s">
        <v>32</v>
      </c>
      <c r="S191" s="13" t="s">
        <v>29</v>
      </c>
    </row>
    <row r="192" spans="1:19">
      <c r="A192" s="13" t="s">
        <v>421</v>
      </c>
      <c r="B192" s="13">
        <v>74.76</v>
      </c>
      <c r="C192" s="13">
        <v>0.11</v>
      </c>
      <c r="D192" s="13" t="s">
        <v>21</v>
      </c>
      <c r="E192" s="13">
        <v>0.862</v>
      </c>
      <c r="F192" s="13">
        <v>3255</v>
      </c>
      <c r="G192" s="15" t="s">
        <v>422</v>
      </c>
      <c r="H192" s="13">
        <v>1529672</v>
      </c>
      <c r="I192" s="13">
        <v>0.33</v>
      </c>
      <c r="J192" s="13">
        <v>1406</v>
      </c>
      <c r="K192" s="13">
        <v>486</v>
      </c>
      <c r="L192" s="13">
        <v>14385</v>
      </c>
      <c r="M192" s="13" t="s">
        <v>23</v>
      </c>
      <c r="N192" s="13" t="s">
        <v>24</v>
      </c>
      <c r="O192" s="13" t="s">
        <v>25</v>
      </c>
      <c r="P192" s="13" t="s">
        <v>26</v>
      </c>
      <c r="Q192" s="13" t="s">
        <v>27</v>
      </c>
      <c r="R192" s="13" t="s">
        <v>32</v>
      </c>
      <c r="S192" s="13" t="s">
        <v>29</v>
      </c>
    </row>
    <row r="193" spans="1:19">
      <c r="A193" s="13" t="s">
        <v>423</v>
      </c>
      <c r="B193" s="13">
        <v>92.33</v>
      </c>
      <c r="C193" s="13">
        <v>0.96</v>
      </c>
      <c r="D193" s="13" t="s">
        <v>21</v>
      </c>
      <c r="E193" s="13">
        <v>0.905</v>
      </c>
      <c r="F193" s="13">
        <v>30439</v>
      </c>
      <c r="G193" s="15" t="s">
        <v>424</v>
      </c>
      <c r="H193" s="13">
        <v>1798325</v>
      </c>
      <c r="I193" s="13">
        <v>0.36</v>
      </c>
      <c r="J193" s="13">
        <v>1805</v>
      </c>
      <c r="K193" s="13">
        <v>96</v>
      </c>
      <c r="L193" s="13">
        <v>163789</v>
      </c>
      <c r="M193" s="13" t="s">
        <v>23</v>
      </c>
      <c r="N193" s="13" t="s">
        <v>24</v>
      </c>
      <c r="O193" s="13" t="s">
        <v>25</v>
      </c>
      <c r="P193" s="13" t="s">
        <v>26</v>
      </c>
      <c r="Q193" s="13" t="s">
        <v>27</v>
      </c>
      <c r="R193" s="13" t="s">
        <v>28</v>
      </c>
      <c r="S193" s="13" t="s">
        <v>29</v>
      </c>
    </row>
    <row r="194" spans="1:19">
      <c r="A194" s="13" t="s">
        <v>425</v>
      </c>
      <c r="B194" s="13">
        <v>94.63</v>
      </c>
      <c r="C194" s="13">
        <v>0.2</v>
      </c>
      <c r="D194" s="13" t="s">
        <v>21</v>
      </c>
      <c r="E194" s="13">
        <v>0.916</v>
      </c>
      <c r="F194" s="13">
        <v>18429</v>
      </c>
      <c r="G194" s="15" t="s">
        <v>426</v>
      </c>
      <c r="H194" s="13">
        <v>1350558</v>
      </c>
      <c r="I194" s="13">
        <v>0.45</v>
      </c>
      <c r="J194" s="13">
        <v>1428</v>
      </c>
      <c r="K194" s="13">
        <v>106</v>
      </c>
      <c r="L194" s="13">
        <v>98953</v>
      </c>
      <c r="M194" s="13" t="s">
        <v>23</v>
      </c>
      <c r="N194" s="13" t="s">
        <v>49</v>
      </c>
      <c r="O194" s="13" t="s">
        <v>50</v>
      </c>
      <c r="P194" s="13" t="s">
        <v>51</v>
      </c>
      <c r="Q194" s="13" t="s">
        <v>52</v>
      </c>
      <c r="R194" s="13" t="s">
        <v>53</v>
      </c>
      <c r="S194" s="13" t="s">
        <v>54</v>
      </c>
    </row>
    <row r="195" spans="1:19">
      <c r="A195" s="13" t="s">
        <v>427</v>
      </c>
      <c r="B195" s="13">
        <v>93.47</v>
      </c>
      <c r="C195" s="13">
        <v>0.4</v>
      </c>
      <c r="D195" s="13" t="s">
        <v>21</v>
      </c>
      <c r="E195" s="13">
        <v>0.812</v>
      </c>
      <c r="F195" s="13">
        <v>14622</v>
      </c>
      <c r="G195" s="15" t="s">
        <v>428</v>
      </c>
      <c r="H195" s="13">
        <v>2074004</v>
      </c>
      <c r="I195" s="13">
        <v>0.32</v>
      </c>
      <c r="J195" s="13">
        <v>1859</v>
      </c>
      <c r="K195" s="13">
        <v>215</v>
      </c>
      <c r="L195" s="13">
        <v>54013</v>
      </c>
      <c r="M195" s="13" t="s">
        <v>23</v>
      </c>
      <c r="N195" s="13" t="s">
        <v>24</v>
      </c>
      <c r="O195" s="13" t="s">
        <v>25</v>
      </c>
      <c r="P195" s="13" t="s">
        <v>26</v>
      </c>
      <c r="Q195" s="13" t="s">
        <v>27</v>
      </c>
      <c r="R195" s="13" t="s">
        <v>32</v>
      </c>
      <c r="S195" s="13" t="s">
        <v>29</v>
      </c>
    </row>
    <row r="196" spans="1:19">
      <c r="A196" s="13" t="s">
        <v>429</v>
      </c>
      <c r="B196" s="13">
        <v>98.73</v>
      </c>
      <c r="C196" s="13">
        <v>0.2</v>
      </c>
      <c r="D196" s="13" t="s">
        <v>21</v>
      </c>
      <c r="E196" s="13">
        <v>0.917</v>
      </c>
      <c r="F196" s="13">
        <v>95423</v>
      </c>
      <c r="G196" s="15" t="s">
        <v>430</v>
      </c>
      <c r="H196" s="13">
        <v>1363835</v>
      </c>
      <c r="I196" s="13">
        <v>0.45</v>
      </c>
      <c r="J196" s="13">
        <v>1363</v>
      </c>
      <c r="K196" s="13">
        <v>25</v>
      </c>
      <c r="L196" s="13">
        <v>161454</v>
      </c>
      <c r="M196" s="13" t="s">
        <v>23</v>
      </c>
      <c r="N196" s="13" t="s">
        <v>49</v>
      </c>
      <c r="O196" s="13" t="s">
        <v>50</v>
      </c>
      <c r="P196" s="13" t="s">
        <v>51</v>
      </c>
      <c r="Q196" s="13" t="s">
        <v>52</v>
      </c>
      <c r="R196" s="13" t="s">
        <v>53</v>
      </c>
      <c r="S196" s="13" t="s">
        <v>54</v>
      </c>
    </row>
    <row r="197" spans="1:19">
      <c r="A197" s="13" t="s">
        <v>431</v>
      </c>
      <c r="B197" s="13">
        <v>95.67</v>
      </c>
      <c r="C197" s="13">
        <v>0.87</v>
      </c>
      <c r="D197" s="13" t="s">
        <v>21</v>
      </c>
      <c r="E197" s="13">
        <v>0.915</v>
      </c>
      <c r="F197" s="13">
        <v>23613</v>
      </c>
      <c r="G197" s="15" t="s">
        <v>432</v>
      </c>
      <c r="H197" s="13">
        <v>1337630</v>
      </c>
      <c r="I197" s="13">
        <v>0.45</v>
      </c>
      <c r="J197" s="13">
        <v>1406</v>
      </c>
      <c r="K197" s="13">
        <v>89</v>
      </c>
      <c r="L197" s="13">
        <v>129971</v>
      </c>
      <c r="M197" s="13" t="s">
        <v>23</v>
      </c>
      <c r="N197" s="13" t="s">
        <v>49</v>
      </c>
      <c r="O197" s="13" t="s">
        <v>50</v>
      </c>
      <c r="P197" s="13" t="s">
        <v>51</v>
      </c>
      <c r="Q197" s="13" t="s">
        <v>52</v>
      </c>
      <c r="R197" s="13" t="s">
        <v>53</v>
      </c>
      <c r="S197" s="13" t="s">
        <v>54</v>
      </c>
    </row>
    <row r="198" spans="1:19">
      <c r="A198" s="13" t="s">
        <v>433</v>
      </c>
      <c r="B198" s="13">
        <v>87.32</v>
      </c>
      <c r="C198" s="13">
        <v>2.43</v>
      </c>
      <c r="D198" s="13" t="s">
        <v>21</v>
      </c>
      <c r="E198" s="13">
        <v>0.893</v>
      </c>
      <c r="F198" s="13">
        <v>15957</v>
      </c>
      <c r="G198" s="15" t="s">
        <v>434</v>
      </c>
      <c r="H198" s="13">
        <v>2239331</v>
      </c>
      <c r="I198" s="13">
        <v>0.33</v>
      </c>
      <c r="J198" s="13">
        <v>2140</v>
      </c>
      <c r="K198" s="13">
        <v>215</v>
      </c>
      <c r="L198" s="13">
        <v>50265</v>
      </c>
      <c r="M198" s="13" t="s">
        <v>23</v>
      </c>
      <c r="N198" s="13" t="s">
        <v>24</v>
      </c>
      <c r="O198" s="13" t="s">
        <v>25</v>
      </c>
      <c r="P198" s="13" t="s">
        <v>26</v>
      </c>
      <c r="Q198" s="13" t="s">
        <v>27</v>
      </c>
      <c r="R198" s="13" t="s">
        <v>28</v>
      </c>
      <c r="S198" s="13" t="s">
        <v>29</v>
      </c>
    </row>
    <row r="199" spans="1:19">
      <c r="A199" s="13" t="s">
        <v>435</v>
      </c>
      <c r="B199" s="13">
        <v>96.36</v>
      </c>
      <c r="C199" s="13">
        <v>0.71</v>
      </c>
      <c r="D199" s="13" t="s">
        <v>21</v>
      </c>
      <c r="E199" s="13">
        <v>0.912</v>
      </c>
      <c r="F199" s="13">
        <v>8348</v>
      </c>
      <c r="G199" s="15" t="s">
        <v>436</v>
      </c>
      <c r="H199" s="13">
        <v>2252944</v>
      </c>
      <c r="I199" s="13">
        <v>0.32</v>
      </c>
      <c r="J199" s="13">
        <v>2075</v>
      </c>
      <c r="K199" s="13">
        <v>359</v>
      </c>
      <c r="L199" s="13">
        <v>29774</v>
      </c>
      <c r="M199" s="13" t="s">
        <v>23</v>
      </c>
      <c r="N199" s="13" t="s">
        <v>24</v>
      </c>
      <c r="O199" s="13" t="s">
        <v>25</v>
      </c>
      <c r="P199" s="13" t="s">
        <v>26</v>
      </c>
      <c r="Q199" s="13" t="s">
        <v>27</v>
      </c>
      <c r="R199" s="13" t="s">
        <v>28</v>
      </c>
      <c r="S199" s="13" t="s">
        <v>29</v>
      </c>
    </row>
    <row r="200" spans="1:19">
      <c r="A200" s="13" t="s">
        <v>437</v>
      </c>
      <c r="B200" s="13">
        <v>82.72</v>
      </c>
      <c r="C200" s="13">
        <v>0.45</v>
      </c>
      <c r="D200" s="13" t="s">
        <v>21</v>
      </c>
      <c r="E200" s="13">
        <v>0.873</v>
      </c>
      <c r="F200" s="13">
        <v>37376</v>
      </c>
      <c r="G200" s="15" t="s">
        <v>438</v>
      </c>
      <c r="H200" s="13">
        <v>1540975</v>
      </c>
      <c r="I200" s="13">
        <v>0.47</v>
      </c>
      <c r="J200" s="13">
        <v>1582</v>
      </c>
      <c r="K200" s="13">
        <v>58</v>
      </c>
      <c r="L200" s="13">
        <v>157762</v>
      </c>
      <c r="M200" s="13" t="s">
        <v>23</v>
      </c>
      <c r="N200" s="13" t="s">
        <v>35</v>
      </c>
      <c r="O200" s="13" t="s">
        <v>36</v>
      </c>
      <c r="P200" s="13" t="s">
        <v>37</v>
      </c>
      <c r="Q200" s="13" t="s">
        <v>38</v>
      </c>
      <c r="R200" s="13" t="s">
        <v>39</v>
      </c>
      <c r="S200" s="13" t="s">
        <v>29</v>
      </c>
    </row>
    <row r="201" spans="1:19">
      <c r="A201" s="13" t="s">
        <v>439</v>
      </c>
      <c r="B201" s="13">
        <v>99.9</v>
      </c>
      <c r="C201" s="13">
        <v>1.42</v>
      </c>
      <c r="D201" s="13" t="s">
        <v>21</v>
      </c>
      <c r="E201" s="13">
        <v>0.913</v>
      </c>
      <c r="F201" s="13">
        <v>246725</v>
      </c>
      <c r="G201" s="15" t="s">
        <v>440</v>
      </c>
      <c r="H201" s="13">
        <v>1852328</v>
      </c>
      <c r="I201" s="13">
        <v>0.5</v>
      </c>
      <c r="J201" s="13">
        <v>1847</v>
      </c>
      <c r="K201" s="13">
        <v>17</v>
      </c>
      <c r="L201" s="13">
        <v>393007</v>
      </c>
      <c r="M201" s="13" t="s">
        <v>23</v>
      </c>
      <c r="N201" s="13" t="s">
        <v>49</v>
      </c>
      <c r="O201" s="13" t="s">
        <v>50</v>
      </c>
      <c r="P201" s="13" t="s">
        <v>51</v>
      </c>
      <c r="Q201" s="13" t="s">
        <v>52</v>
      </c>
      <c r="R201" s="13" t="s">
        <v>57</v>
      </c>
      <c r="S201" s="13" t="s">
        <v>29</v>
      </c>
    </row>
    <row r="202" spans="1:19">
      <c r="A202" s="13" t="s">
        <v>441</v>
      </c>
      <c r="B202" s="13">
        <v>87.51</v>
      </c>
      <c r="C202" s="13">
        <v>0.21</v>
      </c>
      <c r="D202" s="13" t="s">
        <v>21</v>
      </c>
      <c r="E202" s="13">
        <v>0.899</v>
      </c>
      <c r="F202" s="13">
        <v>77147</v>
      </c>
      <c r="G202" s="15" t="s">
        <v>442</v>
      </c>
      <c r="H202" s="13">
        <v>1449663</v>
      </c>
      <c r="I202" s="13">
        <v>0.47</v>
      </c>
      <c r="J202" s="13">
        <v>1522</v>
      </c>
      <c r="K202" s="13">
        <v>27</v>
      </c>
      <c r="L202" s="13">
        <v>350492</v>
      </c>
      <c r="M202" s="13" t="s">
        <v>23</v>
      </c>
      <c r="N202" s="13" t="s">
        <v>35</v>
      </c>
      <c r="O202" s="13" t="s">
        <v>36</v>
      </c>
      <c r="P202" s="13" t="s">
        <v>37</v>
      </c>
      <c r="Q202" s="13" t="s">
        <v>38</v>
      </c>
      <c r="R202" s="13" t="s">
        <v>39</v>
      </c>
      <c r="S202" s="13" t="s">
        <v>40</v>
      </c>
    </row>
    <row r="203" spans="1:19">
      <c r="A203" s="13" t="s">
        <v>443</v>
      </c>
      <c r="B203" s="13">
        <v>82.64</v>
      </c>
      <c r="C203" s="13">
        <v>0.17</v>
      </c>
      <c r="D203" s="13" t="s">
        <v>21</v>
      </c>
      <c r="E203" s="13">
        <v>0.806</v>
      </c>
      <c r="F203" s="13">
        <v>6484</v>
      </c>
      <c r="G203" s="15" t="s">
        <v>444</v>
      </c>
      <c r="H203" s="13">
        <v>1798716</v>
      </c>
      <c r="I203" s="13">
        <v>0.32</v>
      </c>
      <c r="J203" s="13">
        <v>1731</v>
      </c>
      <c r="K203" s="13">
        <v>325</v>
      </c>
      <c r="L203" s="13">
        <v>30798</v>
      </c>
      <c r="M203" s="13" t="s">
        <v>23</v>
      </c>
      <c r="N203" s="13" t="s">
        <v>24</v>
      </c>
      <c r="O203" s="13" t="s">
        <v>25</v>
      </c>
      <c r="P203" s="13" t="s">
        <v>26</v>
      </c>
      <c r="Q203" s="13" t="s">
        <v>27</v>
      </c>
      <c r="R203" s="13" t="s">
        <v>32</v>
      </c>
      <c r="S203" s="13" t="s">
        <v>29</v>
      </c>
    </row>
    <row r="204" spans="1:19">
      <c r="A204" s="13" t="s">
        <v>445</v>
      </c>
      <c r="B204" s="13">
        <v>51.9</v>
      </c>
      <c r="C204" s="13">
        <v>3.38</v>
      </c>
      <c r="D204" s="13" t="s">
        <v>21</v>
      </c>
      <c r="E204" s="13">
        <v>0.901</v>
      </c>
      <c r="F204" s="13">
        <v>25929</v>
      </c>
      <c r="G204" s="15" t="s">
        <v>446</v>
      </c>
      <c r="H204" s="13">
        <v>1159339</v>
      </c>
      <c r="I204" s="13">
        <v>0.34</v>
      </c>
      <c r="J204" s="13">
        <v>1081</v>
      </c>
      <c r="K204" s="13">
        <v>68</v>
      </c>
      <c r="L204" s="13">
        <v>106625</v>
      </c>
      <c r="M204" s="13" t="s">
        <v>23</v>
      </c>
      <c r="N204" s="13" t="s">
        <v>24</v>
      </c>
      <c r="O204" s="13" t="s">
        <v>25</v>
      </c>
      <c r="P204" s="13" t="s">
        <v>26</v>
      </c>
      <c r="Q204" s="13" t="s">
        <v>27</v>
      </c>
      <c r="R204" s="13" t="s">
        <v>28</v>
      </c>
      <c r="S204" s="13" t="s">
        <v>29</v>
      </c>
    </row>
    <row r="205" spans="1:19">
      <c r="A205" s="13" t="s">
        <v>447</v>
      </c>
      <c r="B205" s="13">
        <v>80.91</v>
      </c>
      <c r="C205" s="13">
        <v>1.09</v>
      </c>
      <c r="D205" s="13" t="s">
        <v>21</v>
      </c>
      <c r="E205" s="13">
        <v>0.906</v>
      </c>
      <c r="F205" s="13">
        <v>12575</v>
      </c>
      <c r="G205" s="15" t="s">
        <v>448</v>
      </c>
      <c r="H205" s="13">
        <v>1290476</v>
      </c>
      <c r="I205" s="13">
        <v>0.47</v>
      </c>
      <c r="J205" s="13">
        <v>1465</v>
      </c>
      <c r="K205" s="13">
        <v>152</v>
      </c>
      <c r="L205" s="13">
        <v>31261</v>
      </c>
      <c r="M205" s="13" t="s">
        <v>23</v>
      </c>
      <c r="N205" s="13" t="s">
        <v>35</v>
      </c>
      <c r="O205" s="13" t="s">
        <v>36</v>
      </c>
      <c r="P205" s="13" t="s">
        <v>37</v>
      </c>
      <c r="Q205" s="13" t="s">
        <v>38</v>
      </c>
      <c r="R205" s="13" t="s">
        <v>39</v>
      </c>
      <c r="S205" s="13" t="s">
        <v>40</v>
      </c>
    </row>
    <row r="206" spans="1:19">
      <c r="A206" s="13" t="s">
        <v>449</v>
      </c>
      <c r="B206" s="13">
        <v>84.85</v>
      </c>
      <c r="C206" s="13">
        <v>4.94</v>
      </c>
      <c r="D206" s="13" t="s">
        <v>21</v>
      </c>
      <c r="E206" s="13">
        <v>0.894</v>
      </c>
      <c r="F206" s="13">
        <v>36119</v>
      </c>
      <c r="G206" s="15" t="s">
        <v>450</v>
      </c>
      <c r="H206" s="13">
        <v>1520745</v>
      </c>
      <c r="I206" s="13">
        <v>0.47</v>
      </c>
      <c r="J206" s="13">
        <v>1628</v>
      </c>
      <c r="K206" s="13">
        <v>72</v>
      </c>
      <c r="L206" s="13">
        <v>80442</v>
      </c>
      <c r="M206" s="13" t="s">
        <v>23</v>
      </c>
      <c r="N206" s="13" t="s">
        <v>35</v>
      </c>
      <c r="O206" s="13" t="s">
        <v>36</v>
      </c>
      <c r="P206" s="13" t="s">
        <v>37</v>
      </c>
      <c r="Q206" s="13" t="s">
        <v>38</v>
      </c>
      <c r="R206" s="13" t="s">
        <v>39</v>
      </c>
      <c r="S206" s="13" t="s">
        <v>40</v>
      </c>
    </row>
    <row r="207" spans="1:19">
      <c r="A207" s="13" t="s">
        <v>451</v>
      </c>
      <c r="B207" s="13">
        <v>67.21</v>
      </c>
      <c r="C207" s="13">
        <v>0.7</v>
      </c>
      <c r="D207" s="13" t="s">
        <v>21</v>
      </c>
      <c r="E207" s="13">
        <v>0.848</v>
      </c>
      <c r="F207" s="13">
        <v>3338</v>
      </c>
      <c r="G207" s="15" t="s">
        <v>452</v>
      </c>
      <c r="H207" s="13">
        <v>1468854</v>
      </c>
      <c r="I207" s="13">
        <v>0.33</v>
      </c>
      <c r="J207" s="13">
        <v>1400</v>
      </c>
      <c r="K207" s="13">
        <v>470</v>
      </c>
      <c r="L207" s="13">
        <v>16521</v>
      </c>
      <c r="M207" s="13" t="s">
        <v>23</v>
      </c>
      <c r="N207" s="13" t="s">
        <v>24</v>
      </c>
      <c r="O207" s="13" t="s">
        <v>25</v>
      </c>
      <c r="P207" s="13" t="s">
        <v>26</v>
      </c>
      <c r="Q207" s="13" t="s">
        <v>27</v>
      </c>
      <c r="R207" s="13" t="s">
        <v>32</v>
      </c>
      <c r="S207" s="13" t="s">
        <v>29</v>
      </c>
    </row>
    <row r="208" spans="1:19">
      <c r="A208" s="13" t="s">
        <v>453</v>
      </c>
      <c r="B208" s="13">
        <v>77.28</v>
      </c>
      <c r="C208" s="13">
        <v>3.08</v>
      </c>
      <c r="D208" s="13" t="s">
        <v>21</v>
      </c>
      <c r="E208" s="13">
        <v>0.903</v>
      </c>
      <c r="F208" s="13">
        <v>20776</v>
      </c>
      <c r="G208" s="15" t="s">
        <v>454</v>
      </c>
      <c r="H208" s="13">
        <v>1435629</v>
      </c>
      <c r="I208" s="13">
        <v>0.36</v>
      </c>
      <c r="J208" s="13">
        <v>1518</v>
      </c>
      <c r="K208" s="13">
        <v>93</v>
      </c>
      <c r="L208" s="13">
        <v>78328</v>
      </c>
      <c r="M208" s="13" t="s">
        <v>23</v>
      </c>
      <c r="N208" s="13" t="s">
        <v>24</v>
      </c>
      <c r="O208" s="13" t="s">
        <v>25</v>
      </c>
      <c r="P208" s="13" t="s">
        <v>26</v>
      </c>
      <c r="Q208" s="13" t="s">
        <v>27</v>
      </c>
      <c r="R208" s="13" t="s">
        <v>28</v>
      </c>
      <c r="S208" s="13" t="s">
        <v>29</v>
      </c>
    </row>
    <row r="209" spans="1:19">
      <c r="A209" s="13" t="s">
        <v>455</v>
      </c>
      <c r="B209" s="13">
        <v>81.33</v>
      </c>
      <c r="C209" s="13">
        <v>0.92</v>
      </c>
      <c r="D209" s="13" t="s">
        <v>21</v>
      </c>
      <c r="E209" s="13">
        <v>0.892</v>
      </c>
      <c r="F209" s="13">
        <v>8692</v>
      </c>
      <c r="G209" s="15" t="s">
        <v>456</v>
      </c>
      <c r="H209" s="13">
        <v>1738185</v>
      </c>
      <c r="I209" s="13">
        <v>0.37</v>
      </c>
      <c r="J209" s="13">
        <v>1831</v>
      </c>
      <c r="K209" s="13">
        <v>245</v>
      </c>
      <c r="L209" s="13">
        <v>36973</v>
      </c>
      <c r="M209" s="13" t="s">
        <v>23</v>
      </c>
      <c r="N209" s="13" t="s">
        <v>24</v>
      </c>
      <c r="O209" s="13" t="s">
        <v>25</v>
      </c>
      <c r="P209" s="13" t="s">
        <v>26</v>
      </c>
      <c r="Q209" s="13" t="s">
        <v>27</v>
      </c>
      <c r="R209" s="13" t="s">
        <v>28</v>
      </c>
      <c r="S209" s="13" t="s">
        <v>29</v>
      </c>
    </row>
    <row r="210" spans="1:19">
      <c r="A210" s="13" t="s">
        <v>457</v>
      </c>
      <c r="B210" s="13">
        <v>81.2</v>
      </c>
      <c r="C210" s="13">
        <v>2.82</v>
      </c>
      <c r="D210" s="13" t="s">
        <v>21</v>
      </c>
      <c r="E210" s="13">
        <v>0.899</v>
      </c>
      <c r="F210" s="13">
        <v>21315</v>
      </c>
      <c r="G210" s="15" t="s">
        <v>458</v>
      </c>
      <c r="H210" s="13">
        <v>1439607</v>
      </c>
      <c r="I210" s="13">
        <v>0.47</v>
      </c>
      <c r="J210" s="13">
        <v>1563</v>
      </c>
      <c r="K210" s="13">
        <v>97</v>
      </c>
      <c r="L210" s="13">
        <v>73270</v>
      </c>
      <c r="M210" s="13" t="s">
        <v>23</v>
      </c>
      <c r="N210" s="13" t="s">
        <v>35</v>
      </c>
      <c r="O210" s="13" t="s">
        <v>36</v>
      </c>
      <c r="P210" s="13" t="s">
        <v>37</v>
      </c>
      <c r="Q210" s="13" t="s">
        <v>38</v>
      </c>
      <c r="R210" s="13" t="s">
        <v>39</v>
      </c>
      <c r="S210" s="13" t="s">
        <v>40</v>
      </c>
    </row>
    <row r="211" spans="1:19">
      <c r="A211" s="13" t="s">
        <v>459</v>
      </c>
      <c r="B211" s="13">
        <v>86.07</v>
      </c>
      <c r="C211" s="13">
        <v>0.57</v>
      </c>
      <c r="D211" s="13" t="s">
        <v>21</v>
      </c>
      <c r="E211" s="13">
        <v>0.904</v>
      </c>
      <c r="F211" s="13">
        <v>17333</v>
      </c>
      <c r="G211" s="15" t="s">
        <v>460</v>
      </c>
      <c r="H211" s="13">
        <v>1635982</v>
      </c>
      <c r="I211" s="13">
        <v>0.36</v>
      </c>
      <c r="J211" s="13">
        <v>1710</v>
      </c>
      <c r="K211" s="13">
        <v>149</v>
      </c>
      <c r="L211" s="13">
        <v>94871</v>
      </c>
      <c r="M211" s="13" t="s">
        <v>23</v>
      </c>
      <c r="N211" s="13" t="s">
        <v>24</v>
      </c>
      <c r="O211" s="13" t="s">
        <v>25</v>
      </c>
      <c r="P211" s="13" t="s">
        <v>26</v>
      </c>
      <c r="Q211" s="13" t="s">
        <v>27</v>
      </c>
      <c r="R211" s="13" t="s">
        <v>28</v>
      </c>
      <c r="S211" s="13" t="s">
        <v>29</v>
      </c>
    </row>
    <row r="212" spans="1:19">
      <c r="A212" s="13" t="s">
        <v>461</v>
      </c>
      <c r="B212" s="13">
        <v>91.16</v>
      </c>
      <c r="C212" s="13">
        <v>0.21</v>
      </c>
      <c r="D212" s="13" t="s">
        <v>21</v>
      </c>
      <c r="E212" s="13">
        <v>0.915</v>
      </c>
      <c r="F212" s="13">
        <v>6904</v>
      </c>
      <c r="G212" s="15" t="s">
        <v>462</v>
      </c>
      <c r="H212" s="13">
        <v>1337707</v>
      </c>
      <c r="I212" s="13">
        <v>0.55</v>
      </c>
      <c r="J212" s="13">
        <v>1516</v>
      </c>
      <c r="K212" s="13">
        <v>249</v>
      </c>
      <c r="L212" s="13">
        <v>23708</v>
      </c>
      <c r="M212" s="13" t="s">
        <v>23</v>
      </c>
      <c r="N212" s="13" t="s">
        <v>49</v>
      </c>
      <c r="O212" s="13" t="s">
        <v>50</v>
      </c>
      <c r="P212" s="13" t="s">
        <v>51</v>
      </c>
      <c r="Q212" s="13" t="s">
        <v>52</v>
      </c>
      <c r="R212" s="13" t="s">
        <v>57</v>
      </c>
      <c r="S212" s="13" t="s">
        <v>101</v>
      </c>
    </row>
    <row r="213" spans="1:19">
      <c r="A213" s="13" t="s">
        <v>463</v>
      </c>
      <c r="B213" s="13">
        <v>67.95</v>
      </c>
      <c r="C213" s="13">
        <v>0.02</v>
      </c>
      <c r="D213" s="13" t="s">
        <v>21</v>
      </c>
      <c r="E213" s="13">
        <v>0.879</v>
      </c>
      <c r="F213" s="13">
        <v>27937</v>
      </c>
      <c r="G213" s="15" t="s">
        <v>464</v>
      </c>
      <c r="H213" s="13">
        <v>1250287</v>
      </c>
      <c r="I213" s="13">
        <v>0.48</v>
      </c>
      <c r="J213" s="13">
        <v>1316</v>
      </c>
      <c r="K213" s="13">
        <v>62</v>
      </c>
      <c r="L213" s="13">
        <v>133199</v>
      </c>
      <c r="M213" s="13" t="s">
        <v>23</v>
      </c>
      <c r="N213" s="13" t="s">
        <v>35</v>
      </c>
      <c r="O213" s="13" t="s">
        <v>36</v>
      </c>
      <c r="P213" s="13" t="s">
        <v>37</v>
      </c>
      <c r="Q213" s="13" t="s">
        <v>38</v>
      </c>
      <c r="R213" s="13" t="s">
        <v>39</v>
      </c>
      <c r="S213" s="13" t="s">
        <v>29</v>
      </c>
    </row>
    <row r="214" spans="1:19">
      <c r="A214" s="13" t="s">
        <v>465</v>
      </c>
      <c r="B214" s="13">
        <v>98.5</v>
      </c>
      <c r="C214" s="13">
        <v>0.01</v>
      </c>
      <c r="D214" s="13" t="s">
        <v>21</v>
      </c>
      <c r="E214" s="13">
        <v>0.879</v>
      </c>
      <c r="F214" s="13">
        <v>159624</v>
      </c>
      <c r="G214" s="15" t="s">
        <v>466</v>
      </c>
      <c r="H214" s="13">
        <v>1510214</v>
      </c>
      <c r="I214" s="13">
        <v>0.36</v>
      </c>
      <c r="J214" s="13">
        <v>1417</v>
      </c>
      <c r="K214" s="13">
        <v>14</v>
      </c>
      <c r="L214" s="13">
        <v>358198</v>
      </c>
      <c r="M214" s="13" t="s">
        <v>23</v>
      </c>
      <c r="N214" s="13" t="s">
        <v>24</v>
      </c>
      <c r="O214" s="13" t="s">
        <v>25</v>
      </c>
      <c r="P214" s="13" t="s">
        <v>26</v>
      </c>
      <c r="Q214" s="13" t="s">
        <v>27</v>
      </c>
      <c r="R214" s="13" t="s">
        <v>64</v>
      </c>
      <c r="S214" s="13" t="s">
        <v>29</v>
      </c>
    </row>
    <row r="215" spans="1:19">
      <c r="A215" s="13" t="s">
        <v>467</v>
      </c>
      <c r="B215" s="13">
        <v>99.9</v>
      </c>
      <c r="C215" s="13">
        <v>4.12</v>
      </c>
      <c r="D215" s="13" t="s">
        <v>21</v>
      </c>
      <c r="E215" s="13">
        <v>0.888</v>
      </c>
      <c r="F215" s="13">
        <v>25855</v>
      </c>
      <c r="G215" s="15" t="s">
        <v>468</v>
      </c>
      <c r="H215" s="13">
        <v>2256349</v>
      </c>
      <c r="I215" s="13">
        <v>0.37</v>
      </c>
      <c r="J215" s="13">
        <v>2204</v>
      </c>
      <c r="K215" s="13">
        <v>147</v>
      </c>
      <c r="L215" s="13">
        <v>74123</v>
      </c>
      <c r="M215" s="13" t="s">
        <v>23</v>
      </c>
      <c r="N215" s="13" t="s">
        <v>24</v>
      </c>
      <c r="O215" s="13" t="s">
        <v>25</v>
      </c>
      <c r="P215" s="13" t="s">
        <v>26</v>
      </c>
      <c r="Q215" s="13" t="s">
        <v>27</v>
      </c>
      <c r="R215" s="13" t="s">
        <v>28</v>
      </c>
      <c r="S215" s="13" t="s">
        <v>29</v>
      </c>
    </row>
    <row r="216" spans="1:19">
      <c r="A216" s="13" t="s">
        <v>469</v>
      </c>
      <c r="B216" s="13">
        <v>96.06</v>
      </c>
      <c r="C216" s="13">
        <v>0.82</v>
      </c>
      <c r="D216" s="13" t="s">
        <v>21</v>
      </c>
      <c r="E216" s="13">
        <v>0.902</v>
      </c>
      <c r="F216" s="13">
        <v>12105</v>
      </c>
      <c r="G216" s="15" t="s">
        <v>470</v>
      </c>
      <c r="H216" s="13">
        <v>2194011</v>
      </c>
      <c r="I216" s="13">
        <v>0.31</v>
      </c>
      <c r="J216" s="13">
        <v>2053</v>
      </c>
      <c r="K216" s="13">
        <v>249</v>
      </c>
      <c r="L216" s="13">
        <v>41312</v>
      </c>
      <c r="M216" s="13" t="s">
        <v>23</v>
      </c>
      <c r="N216" s="13" t="s">
        <v>24</v>
      </c>
      <c r="O216" s="13" t="s">
        <v>25</v>
      </c>
      <c r="P216" s="13" t="s">
        <v>26</v>
      </c>
      <c r="Q216" s="13" t="s">
        <v>27</v>
      </c>
      <c r="R216" s="13" t="s">
        <v>28</v>
      </c>
      <c r="S216" s="13" t="s">
        <v>29</v>
      </c>
    </row>
    <row r="217" spans="1:19">
      <c r="A217" s="13" t="s">
        <v>471</v>
      </c>
      <c r="B217" s="13">
        <v>96.44</v>
      </c>
      <c r="C217" s="13">
        <v>2.19</v>
      </c>
      <c r="D217" s="13" t="s">
        <v>21</v>
      </c>
      <c r="E217" s="13">
        <v>0.889</v>
      </c>
      <c r="F217" s="13">
        <v>14404</v>
      </c>
      <c r="G217" s="15" t="s">
        <v>472</v>
      </c>
      <c r="H217" s="13">
        <v>2238300</v>
      </c>
      <c r="I217" s="13">
        <v>0.37</v>
      </c>
      <c r="J217" s="13">
        <v>2213</v>
      </c>
      <c r="K217" s="13">
        <v>234</v>
      </c>
      <c r="L217" s="13">
        <v>44440</v>
      </c>
      <c r="M217" s="13" t="s">
        <v>23</v>
      </c>
      <c r="N217" s="13" t="s">
        <v>24</v>
      </c>
      <c r="O217" s="13" t="s">
        <v>25</v>
      </c>
      <c r="P217" s="13" t="s">
        <v>26</v>
      </c>
      <c r="Q217" s="13" t="s">
        <v>27</v>
      </c>
      <c r="R217" s="13" t="s">
        <v>28</v>
      </c>
      <c r="S217" s="13" t="s">
        <v>29</v>
      </c>
    </row>
    <row r="218" spans="1:19">
      <c r="A218" s="13" t="s">
        <v>473</v>
      </c>
      <c r="B218" s="13">
        <v>65.24</v>
      </c>
      <c r="C218" s="13">
        <v>0.74</v>
      </c>
      <c r="D218" s="13" t="s">
        <v>21</v>
      </c>
      <c r="E218" s="13">
        <v>0.892</v>
      </c>
      <c r="F218" s="13">
        <v>8570</v>
      </c>
      <c r="G218" s="15" t="s">
        <v>474</v>
      </c>
      <c r="H218" s="13">
        <v>1154044</v>
      </c>
      <c r="I218" s="13">
        <v>0.48</v>
      </c>
      <c r="J218" s="13">
        <v>1309</v>
      </c>
      <c r="K218" s="13">
        <v>182</v>
      </c>
      <c r="L218" s="13">
        <v>23439</v>
      </c>
      <c r="M218" s="13" t="s">
        <v>23</v>
      </c>
      <c r="N218" s="13" t="s">
        <v>35</v>
      </c>
      <c r="O218" s="13" t="s">
        <v>36</v>
      </c>
      <c r="P218" s="13" t="s">
        <v>37</v>
      </c>
      <c r="Q218" s="13" t="s">
        <v>38</v>
      </c>
      <c r="R218" s="13" t="s">
        <v>39</v>
      </c>
      <c r="S218" s="13" t="s">
        <v>29</v>
      </c>
    </row>
    <row r="219" spans="1:19">
      <c r="A219" s="13" t="s">
        <v>475</v>
      </c>
      <c r="B219" s="13">
        <v>84.54</v>
      </c>
      <c r="C219" s="13">
        <v>4.39</v>
      </c>
      <c r="D219" s="13" t="s">
        <v>21</v>
      </c>
      <c r="E219" s="13">
        <v>0.881</v>
      </c>
      <c r="F219" s="13">
        <v>34496</v>
      </c>
      <c r="G219" s="15" t="s">
        <v>476</v>
      </c>
      <c r="H219" s="13">
        <v>2081033</v>
      </c>
      <c r="I219" s="13">
        <v>0.31</v>
      </c>
      <c r="J219" s="13">
        <v>1943</v>
      </c>
      <c r="K219" s="13">
        <v>111</v>
      </c>
      <c r="L219" s="13">
        <v>103410</v>
      </c>
      <c r="M219" s="13" t="s">
        <v>23</v>
      </c>
      <c r="N219" s="13" t="s">
        <v>24</v>
      </c>
      <c r="O219" s="13" t="s">
        <v>25</v>
      </c>
      <c r="P219" s="13" t="s">
        <v>26</v>
      </c>
      <c r="Q219" s="13" t="s">
        <v>27</v>
      </c>
      <c r="R219" s="13" t="s">
        <v>28</v>
      </c>
      <c r="S219" s="13" t="s">
        <v>29</v>
      </c>
    </row>
    <row r="220" spans="1:19">
      <c r="A220" s="13" t="s">
        <v>477</v>
      </c>
      <c r="B220" s="13">
        <v>77.21</v>
      </c>
      <c r="C220" s="13">
        <v>0.02</v>
      </c>
      <c r="D220" s="13" t="s">
        <v>21</v>
      </c>
      <c r="E220" s="13">
        <v>0.882</v>
      </c>
      <c r="F220" s="13">
        <v>11658</v>
      </c>
      <c r="G220" s="15" t="s">
        <v>478</v>
      </c>
      <c r="H220" s="13">
        <v>1320210</v>
      </c>
      <c r="I220" s="13">
        <v>0.48</v>
      </c>
      <c r="J220" s="13">
        <v>1455</v>
      </c>
      <c r="K220" s="13">
        <v>148</v>
      </c>
      <c r="L220" s="13">
        <v>35975</v>
      </c>
      <c r="M220" s="13" t="s">
        <v>23</v>
      </c>
      <c r="N220" s="13" t="s">
        <v>35</v>
      </c>
      <c r="O220" s="13" t="s">
        <v>36</v>
      </c>
      <c r="P220" s="13" t="s">
        <v>37</v>
      </c>
      <c r="Q220" s="13" t="s">
        <v>38</v>
      </c>
      <c r="R220" s="13" t="s">
        <v>39</v>
      </c>
      <c r="S220" s="13" t="s">
        <v>29</v>
      </c>
    </row>
    <row r="221" spans="1:19">
      <c r="A221" s="13" t="s">
        <v>479</v>
      </c>
      <c r="B221" s="13">
        <v>89.16</v>
      </c>
      <c r="C221" s="13">
        <v>2.26</v>
      </c>
      <c r="D221" s="13" t="s">
        <v>21</v>
      </c>
      <c r="E221" s="13">
        <v>0.887</v>
      </c>
      <c r="F221" s="13">
        <v>44800</v>
      </c>
      <c r="G221" s="15" t="s">
        <v>480</v>
      </c>
      <c r="H221" s="13">
        <v>1872957</v>
      </c>
      <c r="I221" s="13">
        <v>0.35</v>
      </c>
      <c r="J221" s="13">
        <v>1836</v>
      </c>
      <c r="K221" s="13">
        <v>75</v>
      </c>
      <c r="L221" s="13">
        <v>168472</v>
      </c>
      <c r="M221" s="13" t="s">
        <v>23</v>
      </c>
      <c r="N221" s="13" t="s">
        <v>24</v>
      </c>
      <c r="O221" s="13" t="s">
        <v>25</v>
      </c>
      <c r="P221" s="13" t="s">
        <v>26</v>
      </c>
      <c r="Q221" s="13" t="s">
        <v>27</v>
      </c>
      <c r="R221" s="13" t="s">
        <v>28</v>
      </c>
      <c r="S221" s="13" t="s">
        <v>29</v>
      </c>
    </row>
    <row r="222" spans="1:19">
      <c r="A222" s="13" t="s">
        <v>481</v>
      </c>
      <c r="B222" s="13">
        <v>77.56</v>
      </c>
      <c r="C222" s="13">
        <v>0.16</v>
      </c>
      <c r="D222" s="13" t="s">
        <v>21</v>
      </c>
      <c r="E222" s="13">
        <v>0.903</v>
      </c>
      <c r="F222" s="13">
        <v>10366</v>
      </c>
      <c r="G222" s="15" t="s">
        <v>482</v>
      </c>
      <c r="H222" s="13">
        <v>1217937</v>
      </c>
      <c r="I222" s="13">
        <v>0.47</v>
      </c>
      <c r="J222" s="13">
        <v>1399</v>
      </c>
      <c r="K222" s="13">
        <v>151</v>
      </c>
      <c r="L222" s="13">
        <v>25098</v>
      </c>
      <c r="M222" s="13" t="s">
        <v>23</v>
      </c>
      <c r="N222" s="13" t="s">
        <v>35</v>
      </c>
      <c r="O222" s="13" t="s">
        <v>36</v>
      </c>
      <c r="P222" s="13" t="s">
        <v>37</v>
      </c>
      <c r="Q222" s="13" t="s">
        <v>38</v>
      </c>
      <c r="R222" s="13" t="s">
        <v>39</v>
      </c>
      <c r="S222" s="13" t="s">
        <v>40</v>
      </c>
    </row>
    <row r="223" spans="1:19">
      <c r="A223" s="13" t="s">
        <v>483</v>
      </c>
      <c r="B223" s="13">
        <v>90.77</v>
      </c>
      <c r="C223" s="13">
        <v>0.64</v>
      </c>
      <c r="D223" s="13" t="s">
        <v>21</v>
      </c>
      <c r="E223" s="13">
        <v>0.908</v>
      </c>
      <c r="F223" s="13">
        <v>25308</v>
      </c>
      <c r="G223" s="15" t="s">
        <v>484</v>
      </c>
      <c r="H223" s="13">
        <v>1782157</v>
      </c>
      <c r="I223" s="13">
        <v>0.33</v>
      </c>
      <c r="J223" s="13">
        <v>1684</v>
      </c>
      <c r="K223" s="13">
        <v>121</v>
      </c>
      <c r="L223" s="13">
        <v>138401</v>
      </c>
      <c r="M223" s="13" t="s">
        <v>23</v>
      </c>
      <c r="N223" s="13" t="s">
        <v>24</v>
      </c>
      <c r="O223" s="13" t="s">
        <v>25</v>
      </c>
      <c r="P223" s="13" t="s">
        <v>26</v>
      </c>
      <c r="Q223" s="13" t="s">
        <v>27</v>
      </c>
      <c r="R223" s="13" t="s">
        <v>28</v>
      </c>
      <c r="S223" s="13" t="s">
        <v>29</v>
      </c>
    </row>
    <row r="224" spans="1:19">
      <c r="A224" s="13" t="s">
        <v>485</v>
      </c>
      <c r="B224" s="13">
        <v>90.77</v>
      </c>
      <c r="C224" s="13">
        <v>1.03</v>
      </c>
      <c r="D224" s="13" t="s">
        <v>21</v>
      </c>
      <c r="E224" s="13">
        <v>0.917</v>
      </c>
      <c r="F224" s="13">
        <v>18236</v>
      </c>
      <c r="G224" s="15" t="s">
        <v>486</v>
      </c>
      <c r="H224" s="13">
        <v>1302071</v>
      </c>
      <c r="I224" s="13">
        <v>0.45</v>
      </c>
      <c r="J224" s="13">
        <v>1385</v>
      </c>
      <c r="K224" s="13">
        <v>118</v>
      </c>
      <c r="L224" s="13">
        <v>52692</v>
      </c>
      <c r="M224" s="13" t="s">
        <v>23</v>
      </c>
      <c r="N224" s="13" t="s">
        <v>49</v>
      </c>
      <c r="O224" s="13" t="s">
        <v>50</v>
      </c>
      <c r="P224" s="13" t="s">
        <v>51</v>
      </c>
      <c r="Q224" s="13" t="s">
        <v>52</v>
      </c>
      <c r="R224" s="13" t="s">
        <v>53</v>
      </c>
      <c r="S224" s="13" t="s">
        <v>54</v>
      </c>
    </row>
    <row r="225" spans="1:19">
      <c r="A225" s="13" t="s">
        <v>487</v>
      </c>
      <c r="B225" s="13">
        <v>99.12</v>
      </c>
      <c r="C225" s="13">
        <v>1.07</v>
      </c>
      <c r="D225" s="13" t="s">
        <v>21</v>
      </c>
      <c r="E225" s="13">
        <v>0.887</v>
      </c>
      <c r="F225" s="13">
        <v>53884</v>
      </c>
      <c r="G225" s="15" t="s">
        <v>488</v>
      </c>
      <c r="H225" s="13">
        <v>2164799</v>
      </c>
      <c r="I225" s="13">
        <v>0.35</v>
      </c>
      <c r="J225" s="13">
        <v>2090</v>
      </c>
      <c r="K225" s="13">
        <v>78</v>
      </c>
      <c r="L225" s="13">
        <v>110200</v>
      </c>
      <c r="M225" s="13" t="s">
        <v>23</v>
      </c>
      <c r="N225" s="13" t="s">
        <v>24</v>
      </c>
      <c r="O225" s="13" t="s">
        <v>25</v>
      </c>
      <c r="P225" s="13" t="s">
        <v>26</v>
      </c>
      <c r="Q225" s="13" t="s">
        <v>27</v>
      </c>
      <c r="R225" s="13" t="s">
        <v>28</v>
      </c>
      <c r="S225" s="13" t="s">
        <v>29</v>
      </c>
    </row>
    <row r="226" spans="1:19">
      <c r="A226" s="13" t="s">
        <v>489</v>
      </c>
      <c r="B226" s="13">
        <v>81.28</v>
      </c>
      <c r="C226" s="13">
        <v>0.59</v>
      </c>
      <c r="D226" s="13" t="s">
        <v>21</v>
      </c>
      <c r="E226" s="13">
        <v>0.899</v>
      </c>
      <c r="F226" s="13">
        <v>16529</v>
      </c>
      <c r="G226" s="15" t="s">
        <v>490</v>
      </c>
      <c r="H226" s="13">
        <v>1401999</v>
      </c>
      <c r="I226" s="13">
        <v>0.47</v>
      </c>
      <c r="J226" s="13">
        <v>1547</v>
      </c>
      <c r="K226" s="13">
        <v>119</v>
      </c>
      <c r="L226" s="13">
        <v>64646</v>
      </c>
      <c r="M226" s="13" t="s">
        <v>23</v>
      </c>
      <c r="N226" s="13" t="s">
        <v>35</v>
      </c>
      <c r="O226" s="13" t="s">
        <v>36</v>
      </c>
      <c r="P226" s="13" t="s">
        <v>37</v>
      </c>
      <c r="Q226" s="13" t="s">
        <v>38</v>
      </c>
      <c r="R226" s="13" t="s">
        <v>39</v>
      </c>
      <c r="S226" s="13" t="s">
        <v>40</v>
      </c>
    </row>
    <row r="227" spans="1:19">
      <c r="A227" s="13" t="s">
        <v>491</v>
      </c>
      <c r="B227" s="13">
        <v>85.85</v>
      </c>
      <c r="C227" s="13">
        <v>3.95</v>
      </c>
      <c r="D227" s="13" t="s">
        <v>21</v>
      </c>
      <c r="E227" s="13">
        <v>0.921</v>
      </c>
      <c r="F227" s="13">
        <v>6313</v>
      </c>
      <c r="G227" s="15" t="s">
        <v>492</v>
      </c>
      <c r="H227" s="13">
        <v>1188412</v>
      </c>
      <c r="I227" s="13">
        <v>0.46</v>
      </c>
      <c r="J227" s="13">
        <v>1386</v>
      </c>
      <c r="K227" s="13">
        <v>234</v>
      </c>
      <c r="L227" s="13">
        <v>22965</v>
      </c>
      <c r="M227" s="13" t="s">
        <v>23</v>
      </c>
      <c r="N227" s="13" t="s">
        <v>49</v>
      </c>
      <c r="O227" s="13" t="s">
        <v>50</v>
      </c>
      <c r="P227" s="13" t="s">
        <v>51</v>
      </c>
      <c r="Q227" s="13" t="s">
        <v>52</v>
      </c>
      <c r="R227" s="13" t="s">
        <v>53</v>
      </c>
      <c r="S227" s="13" t="s">
        <v>54</v>
      </c>
    </row>
    <row r="228" spans="1:19">
      <c r="A228" s="13" t="s">
        <v>493</v>
      </c>
      <c r="B228" s="13">
        <v>83.08</v>
      </c>
      <c r="C228" s="13">
        <v>0.15</v>
      </c>
      <c r="D228" s="13" t="s">
        <v>21</v>
      </c>
      <c r="E228" s="13">
        <v>0.919</v>
      </c>
      <c r="F228" s="13">
        <v>9320</v>
      </c>
      <c r="G228" s="15" t="s">
        <v>494</v>
      </c>
      <c r="H228" s="13">
        <v>1247705</v>
      </c>
      <c r="I228" s="13">
        <v>0.46</v>
      </c>
      <c r="J228" s="13">
        <v>1378</v>
      </c>
      <c r="K228" s="13">
        <v>181</v>
      </c>
      <c r="L228" s="13">
        <v>30977</v>
      </c>
      <c r="M228" s="13" t="s">
        <v>23</v>
      </c>
      <c r="N228" s="13" t="s">
        <v>49</v>
      </c>
      <c r="O228" s="13" t="s">
        <v>50</v>
      </c>
      <c r="P228" s="13" t="s">
        <v>51</v>
      </c>
      <c r="Q228" s="13" t="s">
        <v>52</v>
      </c>
      <c r="R228" s="13" t="s">
        <v>53</v>
      </c>
      <c r="S228" s="13" t="s">
        <v>54</v>
      </c>
    </row>
    <row r="229" spans="1:19">
      <c r="A229" s="13" t="s">
        <v>495</v>
      </c>
      <c r="B229" s="13">
        <v>85.5</v>
      </c>
      <c r="C229" s="13">
        <v>0.12</v>
      </c>
      <c r="D229" s="13" t="s">
        <v>21</v>
      </c>
      <c r="E229" s="13">
        <v>0.87</v>
      </c>
      <c r="F229" s="13">
        <v>44535</v>
      </c>
      <c r="G229" s="15" t="s">
        <v>496</v>
      </c>
      <c r="H229" s="13">
        <v>1600083</v>
      </c>
      <c r="I229" s="13">
        <v>0.47</v>
      </c>
      <c r="J229" s="13">
        <v>1661</v>
      </c>
      <c r="K229" s="13">
        <v>55</v>
      </c>
      <c r="L229" s="13">
        <v>117845</v>
      </c>
      <c r="M229" s="13" t="s">
        <v>23</v>
      </c>
      <c r="N229" s="13" t="s">
        <v>35</v>
      </c>
      <c r="O229" s="13" t="s">
        <v>36</v>
      </c>
      <c r="P229" s="13" t="s">
        <v>37</v>
      </c>
      <c r="Q229" s="13" t="s">
        <v>38</v>
      </c>
      <c r="R229" s="13" t="s">
        <v>39</v>
      </c>
      <c r="S229" s="13" t="s">
        <v>29</v>
      </c>
    </row>
    <row r="230" spans="1:19">
      <c r="A230" s="13" t="s">
        <v>497</v>
      </c>
      <c r="B230" s="13">
        <v>86.48</v>
      </c>
      <c r="C230" s="13">
        <v>2.7</v>
      </c>
      <c r="D230" s="13" t="s">
        <v>21</v>
      </c>
      <c r="E230" s="13">
        <v>0.891</v>
      </c>
      <c r="F230" s="13">
        <v>25861</v>
      </c>
      <c r="G230" s="15" t="s">
        <v>498</v>
      </c>
      <c r="H230" s="13">
        <v>1938519</v>
      </c>
      <c r="I230" s="13">
        <v>0.36</v>
      </c>
      <c r="J230" s="13">
        <v>1849</v>
      </c>
      <c r="K230" s="13">
        <v>123</v>
      </c>
      <c r="L230" s="13">
        <v>53050</v>
      </c>
      <c r="M230" s="13" t="s">
        <v>23</v>
      </c>
      <c r="N230" s="13" t="s">
        <v>24</v>
      </c>
      <c r="O230" s="13" t="s">
        <v>25</v>
      </c>
      <c r="P230" s="13" t="s">
        <v>26</v>
      </c>
      <c r="Q230" s="13" t="s">
        <v>27</v>
      </c>
      <c r="R230" s="13" t="s">
        <v>28</v>
      </c>
      <c r="S230" s="13" t="s">
        <v>29</v>
      </c>
    </row>
    <row r="231" spans="1:19">
      <c r="A231" s="13" t="s">
        <v>499</v>
      </c>
      <c r="B231" s="13">
        <v>85.4</v>
      </c>
      <c r="C231" s="13">
        <v>4.57</v>
      </c>
      <c r="D231" s="13" t="s">
        <v>21</v>
      </c>
      <c r="E231" s="13">
        <v>0.904</v>
      </c>
      <c r="F231" s="13">
        <v>13150</v>
      </c>
      <c r="G231" s="15" t="s">
        <v>500</v>
      </c>
      <c r="H231" s="13">
        <v>1773659</v>
      </c>
      <c r="I231" s="13">
        <v>0.36</v>
      </c>
      <c r="J231" s="13">
        <v>1918</v>
      </c>
      <c r="K231" s="13">
        <v>179</v>
      </c>
      <c r="L231" s="13">
        <v>74975</v>
      </c>
      <c r="M231" s="13" t="s">
        <v>23</v>
      </c>
      <c r="N231" s="13" t="s">
        <v>24</v>
      </c>
      <c r="O231" s="13" t="s">
        <v>25</v>
      </c>
      <c r="P231" s="13" t="s">
        <v>26</v>
      </c>
      <c r="Q231" s="13" t="s">
        <v>27</v>
      </c>
      <c r="R231" s="13" t="s">
        <v>28</v>
      </c>
      <c r="S231" s="13" t="s">
        <v>29</v>
      </c>
    </row>
    <row r="232" spans="1:19">
      <c r="A232" s="13" t="s">
        <v>501</v>
      </c>
      <c r="B232" s="13">
        <v>98.69</v>
      </c>
      <c r="C232" s="13">
        <v>0.99</v>
      </c>
      <c r="D232" s="13" t="s">
        <v>21</v>
      </c>
      <c r="E232" s="13">
        <v>0.814</v>
      </c>
      <c r="F232" s="13">
        <v>53715</v>
      </c>
      <c r="G232" s="15" t="s">
        <v>502</v>
      </c>
      <c r="H232" s="13">
        <v>2250920</v>
      </c>
      <c r="I232" s="13">
        <v>0.32</v>
      </c>
      <c r="J232" s="13">
        <v>1942</v>
      </c>
      <c r="K232" s="13">
        <v>79</v>
      </c>
      <c r="L232" s="13">
        <v>120856</v>
      </c>
      <c r="M232" s="13" t="s">
        <v>23</v>
      </c>
      <c r="N232" s="13" t="s">
        <v>24</v>
      </c>
      <c r="O232" s="13" t="s">
        <v>25</v>
      </c>
      <c r="P232" s="13" t="s">
        <v>26</v>
      </c>
      <c r="Q232" s="13" t="s">
        <v>27</v>
      </c>
      <c r="R232" s="13" t="s">
        <v>32</v>
      </c>
      <c r="S232" s="13" t="s">
        <v>29</v>
      </c>
    </row>
    <row r="233" spans="1:19">
      <c r="A233" s="13" t="s">
        <v>503</v>
      </c>
      <c r="B233" s="13">
        <v>82.01</v>
      </c>
      <c r="C233" s="13">
        <v>1.08</v>
      </c>
      <c r="D233" s="13" t="s">
        <v>21</v>
      </c>
      <c r="E233" s="13">
        <v>0.934</v>
      </c>
      <c r="F233" s="13">
        <v>3416</v>
      </c>
      <c r="G233" s="15" t="s">
        <v>504</v>
      </c>
      <c r="H233" s="13">
        <v>1588505</v>
      </c>
      <c r="I233" s="13">
        <v>0.32</v>
      </c>
      <c r="J233" s="13">
        <v>1617</v>
      </c>
      <c r="K233" s="13">
        <v>509</v>
      </c>
      <c r="L233" s="13">
        <v>12965</v>
      </c>
      <c r="M233" s="13" t="s">
        <v>23</v>
      </c>
      <c r="N233" s="13" t="s">
        <v>24</v>
      </c>
      <c r="O233" s="13" t="s">
        <v>25</v>
      </c>
      <c r="P233" s="13" t="s">
        <v>26</v>
      </c>
      <c r="Q233" s="13" t="s">
        <v>27</v>
      </c>
      <c r="R233" s="13" t="s">
        <v>28</v>
      </c>
      <c r="S233" s="13" t="s">
        <v>29</v>
      </c>
    </row>
    <row r="234" spans="1:19">
      <c r="A234" s="13" t="s">
        <v>505</v>
      </c>
      <c r="B234" s="13">
        <v>74.38</v>
      </c>
      <c r="C234" s="13">
        <v>3</v>
      </c>
      <c r="D234" s="13" t="s">
        <v>21</v>
      </c>
      <c r="E234" s="13">
        <v>0.887</v>
      </c>
      <c r="F234" s="13">
        <v>34954</v>
      </c>
      <c r="G234" s="15" t="s">
        <v>506</v>
      </c>
      <c r="H234" s="13">
        <v>1744176</v>
      </c>
      <c r="I234" s="13">
        <v>0.36</v>
      </c>
      <c r="J234" s="13">
        <v>1740</v>
      </c>
      <c r="K234" s="13">
        <v>79</v>
      </c>
      <c r="L234" s="13">
        <v>91827</v>
      </c>
      <c r="M234" s="13" t="s">
        <v>23</v>
      </c>
      <c r="N234" s="13" t="s">
        <v>24</v>
      </c>
      <c r="O234" s="13" t="s">
        <v>25</v>
      </c>
      <c r="P234" s="13" t="s">
        <v>26</v>
      </c>
      <c r="Q234" s="13" t="s">
        <v>27</v>
      </c>
      <c r="R234" s="13" t="s">
        <v>28</v>
      </c>
      <c r="S234" s="13" t="s">
        <v>29</v>
      </c>
    </row>
    <row r="235" spans="1:19">
      <c r="A235" s="13" t="s">
        <v>507</v>
      </c>
      <c r="B235" s="13">
        <v>68.88</v>
      </c>
      <c r="C235" s="13">
        <v>1.44</v>
      </c>
      <c r="D235" s="13" t="s">
        <v>21</v>
      </c>
      <c r="E235" s="13">
        <v>0.899</v>
      </c>
      <c r="F235" s="13">
        <v>77612</v>
      </c>
      <c r="G235" s="15" t="s">
        <v>508</v>
      </c>
      <c r="H235" s="13">
        <v>1593877</v>
      </c>
      <c r="I235" s="13">
        <v>0.32</v>
      </c>
      <c r="J235" s="13">
        <v>1451</v>
      </c>
      <c r="K235" s="13">
        <v>38</v>
      </c>
      <c r="L235" s="13">
        <v>230418</v>
      </c>
      <c r="M235" s="13" t="s">
        <v>23</v>
      </c>
      <c r="N235" s="13" t="s">
        <v>24</v>
      </c>
      <c r="O235" s="13" t="s">
        <v>25</v>
      </c>
      <c r="P235" s="13" t="s">
        <v>26</v>
      </c>
      <c r="Q235" s="13" t="s">
        <v>27</v>
      </c>
      <c r="R235" s="13" t="s">
        <v>28</v>
      </c>
      <c r="S235" s="13" t="s">
        <v>509</v>
      </c>
    </row>
    <row r="236" spans="1:19">
      <c r="A236" s="13" t="s">
        <v>510</v>
      </c>
      <c r="B236" s="13">
        <v>77.63</v>
      </c>
      <c r="C236" s="13">
        <v>1.57</v>
      </c>
      <c r="D236" s="13" t="s">
        <v>21</v>
      </c>
      <c r="E236" s="13">
        <v>0.929</v>
      </c>
      <c r="F236" s="13">
        <v>4249</v>
      </c>
      <c r="G236" s="15" t="s">
        <v>511</v>
      </c>
      <c r="H236" s="13">
        <v>1571078</v>
      </c>
      <c r="I236" s="13">
        <v>0.33</v>
      </c>
      <c r="J236" s="13">
        <v>1670</v>
      </c>
      <c r="K236" s="13">
        <v>422</v>
      </c>
      <c r="L236" s="13">
        <v>18045</v>
      </c>
      <c r="M236" s="13" t="s">
        <v>23</v>
      </c>
      <c r="N236" s="13" t="s">
        <v>24</v>
      </c>
      <c r="O236" s="13" t="s">
        <v>25</v>
      </c>
      <c r="P236" s="13" t="s">
        <v>26</v>
      </c>
      <c r="Q236" s="13" t="s">
        <v>27</v>
      </c>
      <c r="R236" s="13" t="s">
        <v>28</v>
      </c>
      <c r="S236" s="13" t="s">
        <v>29</v>
      </c>
    </row>
    <row r="237" spans="1:19">
      <c r="A237" s="13" t="s">
        <v>512</v>
      </c>
      <c r="B237" s="13">
        <v>81.06</v>
      </c>
      <c r="C237" s="13">
        <v>0.11</v>
      </c>
      <c r="D237" s="13" t="s">
        <v>21</v>
      </c>
      <c r="E237" s="13">
        <v>0.923</v>
      </c>
      <c r="F237" s="13">
        <v>4996</v>
      </c>
      <c r="G237" s="15" t="s">
        <v>513</v>
      </c>
      <c r="H237" s="13">
        <v>1609533</v>
      </c>
      <c r="I237" s="13">
        <v>0.33</v>
      </c>
      <c r="J237" s="13">
        <v>1689</v>
      </c>
      <c r="K237" s="13">
        <v>376</v>
      </c>
      <c r="L237" s="13">
        <v>25426</v>
      </c>
      <c r="M237" s="13" t="s">
        <v>23</v>
      </c>
      <c r="N237" s="13" t="s">
        <v>24</v>
      </c>
      <c r="O237" s="13" t="s">
        <v>25</v>
      </c>
      <c r="P237" s="13" t="s">
        <v>26</v>
      </c>
      <c r="Q237" s="13" t="s">
        <v>27</v>
      </c>
      <c r="R237" s="13" t="s">
        <v>28</v>
      </c>
      <c r="S237" s="13" t="s">
        <v>29</v>
      </c>
    </row>
    <row r="238" spans="1:19">
      <c r="A238" s="13" t="s">
        <v>514</v>
      </c>
      <c r="B238" s="13">
        <v>93.02</v>
      </c>
      <c r="C238" s="13">
        <v>0.68</v>
      </c>
      <c r="D238" s="13" t="s">
        <v>21</v>
      </c>
      <c r="E238" s="13">
        <v>0.897</v>
      </c>
      <c r="F238" s="13">
        <v>22982</v>
      </c>
      <c r="G238" s="15" t="s">
        <v>515</v>
      </c>
      <c r="H238" s="13">
        <v>2036447</v>
      </c>
      <c r="I238" s="13">
        <v>0.32</v>
      </c>
      <c r="J238" s="13">
        <v>1983</v>
      </c>
      <c r="K238" s="13">
        <v>122</v>
      </c>
      <c r="L238" s="13">
        <v>75912</v>
      </c>
      <c r="M238" s="13" t="s">
        <v>23</v>
      </c>
      <c r="N238" s="13" t="s">
        <v>24</v>
      </c>
      <c r="O238" s="13" t="s">
        <v>25</v>
      </c>
      <c r="P238" s="13" t="s">
        <v>26</v>
      </c>
      <c r="Q238" s="13" t="s">
        <v>27</v>
      </c>
      <c r="R238" s="13" t="s">
        <v>28</v>
      </c>
      <c r="S238" s="13" t="s">
        <v>29</v>
      </c>
    </row>
    <row r="239" spans="1:19">
      <c r="A239" s="13" t="s">
        <v>516</v>
      </c>
      <c r="B239" s="13">
        <v>98.42</v>
      </c>
      <c r="C239" s="13">
        <v>2.25</v>
      </c>
      <c r="D239" s="13" t="s">
        <v>21</v>
      </c>
      <c r="E239" s="13">
        <v>0.815</v>
      </c>
      <c r="F239" s="13">
        <v>122169</v>
      </c>
      <c r="G239" s="15" t="s">
        <v>517</v>
      </c>
      <c r="H239" s="13">
        <v>2287150</v>
      </c>
      <c r="I239" s="13">
        <v>0.32</v>
      </c>
      <c r="J239" s="13">
        <v>1894</v>
      </c>
      <c r="K239" s="13">
        <v>33</v>
      </c>
      <c r="L239" s="13">
        <v>289890</v>
      </c>
      <c r="M239" s="13" t="s">
        <v>23</v>
      </c>
      <c r="N239" s="13" t="s">
        <v>24</v>
      </c>
      <c r="O239" s="13" t="s">
        <v>25</v>
      </c>
      <c r="P239" s="13" t="s">
        <v>26</v>
      </c>
      <c r="Q239" s="13" t="s">
        <v>27</v>
      </c>
      <c r="R239" s="13" t="s">
        <v>32</v>
      </c>
      <c r="S239" s="13" t="s">
        <v>29</v>
      </c>
    </row>
    <row r="240" spans="1:19">
      <c r="A240" s="13" t="s">
        <v>518</v>
      </c>
      <c r="B240" s="13">
        <v>88.81</v>
      </c>
      <c r="C240" s="13">
        <v>0.47</v>
      </c>
      <c r="D240" s="13" t="s">
        <v>21</v>
      </c>
      <c r="E240" s="13">
        <v>0.91</v>
      </c>
      <c r="F240" s="13">
        <v>7456</v>
      </c>
      <c r="G240" s="15" t="s">
        <v>519</v>
      </c>
      <c r="H240" s="13">
        <v>1377023</v>
      </c>
      <c r="I240" s="13">
        <v>0.54</v>
      </c>
      <c r="J240" s="13">
        <v>1577</v>
      </c>
      <c r="K240" s="13">
        <v>240</v>
      </c>
      <c r="L240" s="13">
        <v>32934</v>
      </c>
      <c r="M240" s="13" t="s">
        <v>23</v>
      </c>
      <c r="N240" s="13" t="s">
        <v>49</v>
      </c>
      <c r="O240" s="13" t="s">
        <v>50</v>
      </c>
      <c r="P240" s="13" t="s">
        <v>51</v>
      </c>
      <c r="Q240" s="13" t="s">
        <v>52</v>
      </c>
      <c r="R240" s="13" t="s">
        <v>57</v>
      </c>
      <c r="S240" s="13" t="s">
        <v>101</v>
      </c>
    </row>
    <row r="241" spans="1:19">
      <c r="A241" s="13" t="s">
        <v>520</v>
      </c>
      <c r="B241" s="13">
        <v>80.82</v>
      </c>
      <c r="C241" s="13">
        <v>0.1</v>
      </c>
      <c r="D241" s="13" t="s">
        <v>21</v>
      </c>
      <c r="E241" s="13">
        <v>0.878</v>
      </c>
      <c r="F241" s="13">
        <v>31268</v>
      </c>
      <c r="G241" s="15" t="s">
        <v>521</v>
      </c>
      <c r="H241" s="13">
        <v>1492657</v>
      </c>
      <c r="I241" s="13">
        <v>0.48</v>
      </c>
      <c r="J241" s="13">
        <v>1544</v>
      </c>
      <c r="K241" s="13">
        <v>69</v>
      </c>
      <c r="L241" s="13">
        <v>94272</v>
      </c>
      <c r="M241" s="13" t="s">
        <v>23</v>
      </c>
      <c r="N241" s="13" t="s">
        <v>35</v>
      </c>
      <c r="O241" s="13" t="s">
        <v>36</v>
      </c>
      <c r="P241" s="13" t="s">
        <v>37</v>
      </c>
      <c r="Q241" s="13" t="s">
        <v>38</v>
      </c>
      <c r="R241" s="13" t="s">
        <v>39</v>
      </c>
      <c r="S241" s="13" t="s">
        <v>29</v>
      </c>
    </row>
    <row r="242" spans="1:19">
      <c r="A242" s="13" t="s">
        <v>522</v>
      </c>
      <c r="B242" s="13">
        <v>97.33</v>
      </c>
      <c r="C242" s="13">
        <v>0.15</v>
      </c>
      <c r="D242" s="13" t="s">
        <v>21</v>
      </c>
      <c r="E242" s="13">
        <v>0.916</v>
      </c>
      <c r="F242" s="13">
        <v>66675</v>
      </c>
      <c r="G242" s="15" t="s">
        <v>523</v>
      </c>
      <c r="H242" s="13">
        <v>1376607</v>
      </c>
      <c r="I242" s="13">
        <v>0.45</v>
      </c>
      <c r="J242" s="13">
        <v>1379</v>
      </c>
      <c r="K242" s="13">
        <v>32</v>
      </c>
      <c r="L242" s="13">
        <v>115480</v>
      </c>
      <c r="M242" s="13" t="s">
        <v>23</v>
      </c>
      <c r="N242" s="13" t="s">
        <v>49</v>
      </c>
      <c r="O242" s="13" t="s">
        <v>50</v>
      </c>
      <c r="P242" s="13" t="s">
        <v>51</v>
      </c>
      <c r="Q242" s="13" t="s">
        <v>52</v>
      </c>
      <c r="R242" s="13" t="s">
        <v>53</v>
      </c>
      <c r="S242" s="13" t="s">
        <v>54</v>
      </c>
    </row>
    <row r="243" spans="1:19">
      <c r="A243" s="13" t="s">
        <v>524</v>
      </c>
      <c r="B243" s="13">
        <v>94.2</v>
      </c>
      <c r="C243" s="13">
        <v>1.43</v>
      </c>
      <c r="D243" s="13" t="s">
        <v>21</v>
      </c>
      <c r="E243" s="13">
        <v>0.819</v>
      </c>
      <c r="F243" s="13">
        <v>14553</v>
      </c>
      <c r="G243" s="15" t="s">
        <v>525</v>
      </c>
      <c r="H243" s="13">
        <v>2239470</v>
      </c>
      <c r="I243" s="13">
        <v>0.32</v>
      </c>
      <c r="J243" s="13">
        <v>2019</v>
      </c>
      <c r="K243" s="13">
        <v>221</v>
      </c>
      <c r="L243" s="13">
        <v>52880</v>
      </c>
      <c r="M243" s="13" t="s">
        <v>23</v>
      </c>
      <c r="N243" s="13" t="s">
        <v>24</v>
      </c>
      <c r="O243" s="13" t="s">
        <v>25</v>
      </c>
      <c r="P243" s="13" t="s">
        <v>26</v>
      </c>
      <c r="Q243" s="13" t="s">
        <v>27</v>
      </c>
      <c r="R243" s="13" t="s">
        <v>32</v>
      </c>
      <c r="S243" s="13" t="s">
        <v>29</v>
      </c>
    </row>
    <row r="244" spans="1:19">
      <c r="A244" s="13" t="s">
        <v>526</v>
      </c>
      <c r="B244" s="13">
        <v>89.13</v>
      </c>
      <c r="C244" s="13">
        <v>0.45</v>
      </c>
      <c r="D244" s="13" t="s">
        <v>21</v>
      </c>
      <c r="E244" s="13">
        <v>0.815</v>
      </c>
      <c r="F244" s="13">
        <v>12170</v>
      </c>
      <c r="G244" s="15" t="s">
        <v>527</v>
      </c>
      <c r="H244" s="13">
        <v>2172523</v>
      </c>
      <c r="I244" s="13">
        <v>0.32</v>
      </c>
      <c r="J244" s="13">
        <v>1972</v>
      </c>
      <c r="K244" s="13">
        <v>246</v>
      </c>
      <c r="L244" s="13">
        <v>58312</v>
      </c>
      <c r="M244" s="13" t="s">
        <v>23</v>
      </c>
      <c r="N244" s="13" t="s">
        <v>24</v>
      </c>
      <c r="O244" s="13" t="s">
        <v>25</v>
      </c>
      <c r="P244" s="13" t="s">
        <v>26</v>
      </c>
      <c r="Q244" s="13" t="s">
        <v>27</v>
      </c>
      <c r="R244" s="13" t="s">
        <v>32</v>
      </c>
      <c r="S244" s="13" t="s">
        <v>29</v>
      </c>
    </row>
    <row r="245" spans="1:19">
      <c r="A245" s="13" t="s">
        <v>528</v>
      </c>
      <c r="B245" s="13">
        <v>68.06</v>
      </c>
      <c r="C245" s="13">
        <v>0.35</v>
      </c>
      <c r="D245" s="13" t="s">
        <v>21</v>
      </c>
      <c r="E245" s="13">
        <v>0.934</v>
      </c>
      <c r="F245" s="13">
        <v>3382</v>
      </c>
      <c r="G245" s="15" t="s">
        <v>529</v>
      </c>
      <c r="H245" s="13">
        <v>1308739</v>
      </c>
      <c r="I245" s="13">
        <v>0.32</v>
      </c>
      <c r="J245" s="13">
        <v>1429</v>
      </c>
      <c r="K245" s="13">
        <v>407</v>
      </c>
      <c r="L245" s="13">
        <v>12523</v>
      </c>
      <c r="M245" s="13" t="s">
        <v>23</v>
      </c>
      <c r="N245" s="13" t="s">
        <v>24</v>
      </c>
      <c r="O245" s="13" t="s">
        <v>25</v>
      </c>
      <c r="P245" s="13" t="s">
        <v>26</v>
      </c>
      <c r="Q245" s="13" t="s">
        <v>27</v>
      </c>
      <c r="R245" s="13" t="s">
        <v>28</v>
      </c>
      <c r="S245" s="13" t="s">
        <v>29</v>
      </c>
    </row>
    <row r="246" spans="1:19">
      <c r="A246" s="13" t="s">
        <v>530</v>
      </c>
      <c r="B246" s="13">
        <v>57.11</v>
      </c>
      <c r="C246" s="13">
        <v>1.77</v>
      </c>
      <c r="D246" s="13" t="s">
        <v>21</v>
      </c>
      <c r="E246" s="13">
        <v>0.852</v>
      </c>
      <c r="F246" s="13">
        <v>5238</v>
      </c>
      <c r="G246" s="15" t="s">
        <v>531</v>
      </c>
      <c r="H246" s="13">
        <v>1285944</v>
      </c>
      <c r="I246" s="13">
        <v>0.33</v>
      </c>
      <c r="J246" s="13">
        <v>1295</v>
      </c>
      <c r="K246" s="13">
        <v>273</v>
      </c>
      <c r="L246" s="13">
        <v>19647</v>
      </c>
      <c r="M246" s="13" t="s">
        <v>23</v>
      </c>
      <c r="N246" s="13" t="s">
        <v>24</v>
      </c>
      <c r="O246" s="13" t="s">
        <v>25</v>
      </c>
      <c r="P246" s="13" t="s">
        <v>26</v>
      </c>
      <c r="Q246" s="13" t="s">
        <v>27</v>
      </c>
      <c r="R246" s="13" t="s">
        <v>64</v>
      </c>
      <c r="S246" s="13" t="s">
        <v>29</v>
      </c>
    </row>
    <row r="247" spans="1:19">
      <c r="A247" s="13" t="s">
        <v>532</v>
      </c>
      <c r="B247" s="13">
        <v>85.37</v>
      </c>
      <c r="C247" s="13">
        <v>0.44</v>
      </c>
      <c r="D247" s="13" t="s">
        <v>21</v>
      </c>
      <c r="E247" s="13">
        <v>0.839</v>
      </c>
      <c r="F247" s="13">
        <v>5303</v>
      </c>
      <c r="G247" s="15" t="s">
        <v>533</v>
      </c>
      <c r="H247" s="13">
        <v>1878651</v>
      </c>
      <c r="I247" s="13">
        <v>0.32</v>
      </c>
      <c r="J247" s="13">
        <v>1699</v>
      </c>
      <c r="K247" s="13">
        <v>428</v>
      </c>
      <c r="L247" s="13">
        <v>30034</v>
      </c>
      <c r="M247" s="13" t="s">
        <v>23</v>
      </c>
      <c r="N247" s="13" t="s">
        <v>24</v>
      </c>
      <c r="O247" s="13" t="s">
        <v>25</v>
      </c>
      <c r="P247" s="13" t="s">
        <v>26</v>
      </c>
      <c r="Q247" s="13" t="s">
        <v>27</v>
      </c>
      <c r="R247" s="13" t="s">
        <v>32</v>
      </c>
      <c r="S247" s="13" t="s">
        <v>29</v>
      </c>
    </row>
    <row r="248" spans="1:19">
      <c r="A248" s="13" t="s">
        <v>534</v>
      </c>
      <c r="B248" s="13">
        <v>84.27</v>
      </c>
      <c r="C248" s="13">
        <v>0.83</v>
      </c>
      <c r="D248" s="13" t="s">
        <v>21</v>
      </c>
      <c r="E248" s="13">
        <v>0.902</v>
      </c>
      <c r="F248" s="13">
        <v>50445</v>
      </c>
      <c r="G248" s="15" t="s">
        <v>535</v>
      </c>
      <c r="H248" s="13">
        <v>1425381</v>
      </c>
      <c r="I248" s="13">
        <v>0.47</v>
      </c>
      <c r="J248" s="13">
        <v>1497</v>
      </c>
      <c r="K248" s="13">
        <v>56</v>
      </c>
      <c r="L248" s="13">
        <v>113599</v>
      </c>
      <c r="M248" s="13" t="s">
        <v>23</v>
      </c>
      <c r="N248" s="13" t="s">
        <v>35</v>
      </c>
      <c r="O248" s="13" t="s">
        <v>36</v>
      </c>
      <c r="P248" s="13" t="s">
        <v>37</v>
      </c>
      <c r="Q248" s="13" t="s">
        <v>38</v>
      </c>
      <c r="R248" s="13" t="s">
        <v>39</v>
      </c>
      <c r="S248" s="13" t="s">
        <v>40</v>
      </c>
    </row>
    <row r="249" spans="1:19">
      <c r="A249" s="13" t="s">
        <v>536</v>
      </c>
      <c r="B249" s="13">
        <v>99.36</v>
      </c>
      <c r="C249" s="13">
        <v>0.69</v>
      </c>
      <c r="D249" s="13" t="s">
        <v>21</v>
      </c>
      <c r="E249" s="13">
        <v>0.904</v>
      </c>
      <c r="F249" s="13">
        <v>21229</v>
      </c>
      <c r="G249" s="15" t="s">
        <v>537</v>
      </c>
      <c r="H249" s="13">
        <v>1836805</v>
      </c>
      <c r="I249" s="13">
        <v>0.35</v>
      </c>
      <c r="J249" s="13">
        <v>1917</v>
      </c>
      <c r="K249" s="13">
        <v>133</v>
      </c>
      <c r="L249" s="13">
        <v>47409</v>
      </c>
      <c r="M249" s="13" t="s">
        <v>23</v>
      </c>
      <c r="N249" s="13" t="s">
        <v>24</v>
      </c>
      <c r="O249" s="13" t="s">
        <v>25</v>
      </c>
      <c r="P249" s="13" t="s">
        <v>26</v>
      </c>
      <c r="Q249" s="13" t="s">
        <v>27</v>
      </c>
      <c r="R249" s="13" t="s">
        <v>28</v>
      </c>
      <c r="S249" s="13" t="s">
        <v>29</v>
      </c>
    </row>
    <row r="250" spans="1:19">
      <c r="A250" s="13" t="s">
        <v>538</v>
      </c>
      <c r="B250" s="13">
        <v>93.34</v>
      </c>
      <c r="C250" s="13">
        <v>2.97</v>
      </c>
      <c r="D250" s="13" t="s">
        <v>21</v>
      </c>
      <c r="E250" s="13">
        <v>0.89</v>
      </c>
      <c r="F250" s="13">
        <v>16832</v>
      </c>
      <c r="G250" s="15" t="s">
        <v>539</v>
      </c>
      <c r="H250" s="13">
        <v>2127994</v>
      </c>
      <c r="I250" s="13">
        <v>0.37</v>
      </c>
      <c r="J250" s="13">
        <v>2153</v>
      </c>
      <c r="K250" s="13">
        <v>205</v>
      </c>
      <c r="L250" s="13">
        <v>55842</v>
      </c>
      <c r="M250" s="13" t="s">
        <v>23</v>
      </c>
      <c r="N250" s="13" t="s">
        <v>24</v>
      </c>
      <c r="O250" s="13" t="s">
        <v>25</v>
      </c>
      <c r="P250" s="13" t="s">
        <v>26</v>
      </c>
      <c r="Q250" s="13" t="s">
        <v>27</v>
      </c>
      <c r="R250" s="13" t="s">
        <v>28</v>
      </c>
      <c r="S250" s="13" t="s">
        <v>29</v>
      </c>
    </row>
    <row r="251" spans="1:19">
      <c r="A251" s="13" t="s">
        <v>540</v>
      </c>
      <c r="B251" s="13">
        <v>63.88</v>
      </c>
      <c r="C251" s="13">
        <v>0.13</v>
      </c>
      <c r="D251" s="13" t="s">
        <v>21</v>
      </c>
      <c r="E251" s="13">
        <v>0.917</v>
      </c>
      <c r="F251" s="13">
        <v>9089</v>
      </c>
      <c r="G251" s="15" t="s">
        <v>541</v>
      </c>
      <c r="H251" s="13">
        <v>1336303</v>
      </c>
      <c r="I251" s="13">
        <v>0.34</v>
      </c>
      <c r="J251" s="13">
        <v>1339</v>
      </c>
      <c r="K251" s="13">
        <v>189</v>
      </c>
      <c r="L251" s="13">
        <v>29831</v>
      </c>
      <c r="M251" s="13" t="s">
        <v>23</v>
      </c>
      <c r="N251" s="13" t="s">
        <v>24</v>
      </c>
      <c r="O251" s="13" t="s">
        <v>25</v>
      </c>
      <c r="P251" s="13" t="s">
        <v>26</v>
      </c>
      <c r="Q251" s="13" t="s">
        <v>27</v>
      </c>
      <c r="R251" s="13" t="s">
        <v>28</v>
      </c>
      <c r="S251" s="13" t="s">
        <v>29</v>
      </c>
    </row>
    <row r="252" spans="1:19">
      <c r="A252" s="13" t="s">
        <v>542</v>
      </c>
      <c r="B252" s="13">
        <v>58.06</v>
      </c>
      <c r="C252" s="13">
        <v>0.09</v>
      </c>
      <c r="D252" s="13" t="s">
        <v>21</v>
      </c>
      <c r="E252" s="13">
        <v>0.929</v>
      </c>
      <c r="F252" s="13">
        <v>3246</v>
      </c>
      <c r="G252" s="15" t="s">
        <v>543</v>
      </c>
      <c r="H252" s="13">
        <v>1048321</v>
      </c>
      <c r="I252" s="13">
        <v>0.32</v>
      </c>
      <c r="J252" s="13">
        <v>1172</v>
      </c>
      <c r="K252" s="13">
        <v>348</v>
      </c>
      <c r="L252" s="13">
        <v>10134</v>
      </c>
      <c r="M252" s="13" t="s">
        <v>23</v>
      </c>
      <c r="N252" s="13" t="s">
        <v>24</v>
      </c>
      <c r="O252" s="13" t="s">
        <v>25</v>
      </c>
      <c r="P252" s="13" t="s">
        <v>26</v>
      </c>
      <c r="Q252" s="13" t="s">
        <v>27</v>
      </c>
      <c r="R252" s="13" t="s">
        <v>28</v>
      </c>
      <c r="S252" s="13" t="s">
        <v>29</v>
      </c>
    </row>
    <row r="253" spans="1:19">
      <c r="A253" s="13" t="s">
        <v>544</v>
      </c>
      <c r="B253" s="13">
        <v>94.06</v>
      </c>
      <c r="C253" s="13">
        <v>0.53</v>
      </c>
      <c r="D253" s="13" t="s">
        <v>21</v>
      </c>
      <c r="E253" s="13">
        <v>0.9</v>
      </c>
      <c r="F253" s="13">
        <v>17547</v>
      </c>
      <c r="G253" s="15" t="s">
        <v>545</v>
      </c>
      <c r="H253" s="13">
        <v>2115826</v>
      </c>
      <c r="I253" s="13">
        <v>0.31</v>
      </c>
      <c r="J253" s="13">
        <v>1975</v>
      </c>
      <c r="K253" s="13">
        <v>190</v>
      </c>
      <c r="L253" s="13">
        <v>52828</v>
      </c>
      <c r="M253" s="13" t="s">
        <v>23</v>
      </c>
      <c r="N253" s="13" t="s">
        <v>24</v>
      </c>
      <c r="O253" s="13" t="s">
        <v>25</v>
      </c>
      <c r="P253" s="13" t="s">
        <v>26</v>
      </c>
      <c r="Q253" s="13" t="s">
        <v>27</v>
      </c>
      <c r="R253" s="13" t="s">
        <v>28</v>
      </c>
      <c r="S253" s="13" t="s">
        <v>29</v>
      </c>
    </row>
    <row r="254" spans="1:19">
      <c r="A254" s="13" t="s">
        <v>546</v>
      </c>
      <c r="B254" s="13">
        <v>98.33</v>
      </c>
      <c r="C254" s="13">
        <v>0.39</v>
      </c>
      <c r="D254" s="13" t="s">
        <v>21</v>
      </c>
      <c r="E254" s="13">
        <v>0.844</v>
      </c>
      <c r="F254" s="13">
        <v>51387</v>
      </c>
      <c r="G254" s="15" t="s">
        <v>547</v>
      </c>
      <c r="H254" s="13">
        <v>2136168</v>
      </c>
      <c r="I254" s="13">
        <v>0.3</v>
      </c>
      <c r="J254" s="13">
        <v>1820</v>
      </c>
      <c r="K254" s="13">
        <v>68</v>
      </c>
      <c r="L254" s="13">
        <v>106958</v>
      </c>
      <c r="M254" s="13" t="s">
        <v>23</v>
      </c>
      <c r="N254" s="13" t="s">
        <v>24</v>
      </c>
      <c r="O254" s="13" t="s">
        <v>25</v>
      </c>
      <c r="P254" s="13" t="s">
        <v>26</v>
      </c>
      <c r="Q254" s="13" t="s">
        <v>27</v>
      </c>
      <c r="R254" s="13" t="s">
        <v>64</v>
      </c>
      <c r="S254" s="13" t="s">
        <v>29</v>
      </c>
    </row>
    <row r="255" spans="1:19">
      <c r="A255" s="13" t="s">
        <v>548</v>
      </c>
      <c r="B255" s="13">
        <v>60.51</v>
      </c>
      <c r="C255" s="13">
        <v>0.02</v>
      </c>
      <c r="D255" s="13" t="s">
        <v>21</v>
      </c>
      <c r="E255" s="13">
        <v>0.878</v>
      </c>
      <c r="F255" s="13">
        <v>168123</v>
      </c>
      <c r="G255" s="15" t="s">
        <v>549</v>
      </c>
      <c r="H255" s="13">
        <v>928017</v>
      </c>
      <c r="I255" s="13">
        <v>0.36</v>
      </c>
      <c r="J255" s="13">
        <v>876</v>
      </c>
      <c r="K255" s="13">
        <v>6</v>
      </c>
      <c r="L255" s="13">
        <v>358229</v>
      </c>
      <c r="M255" s="13" t="s">
        <v>23</v>
      </c>
      <c r="N255" s="13" t="s">
        <v>24</v>
      </c>
      <c r="O255" s="13" t="s">
        <v>25</v>
      </c>
      <c r="P255" s="13" t="s">
        <v>26</v>
      </c>
      <c r="Q255" s="13" t="s">
        <v>27</v>
      </c>
      <c r="R255" s="13" t="s">
        <v>64</v>
      </c>
      <c r="S255" s="13" t="s">
        <v>29</v>
      </c>
    </row>
    <row r="256" spans="1:19">
      <c r="A256" s="13" t="s">
        <v>550</v>
      </c>
      <c r="B256" s="13">
        <v>63.39</v>
      </c>
      <c r="C256" s="13">
        <v>0.71</v>
      </c>
      <c r="D256" s="13" t="s">
        <v>21</v>
      </c>
      <c r="E256" s="13">
        <v>0.912</v>
      </c>
      <c r="F256" s="13">
        <v>5355</v>
      </c>
      <c r="G256" s="15" t="s">
        <v>551</v>
      </c>
      <c r="H256" s="13">
        <v>1032005</v>
      </c>
      <c r="I256" s="13">
        <v>0.47</v>
      </c>
      <c r="J256" s="13">
        <v>1241</v>
      </c>
      <c r="K256" s="13">
        <v>232</v>
      </c>
      <c r="L256" s="13">
        <v>19358</v>
      </c>
      <c r="M256" s="13" t="s">
        <v>23</v>
      </c>
      <c r="N256" s="13" t="s">
        <v>35</v>
      </c>
      <c r="O256" s="13" t="s">
        <v>36</v>
      </c>
      <c r="P256" s="13" t="s">
        <v>37</v>
      </c>
      <c r="Q256" s="13" t="s">
        <v>38</v>
      </c>
      <c r="R256" s="13" t="s">
        <v>39</v>
      </c>
      <c r="S256" s="13" t="s">
        <v>40</v>
      </c>
    </row>
    <row r="257" spans="1:19">
      <c r="A257" s="13" t="s">
        <v>552</v>
      </c>
      <c r="B257" s="13">
        <v>77.5</v>
      </c>
      <c r="C257" s="13">
        <v>0.02</v>
      </c>
      <c r="D257" s="13" t="s">
        <v>21</v>
      </c>
      <c r="E257" s="13">
        <v>0.86</v>
      </c>
      <c r="F257" s="13">
        <v>3735</v>
      </c>
      <c r="G257" s="15" t="s">
        <v>553</v>
      </c>
      <c r="H257" s="13">
        <v>1514185</v>
      </c>
      <c r="I257" s="13">
        <v>0.33</v>
      </c>
      <c r="J257" s="13">
        <v>1391</v>
      </c>
      <c r="K257" s="13">
        <v>441</v>
      </c>
      <c r="L257" s="13">
        <v>17762</v>
      </c>
      <c r="M257" s="13" t="s">
        <v>23</v>
      </c>
      <c r="N257" s="13" t="s">
        <v>24</v>
      </c>
      <c r="O257" s="13" t="s">
        <v>25</v>
      </c>
      <c r="P257" s="13" t="s">
        <v>26</v>
      </c>
      <c r="Q257" s="13" t="s">
        <v>27</v>
      </c>
      <c r="R257" s="13" t="s">
        <v>32</v>
      </c>
      <c r="S257" s="13" t="s">
        <v>29</v>
      </c>
    </row>
    <row r="258" spans="1:19">
      <c r="A258" s="13" t="s">
        <v>554</v>
      </c>
      <c r="B258" s="13">
        <v>79.98</v>
      </c>
      <c r="C258" s="13">
        <v>1.4</v>
      </c>
      <c r="D258" s="13" t="s">
        <v>21</v>
      </c>
      <c r="E258" s="13">
        <v>0.898</v>
      </c>
      <c r="F258" s="13">
        <v>11238</v>
      </c>
      <c r="G258" s="15" t="s">
        <v>555</v>
      </c>
      <c r="H258" s="13">
        <v>1332507</v>
      </c>
      <c r="I258" s="13">
        <v>0.47</v>
      </c>
      <c r="J258" s="13">
        <v>1528</v>
      </c>
      <c r="K258" s="13">
        <v>172</v>
      </c>
      <c r="L258" s="13">
        <v>32311</v>
      </c>
      <c r="M258" s="13" t="s">
        <v>23</v>
      </c>
      <c r="N258" s="13" t="s">
        <v>35</v>
      </c>
      <c r="O258" s="13" t="s">
        <v>36</v>
      </c>
      <c r="P258" s="13" t="s">
        <v>37</v>
      </c>
      <c r="Q258" s="13" t="s">
        <v>38</v>
      </c>
      <c r="R258" s="13" t="s">
        <v>39</v>
      </c>
      <c r="S258" s="13" t="s">
        <v>40</v>
      </c>
    </row>
    <row r="259" spans="1:19">
      <c r="A259" s="13" t="s">
        <v>556</v>
      </c>
      <c r="B259" s="13">
        <v>68.07</v>
      </c>
      <c r="C259" s="13">
        <v>0.38</v>
      </c>
      <c r="D259" s="13" t="s">
        <v>21</v>
      </c>
      <c r="E259" s="13">
        <v>0.903</v>
      </c>
      <c r="F259" s="13">
        <v>30870</v>
      </c>
      <c r="G259" s="15" t="s">
        <v>557</v>
      </c>
      <c r="H259" s="13">
        <v>1548649</v>
      </c>
      <c r="I259" s="13">
        <v>0.35</v>
      </c>
      <c r="J259" s="13">
        <v>1505</v>
      </c>
      <c r="K259" s="13">
        <v>85</v>
      </c>
      <c r="L259" s="13">
        <v>92333</v>
      </c>
      <c r="M259" s="13" t="s">
        <v>23</v>
      </c>
      <c r="N259" s="13" t="s">
        <v>24</v>
      </c>
      <c r="O259" s="13" t="s">
        <v>25</v>
      </c>
      <c r="P259" s="13" t="s">
        <v>26</v>
      </c>
      <c r="Q259" s="13" t="s">
        <v>27</v>
      </c>
      <c r="R259" s="13" t="s">
        <v>28</v>
      </c>
      <c r="S259" s="13" t="s">
        <v>29</v>
      </c>
    </row>
    <row r="260" spans="1:19">
      <c r="A260" s="13" t="s">
        <v>558</v>
      </c>
      <c r="B260" s="13">
        <v>89.23</v>
      </c>
      <c r="C260" s="13">
        <v>0.84</v>
      </c>
      <c r="D260" s="13" t="s">
        <v>21</v>
      </c>
      <c r="E260" s="13">
        <v>0.808</v>
      </c>
      <c r="F260" s="13">
        <v>16746</v>
      </c>
      <c r="G260" s="15" t="s">
        <v>559</v>
      </c>
      <c r="H260" s="13">
        <v>2026549</v>
      </c>
      <c r="I260" s="13">
        <v>0.32</v>
      </c>
      <c r="J260" s="13">
        <v>1816</v>
      </c>
      <c r="K260" s="13">
        <v>183</v>
      </c>
      <c r="L260" s="13">
        <v>79827</v>
      </c>
      <c r="M260" s="13" t="s">
        <v>23</v>
      </c>
      <c r="N260" s="13" t="s">
        <v>24</v>
      </c>
      <c r="O260" s="13" t="s">
        <v>25</v>
      </c>
      <c r="P260" s="13" t="s">
        <v>26</v>
      </c>
      <c r="Q260" s="13" t="s">
        <v>27</v>
      </c>
      <c r="R260" s="13" t="s">
        <v>32</v>
      </c>
      <c r="S260" s="13" t="s">
        <v>29</v>
      </c>
    </row>
    <row r="261" spans="1:19">
      <c r="A261" s="13" t="s">
        <v>560</v>
      </c>
      <c r="B261" s="13">
        <v>97.07</v>
      </c>
      <c r="C261" s="13">
        <v>0.39</v>
      </c>
      <c r="D261" s="13" t="s">
        <v>21</v>
      </c>
      <c r="E261" s="13">
        <v>0.911</v>
      </c>
      <c r="F261" s="13">
        <v>32841</v>
      </c>
      <c r="G261" s="15" t="s">
        <v>561</v>
      </c>
      <c r="H261" s="13">
        <v>1435827</v>
      </c>
      <c r="I261" s="13">
        <v>0.45</v>
      </c>
      <c r="J261" s="13">
        <v>1473</v>
      </c>
      <c r="K261" s="13">
        <v>68</v>
      </c>
      <c r="L261" s="13">
        <v>93036</v>
      </c>
      <c r="M261" s="13" t="s">
        <v>23</v>
      </c>
      <c r="N261" s="13" t="s">
        <v>49</v>
      </c>
      <c r="O261" s="13" t="s">
        <v>50</v>
      </c>
      <c r="P261" s="13" t="s">
        <v>51</v>
      </c>
      <c r="Q261" s="13" t="s">
        <v>52</v>
      </c>
      <c r="R261" s="13" t="s">
        <v>53</v>
      </c>
      <c r="S261" s="13" t="s">
        <v>54</v>
      </c>
    </row>
    <row r="262" spans="1:19">
      <c r="A262" s="13" t="s">
        <v>562</v>
      </c>
      <c r="B262" s="13">
        <v>95.36</v>
      </c>
      <c r="C262" s="13">
        <v>0.04</v>
      </c>
      <c r="D262" s="13" t="s">
        <v>21</v>
      </c>
      <c r="E262" s="13">
        <v>0.912</v>
      </c>
      <c r="F262" s="13">
        <v>14336</v>
      </c>
      <c r="G262" s="15" t="s">
        <v>563</v>
      </c>
      <c r="H262" s="13">
        <v>1465640</v>
      </c>
      <c r="I262" s="13">
        <v>0.54</v>
      </c>
      <c r="J262" s="13">
        <v>1566</v>
      </c>
      <c r="K262" s="13">
        <v>138</v>
      </c>
      <c r="L262" s="13">
        <v>59801</v>
      </c>
      <c r="M262" s="13" t="s">
        <v>23</v>
      </c>
      <c r="N262" s="13" t="s">
        <v>49</v>
      </c>
      <c r="O262" s="13" t="s">
        <v>50</v>
      </c>
      <c r="P262" s="13" t="s">
        <v>51</v>
      </c>
      <c r="Q262" s="13" t="s">
        <v>52</v>
      </c>
      <c r="R262" s="13" t="s">
        <v>57</v>
      </c>
      <c r="S262" s="13" t="s">
        <v>101</v>
      </c>
    </row>
    <row r="263" spans="1:19">
      <c r="A263" s="13" t="s">
        <v>564</v>
      </c>
      <c r="B263" s="13">
        <v>51.53</v>
      </c>
      <c r="C263" s="13">
        <v>1.57</v>
      </c>
      <c r="D263" s="13" t="s">
        <v>21</v>
      </c>
      <c r="E263" s="13">
        <v>0.907</v>
      </c>
      <c r="F263" s="13">
        <v>14223</v>
      </c>
      <c r="G263" s="15" t="s">
        <v>565</v>
      </c>
      <c r="H263" s="13">
        <v>1004594</v>
      </c>
      <c r="I263" s="13">
        <v>0.33</v>
      </c>
      <c r="J263" s="13">
        <v>1102</v>
      </c>
      <c r="K263" s="13">
        <v>116</v>
      </c>
      <c r="L263" s="13">
        <v>37923</v>
      </c>
      <c r="M263" s="13" t="s">
        <v>23</v>
      </c>
      <c r="N263" s="13" t="s">
        <v>24</v>
      </c>
      <c r="O263" s="13" t="s">
        <v>25</v>
      </c>
      <c r="P263" s="13" t="s">
        <v>26</v>
      </c>
      <c r="Q263" s="13" t="s">
        <v>27</v>
      </c>
      <c r="R263" s="13" t="s">
        <v>28</v>
      </c>
      <c r="S263" s="13" t="s">
        <v>29</v>
      </c>
    </row>
    <row r="264" spans="1:19">
      <c r="A264" s="13" t="s">
        <v>566</v>
      </c>
      <c r="B264" s="13">
        <v>84.66</v>
      </c>
      <c r="C264" s="13">
        <v>0.95</v>
      </c>
      <c r="D264" s="13" t="s">
        <v>21</v>
      </c>
      <c r="E264" s="13">
        <v>0.906</v>
      </c>
      <c r="F264" s="13">
        <v>9608</v>
      </c>
      <c r="G264" s="15" t="s">
        <v>567</v>
      </c>
      <c r="H264" s="13">
        <v>1926544</v>
      </c>
      <c r="I264" s="13">
        <v>0.35</v>
      </c>
      <c r="J264" s="13">
        <v>1916</v>
      </c>
      <c r="K264" s="13">
        <v>273</v>
      </c>
      <c r="L264" s="13">
        <v>27303</v>
      </c>
      <c r="M264" s="13" t="s">
        <v>23</v>
      </c>
      <c r="N264" s="13" t="s">
        <v>24</v>
      </c>
      <c r="O264" s="13" t="s">
        <v>25</v>
      </c>
      <c r="P264" s="13" t="s">
        <v>26</v>
      </c>
      <c r="Q264" s="13" t="s">
        <v>27</v>
      </c>
      <c r="R264" s="13" t="s">
        <v>28</v>
      </c>
      <c r="S264" s="13" t="s">
        <v>29</v>
      </c>
    </row>
    <row r="265" spans="1:19">
      <c r="A265" s="13" t="s">
        <v>568</v>
      </c>
      <c r="B265" s="13">
        <v>95.13</v>
      </c>
      <c r="C265" s="13">
        <v>0.25</v>
      </c>
      <c r="D265" s="13" t="s">
        <v>21</v>
      </c>
      <c r="E265" s="13">
        <v>0.905</v>
      </c>
      <c r="F265" s="13">
        <v>9878</v>
      </c>
      <c r="G265" s="15" t="s">
        <v>569</v>
      </c>
      <c r="H265" s="13">
        <v>2149964</v>
      </c>
      <c r="I265" s="13">
        <v>0.31</v>
      </c>
      <c r="J265" s="13">
        <v>2068</v>
      </c>
      <c r="K265" s="13">
        <v>304</v>
      </c>
      <c r="L265" s="13">
        <v>58330</v>
      </c>
      <c r="M265" s="13" t="s">
        <v>23</v>
      </c>
      <c r="N265" s="13" t="s">
        <v>24</v>
      </c>
      <c r="O265" s="13" t="s">
        <v>25</v>
      </c>
      <c r="P265" s="13" t="s">
        <v>26</v>
      </c>
      <c r="Q265" s="13" t="s">
        <v>27</v>
      </c>
      <c r="R265" s="13" t="s">
        <v>28</v>
      </c>
      <c r="S265" s="13" t="s">
        <v>29</v>
      </c>
    </row>
    <row r="266" spans="1:19">
      <c r="A266" s="13" t="s">
        <v>570</v>
      </c>
      <c r="B266" s="13">
        <v>84.64</v>
      </c>
      <c r="C266" s="13">
        <v>0.66</v>
      </c>
      <c r="D266" s="13" t="s">
        <v>21</v>
      </c>
      <c r="E266" s="13">
        <v>0.912</v>
      </c>
      <c r="F266" s="13">
        <v>7765</v>
      </c>
      <c r="G266" s="15" t="s">
        <v>571</v>
      </c>
      <c r="H266" s="13">
        <v>1546689</v>
      </c>
      <c r="I266" s="13">
        <v>0.36</v>
      </c>
      <c r="J266" s="13">
        <v>1655</v>
      </c>
      <c r="K266" s="13">
        <v>272</v>
      </c>
      <c r="L266" s="13">
        <v>31003</v>
      </c>
      <c r="M266" s="13" t="s">
        <v>23</v>
      </c>
      <c r="N266" s="13" t="s">
        <v>24</v>
      </c>
      <c r="O266" s="13" t="s">
        <v>25</v>
      </c>
      <c r="P266" s="13" t="s">
        <v>26</v>
      </c>
      <c r="Q266" s="13" t="s">
        <v>27</v>
      </c>
      <c r="R266" s="13" t="s">
        <v>28</v>
      </c>
      <c r="S266" s="13" t="s">
        <v>29</v>
      </c>
    </row>
    <row r="267" spans="1:19">
      <c r="A267" s="13" t="s">
        <v>572</v>
      </c>
      <c r="B267" s="13">
        <v>83.66</v>
      </c>
      <c r="C267" s="13">
        <v>1.32</v>
      </c>
      <c r="D267" s="13" t="s">
        <v>21</v>
      </c>
      <c r="E267" s="13">
        <v>0.9</v>
      </c>
      <c r="F267" s="13">
        <v>15153</v>
      </c>
      <c r="G267" s="15" t="s">
        <v>573</v>
      </c>
      <c r="H267" s="13">
        <v>1418619</v>
      </c>
      <c r="I267" s="13">
        <v>0.47</v>
      </c>
      <c r="J267" s="13">
        <v>1556</v>
      </c>
      <c r="K267" s="13">
        <v>117</v>
      </c>
      <c r="L267" s="13">
        <v>85173</v>
      </c>
      <c r="M267" s="13" t="s">
        <v>23</v>
      </c>
      <c r="N267" s="13" t="s">
        <v>35</v>
      </c>
      <c r="O267" s="13" t="s">
        <v>36</v>
      </c>
      <c r="P267" s="13" t="s">
        <v>37</v>
      </c>
      <c r="Q267" s="13" t="s">
        <v>38</v>
      </c>
      <c r="R267" s="13" t="s">
        <v>39</v>
      </c>
      <c r="S267" s="13" t="s">
        <v>40</v>
      </c>
    </row>
    <row r="268" spans="1:19">
      <c r="A268" s="13" t="s">
        <v>574</v>
      </c>
      <c r="B268" s="13">
        <v>92.54</v>
      </c>
      <c r="C268" s="13">
        <v>2.14</v>
      </c>
      <c r="D268" s="13" t="s">
        <v>21</v>
      </c>
      <c r="E268" s="13">
        <v>0.903</v>
      </c>
      <c r="F268" s="13">
        <v>17108</v>
      </c>
      <c r="G268" s="15" t="s">
        <v>575</v>
      </c>
      <c r="H268" s="13">
        <v>2042880</v>
      </c>
      <c r="I268" s="13">
        <v>0.34</v>
      </c>
      <c r="J268" s="13">
        <v>2019</v>
      </c>
      <c r="K268" s="13">
        <v>188</v>
      </c>
      <c r="L268" s="13">
        <v>63969</v>
      </c>
      <c r="M268" s="13" t="s">
        <v>23</v>
      </c>
      <c r="N268" s="13" t="s">
        <v>24</v>
      </c>
      <c r="O268" s="13" t="s">
        <v>25</v>
      </c>
      <c r="P268" s="13" t="s">
        <v>26</v>
      </c>
      <c r="Q268" s="13" t="s">
        <v>27</v>
      </c>
      <c r="R268" s="13" t="s">
        <v>28</v>
      </c>
      <c r="S268" s="13" t="s">
        <v>29</v>
      </c>
    </row>
    <row r="269" spans="1:19">
      <c r="A269" s="13" t="s">
        <v>576</v>
      </c>
      <c r="B269" s="13">
        <v>91.07</v>
      </c>
      <c r="C269" s="13">
        <v>0.05</v>
      </c>
      <c r="D269" s="13" t="s">
        <v>21</v>
      </c>
      <c r="E269" s="13">
        <v>0.814</v>
      </c>
      <c r="F269" s="13">
        <v>18424</v>
      </c>
      <c r="G269" s="15" t="s">
        <v>577</v>
      </c>
      <c r="H269" s="13">
        <v>1989335</v>
      </c>
      <c r="I269" s="13">
        <v>0.32</v>
      </c>
      <c r="J269" s="13">
        <v>1723</v>
      </c>
      <c r="K269" s="13">
        <v>156</v>
      </c>
      <c r="L269" s="13">
        <v>80986</v>
      </c>
      <c r="M269" s="13" t="s">
        <v>23</v>
      </c>
      <c r="N269" s="13" t="s">
        <v>24</v>
      </c>
      <c r="O269" s="13" t="s">
        <v>25</v>
      </c>
      <c r="P269" s="13" t="s">
        <v>26</v>
      </c>
      <c r="Q269" s="13" t="s">
        <v>27</v>
      </c>
      <c r="R269" s="13" t="s">
        <v>32</v>
      </c>
      <c r="S269" s="13" t="s">
        <v>29</v>
      </c>
    </row>
    <row r="270" spans="1:19">
      <c r="A270" s="13" t="s">
        <v>578</v>
      </c>
      <c r="B270" s="13">
        <v>59.54</v>
      </c>
      <c r="C270" s="13">
        <v>0.23</v>
      </c>
      <c r="D270" s="13" t="s">
        <v>21</v>
      </c>
      <c r="E270" s="13">
        <v>0.869</v>
      </c>
      <c r="F270" s="13">
        <v>2919</v>
      </c>
      <c r="G270" s="15" t="s">
        <v>579</v>
      </c>
      <c r="H270" s="13">
        <v>1305094</v>
      </c>
      <c r="I270" s="13">
        <v>0.33</v>
      </c>
      <c r="J270" s="13">
        <v>1219</v>
      </c>
      <c r="K270" s="13">
        <v>466</v>
      </c>
      <c r="L270" s="13">
        <v>12777</v>
      </c>
      <c r="M270" s="13" t="s">
        <v>23</v>
      </c>
      <c r="N270" s="13" t="s">
        <v>24</v>
      </c>
      <c r="O270" s="13" t="s">
        <v>25</v>
      </c>
      <c r="P270" s="13" t="s">
        <v>26</v>
      </c>
      <c r="Q270" s="13" t="s">
        <v>27</v>
      </c>
      <c r="R270" s="13" t="s">
        <v>32</v>
      </c>
      <c r="S270" s="13" t="s">
        <v>29</v>
      </c>
    </row>
    <row r="271" spans="1:19">
      <c r="A271" s="13" t="s">
        <v>580</v>
      </c>
      <c r="B271" s="13">
        <v>73.71</v>
      </c>
      <c r="C271" s="13">
        <v>0.22</v>
      </c>
      <c r="D271" s="13" t="s">
        <v>21</v>
      </c>
      <c r="E271" s="13">
        <v>0.902</v>
      </c>
      <c r="F271" s="13">
        <v>10803</v>
      </c>
      <c r="G271" s="15" t="s">
        <v>581</v>
      </c>
      <c r="H271" s="13">
        <v>1239890</v>
      </c>
      <c r="I271" s="13">
        <v>0.47</v>
      </c>
      <c r="J271" s="13">
        <v>1392</v>
      </c>
      <c r="K271" s="13">
        <v>157</v>
      </c>
      <c r="L271" s="13">
        <v>39599</v>
      </c>
      <c r="M271" s="13" t="s">
        <v>23</v>
      </c>
      <c r="N271" s="13" t="s">
        <v>35</v>
      </c>
      <c r="O271" s="13" t="s">
        <v>36</v>
      </c>
      <c r="P271" s="13" t="s">
        <v>37</v>
      </c>
      <c r="Q271" s="13" t="s">
        <v>38</v>
      </c>
      <c r="R271" s="13" t="s">
        <v>39</v>
      </c>
      <c r="S271" s="13" t="s">
        <v>40</v>
      </c>
    </row>
    <row r="272" spans="1:19">
      <c r="A272" s="13" t="s">
        <v>582</v>
      </c>
      <c r="B272" s="13">
        <v>94.08</v>
      </c>
      <c r="C272" s="13">
        <v>2.55</v>
      </c>
      <c r="D272" s="13" t="s">
        <v>21</v>
      </c>
      <c r="E272" s="13">
        <v>0.887</v>
      </c>
      <c r="F272" s="13">
        <v>31426</v>
      </c>
      <c r="G272" s="15" t="s">
        <v>583</v>
      </c>
      <c r="H272" s="13">
        <v>2240320</v>
      </c>
      <c r="I272" s="13">
        <v>0.31</v>
      </c>
      <c r="J272" s="13">
        <v>2060</v>
      </c>
      <c r="K272" s="13">
        <v>130</v>
      </c>
      <c r="L272" s="13">
        <v>73089</v>
      </c>
      <c r="M272" s="13" t="s">
        <v>23</v>
      </c>
      <c r="N272" s="13" t="s">
        <v>24</v>
      </c>
      <c r="O272" s="13" t="s">
        <v>25</v>
      </c>
      <c r="P272" s="13" t="s">
        <v>26</v>
      </c>
      <c r="Q272" s="13" t="s">
        <v>27</v>
      </c>
      <c r="R272" s="13" t="s">
        <v>28</v>
      </c>
      <c r="S272" s="13" t="s">
        <v>29</v>
      </c>
    </row>
    <row r="273" spans="1:19">
      <c r="A273" s="13" t="s">
        <v>584</v>
      </c>
      <c r="B273" s="13">
        <v>64.61</v>
      </c>
      <c r="C273" s="13">
        <v>0.14</v>
      </c>
      <c r="D273" s="13" t="s">
        <v>21</v>
      </c>
      <c r="E273" s="13">
        <v>0.911</v>
      </c>
      <c r="F273" s="13">
        <v>37535</v>
      </c>
      <c r="G273" s="15" t="s">
        <v>585</v>
      </c>
      <c r="H273" s="13">
        <v>1210390</v>
      </c>
      <c r="I273" s="13">
        <v>0.33</v>
      </c>
      <c r="J273" s="13">
        <v>1181</v>
      </c>
      <c r="K273" s="13">
        <v>50</v>
      </c>
      <c r="L273" s="13">
        <v>75273</v>
      </c>
      <c r="M273" s="13" t="s">
        <v>23</v>
      </c>
      <c r="N273" s="13" t="s">
        <v>24</v>
      </c>
      <c r="O273" s="13" t="s">
        <v>25</v>
      </c>
      <c r="P273" s="13" t="s">
        <v>26</v>
      </c>
      <c r="Q273" s="13" t="s">
        <v>27</v>
      </c>
      <c r="R273" s="13" t="s">
        <v>28</v>
      </c>
      <c r="S273" s="13" t="s">
        <v>29</v>
      </c>
    </row>
    <row r="274" spans="1:19">
      <c r="A274" s="13" t="s">
        <v>586</v>
      </c>
      <c r="B274" s="13">
        <v>94.74</v>
      </c>
      <c r="C274" s="13">
        <v>3.25</v>
      </c>
      <c r="D274" s="13" t="s">
        <v>21</v>
      </c>
      <c r="E274" s="13">
        <v>0.892</v>
      </c>
      <c r="F274" s="13">
        <v>30150</v>
      </c>
      <c r="G274" s="15" t="s">
        <v>587</v>
      </c>
      <c r="H274" s="13">
        <v>2259369</v>
      </c>
      <c r="I274" s="13">
        <v>0.31</v>
      </c>
      <c r="J274" s="13">
        <v>2062</v>
      </c>
      <c r="K274" s="13">
        <v>132</v>
      </c>
      <c r="L274" s="13">
        <v>70027</v>
      </c>
      <c r="M274" s="13" t="s">
        <v>23</v>
      </c>
      <c r="N274" s="13" t="s">
        <v>24</v>
      </c>
      <c r="O274" s="13" t="s">
        <v>25</v>
      </c>
      <c r="P274" s="13" t="s">
        <v>26</v>
      </c>
      <c r="Q274" s="13" t="s">
        <v>27</v>
      </c>
      <c r="R274" s="13" t="s">
        <v>28</v>
      </c>
      <c r="S274" s="13" t="s">
        <v>29</v>
      </c>
    </row>
    <row r="275" spans="1:19">
      <c r="A275" s="13" t="s">
        <v>588</v>
      </c>
      <c r="B275" s="13">
        <v>80.43</v>
      </c>
      <c r="C275" s="13">
        <v>0.78</v>
      </c>
      <c r="D275" s="13" t="s">
        <v>21</v>
      </c>
      <c r="E275" s="13">
        <v>0.808</v>
      </c>
      <c r="F275" s="13">
        <v>7854</v>
      </c>
      <c r="G275" s="15" t="s">
        <v>589</v>
      </c>
      <c r="H275" s="13">
        <v>1738278</v>
      </c>
      <c r="I275" s="13">
        <v>0.32</v>
      </c>
      <c r="J275" s="13">
        <v>1663</v>
      </c>
      <c r="K275" s="13">
        <v>286</v>
      </c>
      <c r="L275" s="13">
        <v>29966</v>
      </c>
      <c r="M275" s="13" t="s">
        <v>23</v>
      </c>
      <c r="N275" s="13" t="s">
        <v>24</v>
      </c>
      <c r="O275" s="13" t="s">
        <v>25</v>
      </c>
      <c r="P275" s="13" t="s">
        <v>26</v>
      </c>
      <c r="Q275" s="13" t="s">
        <v>27</v>
      </c>
      <c r="R275" s="13" t="s">
        <v>32</v>
      </c>
      <c r="S275" s="13" t="s">
        <v>29</v>
      </c>
    </row>
    <row r="276" spans="1:19">
      <c r="A276" s="13" t="s">
        <v>590</v>
      </c>
      <c r="B276" s="13">
        <v>87.32</v>
      </c>
      <c r="C276" s="13">
        <v>2.4</v>
      </c>
      <c r="D276" s="13" t="s">
        <v>21</v>
      </c>
      <c r="E276" s="13">
        <v>0.895</v>
      </c>
      <c r="F276" s="13">
        <v>17732</v>
      </c>
      <c r="G276" s="15" t="s">
        <v>591</v>
      </c>
      <c r="H276" s="13">
        <v>1809891</v>
      </c>
      <c r="I276" s="13">
        <v>0.37</v>
      </c>
      <c r="J276" s="13">
        <v>1826</v>
      </c>
      <c r="K276" s="13">
        <v>151</v>
      </c>
      <c r="L276" s="13">
        <v>56178</v>
      </c>
      <c r="M276" s="13" t="s">
        <v>23</v>
      </c>
      <c r="N276" s="13" t="s">
        <v>24</v>
      </c>
      <c r="O276" s="13" t="s">
        <v>25</v>
      </c>
      <c r="P276" s="13" t="s">
        <v>26</v>
      </c>
      <c r="Q276" s="13" t="s">
        <v>27</v>
      </c>
      <c r="R276" s="13" t="s">
        <v>28</v>
      </c>
      <c r="S276" s="13" t="s">
        <v>29</v>
      </c>
    </row>
    <row r="277" spans="1:19">
      <c r="A277" s="13" t="s">
        <v>592</v>
      </c>
      <c r="B277" s="13">
        <v>81.99</v>
      </c>
      <c r="C277" s="13">
        <v>3.02</v>
      </c>
      <c r="D277" s="13" t="s">
        <v>21</v>
      </c>
      <c r="E277" s="13">
        <v>0.914</v>
      </c>
      <c r="F277" s="13">
        <v>15237</v>
      </c>
      <c r="G277" s="15" t="s">
        <v>593</v>
      </c>
      <c r="H277" s="13">
        <v>1223769</v>
      </c>
      <c r="I277" s="13">
        <v>0.35</v>
      </c>
      <c r="J277" s="13">
        <v>1391</v>
      </c>
      <c r="K277" s="13">
        <v>124</v>
      </c>
      <c r="L277" s="13">
        <v>49703</v>
      </c>
      <c r="M277" s="13" t="s">
        <v>23</v>
      </c>
      <c r="N277" s="13" t="s">
        <v>24</v>
      </c>
      <c r="O277" s="13" t="s">
        <v>25</v>
      </c>
      <c r="P277" s="13" t="s">
        <v>26</v>
      </c>
      <c r="Q277" s="13" t="s">
        <v>27</v>
      </c>
      <c r="R277" s="13" t="s">
        <v>28</v>
      </c>
      <c r="S277" s="13" t="s">
        <v>29</v>
      </c>
    </row>
    <row r="278" spans="1:19">
      <c r="A278" s="13" t="s">
        <v>594</v>
      </c>
      <c r="B278" s="13">
        <v>73.95</v>
      </c>
      <c r="C278" s="13">
        <v>0.35</v>
      </c>
      <c r="D278" s="13" t="s">
        <v>21</v>
      </c>
      <c r="E278" s="13">
        <v>0.901</v>
      </c>
      <c r="F278" s="13">
        <v>18968</v>
      </c>
      <c r="G278" s="15" t="s">
        <v>595</v>
      </c>
      <c r="H278" s="13">
        <v>1222310</v>
      </c>
      <c r="I278" s="13">
        <v>0.46</v>
      </c>
      <c r="J278" s="13">
        <v>1354</v>
      </c>
      <c r="K278" s="13">
        <v>102</v>
      </c>
      <c r="L278" s="13">
        <v>38770</v>
      </c>
      <c r="M278" s="13" t="s">
        <v>23</v>
      </c>
      <c r="N278" s="13" t="s">
        <v>35</v>
      </c>
      <c r="O278" s="13" t="s">
        <v>36</v>
      </c>
      <c r="P278" s="13" t="s">
        <v>37</v>
      </c>
      <c r="Q278" s="13" t="s">
        <v>38</v>
      </c>
      <c r="R278" s="13" t="s">
        <v>39</v>
      </c>
      <c r="S278" s="13" t="s">
        <v>29</v>
      </c>
    </row>
    <row r="279" spans="1:19">
      <c r="A279" s="13" t="s">
        <v>596</v>
      </c>
      <c r="B279" s="13">
        <v>80.18</v>
      </c>
      <c r="C279" s="13">
        <v>2.33</v>
      </c>
      <c r="D279" s="13" t="s">
        <v>21</v>
      </c>
      <c r="E279" s="13">
        <v>0.919</v>
      </c>
      <c r="F279" s="13">
        <v>8278</v>
      </c>
      <c r="G279" s="15" t="s">
        <v>597</v>
      </c>
      <c r="H279" s="13">
        <v>1344544</v>
      </c>
      <c r="I279" s="13">
        <v>0.62</v>
      </c>
      <c r="J279" s="13">
        <v>1542</v>
      </c>
      <c r="K279" s="13">
        <v>224</v>
      </c>
      <c r="L279" s="13">
        <v>25472</v>
      </c>
      <c r="M279" s="13" t="s">
        <v>23</v>
      </c>
      <c r="N279" s="13" t="s">
        <v>49</v>
      </c>
      <c r="O279" s="13" t="s">
        <v>50</v>
      </c>
      <c r="P279" s="13" t="s">
        <v>51</v>
      </c>
      <c r="Q279" s="13" t="s">
        <v>52</v>
      </c>
      <c r="R279" s="13" t="s">
        <v>57</v>
      </c>
      <c r="S279" s="13" t="s">
        <v>29</v>
      </c>
    </row>
    <row r="280" spans="1:19">
      <c r="A280" s="13" t="s">
        <v>598</v>
      </c>
      <c r="B280" s="13">
        <v>82.39</v>
      </c>
      <c r="C280" s="13">
        <v>0.1</v>
      </c>
      <c r="D280" s="13" t="s">
        <v>21</v>
      </c>
      <c r="E280" s="13">
        <v>0.87</v>
      </c>
      <c r="F280" s="13">
        <v>42415</v>
      </c>
      <c r="G280" s="15" t="s">
        <v>599</v>
      </c>
      <c r="H280" s="13">
        <v>1673361</v>
      </c>
      <c r="I280" s="13">
        <v>0.47</v>
      </c>
      <c r="J280" s="13">
        <v>1742</v>
      </c>
      <c r="K280" s="13">
        <v>65</v>
      </c>
      <c r="L280" s="13">
        <v>89448</v>
      </c>
      <c r="M280" s="13" t="s">
        <v>23</v>
      </c>
      <c r="N280" s="13" t="s">
        <v>35</v>
      </c>
      <c r="O280" s="13" t="s">
        <v>36</v>
      </c>
      <c r="P280" s="13" t="s">
        <v>37</v>
      </c>
      <c r="Q280" s="13" t="s">
        <v>38</v>
      </c>
      <c r="R280" s="13" t="s">
        <v>39</v>
      </c>
      <c r="S280" s="13" t="s">
        <v>29</v>
      </c>
    </row>
    <row r="281" spans="1:19">
      <c r="A281" s="13" t="s">
        <v>600</v>
      </c>
      <c r="B281" s="13">
        <v>71.14</v>
      </c>
      <c r="C281" s="13">
        <v>0.19</v>
      </c>
      <c r="D281" s="13" t="s">
        <v>21</v>
      </c>
      <c r="E281" s="13">
        <v>0.905</v>
      </c>
      <c r="F281" s="13">
        <v>7579</v>
      </c>
      <c r="G281" s="15" t="s">
        <v>601</v>
      </c>
      <c r="H281" s="13">
        <v>1154199</v>
      </c>
      <c r="I281" s="13">
        <v>0.47</v>
      </c>
      <c r="J281" s="13">
        <v>1345</v>
      </c>
      <c r="K281" s="13">
        <v>183</v>
      </c>
      <c r="L281" s="13">
        <v>19422</v>
      </c>
      <c r="M281" s="13" t="s">
        <v>23</v>
      </c>
      <c r="N281" s="13" t="s">
        <v>35</v>
      </c>
      <c r="O281" s="13" t="s">
        <v>36</v>
      </c>
      <c r="P281" s="13" t="s">
        <v>37</v>
      </c>
      <c r="Q281" s="13" t="s">
        <v>38</v>
      </c>
      <c r="R281" s="13" t="s">
        <v>39</v>
      </c>
      <c r="S281" s="13" t="s">
        <v>40</v>
      </c>
    </row>
    <row r="282" spans="1:19">
      <c r="A282" s="13" t="s">
        <v>602</v>
      </c>
      <c r="B282" s="13">
        <v>77.84</v>
      </c>
      <c r="C282" s="13">
        <v>2.37</v>
      </c>
      <c r="D282" s="13" t="s">
        <v>21</v>
      </c>
      <c r="E282" s="13">
        <v>0.872</v>
      </c>
      <c r="F282" s="13">
        <v>3747</v>
      </c>
      <c r="G282" s="15" t="s">
        <v>603</v>
      </c>
      <c r="H282" s="13">
        <v>1746376</v>
      </c>
      <c r="I282" s="13">
        <v>0.33</v>
      </c>
      <c r="J282" s="13">
        <v>1518</v>
      </c>
      <c r="K282" s="13">
        <v>510</v>
      </c>
      <c r="L282" s="13">
        <v>21607</v>
      </c>
      <c r="M282" s="13" t="s">
        <v>23</v>
      </c>
      <c r="N282" s="13" t="s">
        <v>24</v>
      </c>
      <c r="O282" s="13" t="s">
        <v>25</v>
      </c>
      <c r="P282" s="13" t="s">
        <v>26</v>
      </c>
      <c r="Q282" s="13" t="s">
        <v>27</v>
      </c>
      <c r="R282" s="13" t="s">
        <v>32</v>
      </c>
      <c r="S282" s="13" t="s">
        <v>29</v>
      </c>
    </row>
    <row r="283" spans="1:19">
      <c r="A283" s="13" t="s">
        <v>604</v>
      </c>
      <c r="B283" s="13">
        <v>76.86</v>
      </c>
      <c r="C283" s="13">
        <v>0.16</v>
      </c>
      <c r="D283" s="13" t="s">
        <v>21</v>
      </c>
      <c r="E283" s="13">
        <v>0.856</v>
      </c>
      <c r="F283" s="13">
        <v>3555</v>
      </c>
      <c r="G283" s="15" t="s">
        <v>605</v>
      </c>
      <c r="H283" s="13">
        <v>1611601</v>
      </c>
      <c r="I283" s="13">
        <v>0.33</v>
      </c>
      <c r="J283" s="13">
        <v>1467</v>
      </c>
      <c r="K283" s="13">
        <v>491</v>
      </c>
      <c r="L283" s="13">
        <v>14470</v>
      </c>
      <c r="M283" s="13" t="s">
        <v>23</v>
      </c>
      <c r="N283" s="13" t="s">
        <v>24</v>
      </c>
      <c r="O283" s="13" t="s">
        <v>25</v>
      </c>
      <c r="P283" s="13" t="s">
        <v>26</v>
      </c>
      <c r="Q283" s="13" t="s">
        <v>27</v>
      </c>
      <c r="R283" s="13" t="s">
        <v>32</v>
      </c>
      <c r="S283" s="13" t="s">
        <v>29</v>
      </c>
    </row>
    <row r="284" spans="1:19">
      <c r="A284" s="13" t="s">
        <v>606</v>
      </c>
      <c r="B284" s="13">
        <v>98.34</v>
      </c>
      <c r="C284" s="13">
        <v>0.2</v>
      </c>
      <c r="D284" s="13" t="s">
        <v>21</v>
      </c>
      <c r="E284" s="13">
        <v>0.908</v>
      </c>
      <c r="F284" s="13">
        <v>62513</v>
      </c>
      <c r="G284" s="15" t="s">
        <v>607</v>
      </c>
      <c r="H284" s="13">
        <v>1528829</v>
      </c>
      <c r="I284" s="13">
        <v>0.54</v>
      </c>
      <c r="J284" s="13">
        <v>1537</v>
      </c>
      <c r="K284" s="13">
        <v>40</v>
      </c>
      <c r="L284" s="13">
        <v>119190</v>
      </c>
      <c r="M284" s="13" t="s">
        <v>23</v>
      </c>
      <c r="N284" s="13" t="s">
        <v>49</v>
      </c>
      <c r="O284" s="13" t="s">
        <v>50</v>
      </c>
      <c r="P284" s="13" t="s">
        <v>51</v>
      </c>
      <c r="Q284" s="13" t="s">
        <v>52</v>
      </c>
      <c r="R284" s="13" t="s">
        <v>57</v>
      </c>
      <c r="S284" s="13" t="s">
        <v>101</v>
      </c>
    </row>
    <row r="285" spans="1:19">
      <c r="A285" s="13" t="s">
        <v>608</v>
      </c>
      <c r="B285" s="13">
        <v>88.64</v>
      </c>
      <c r="C285" s="13">
        <v>0.71</v>
      </c>
      <c r="D285" s="13" t="s">
        <v>21</v>
      </c>
      <c r="E285" s="13">
        <v>0.869</v>
      </c>
      <c r="F285" s="13">
        <v>25532</v>
      </c>
      <c r="G285" s="15" t="s">
        <v>609</v>
      </c>
      <c r="H285" s="13">
        <v>1686187</v>
      </c>
      <c r="I285" s="13">
        <v>0.36</v>
      </c>
      <c r="J285" s="13">
        <v>1628</v>
      </c>
      <c r="K285" s="13">
        <v>101</v>
      </c>
      <c r="L285" s="13">
        <v>101799</v>
      </c>
      <c r="M285" s="13" t="s">
        <v>23</v>
      </c>
      <c r="N285" s="13" t="s">
        <v>24</v>
      </c>
      <c r="O285" s="13" t="s">
        <v>25</v>
      </c>
      <c r="P285" s="13" t="s">
        <v>26</v>
      </c>
      <c r="Q285" s="13" t="s">
        <v>27</v>
      </c>
      <c r="R285" s="13" t="s">
        <v>64</v>
      </c>
      <c r="S285" s="13" t="s">
        <v>29</v>
      </c>
    </row>
    <row r="286" spans="1:19">
      <c r="A286" s="13" t="s">
        <v>610</v>
      </c>
      <c r="B286" s="13">
        <v>85.22</v>
      </c>
      <c r="C286" s="13">
        <v>1.39</v>
      </c>
      <c r="D286" s="13" t="s">
        <v>21</v>
      </c>
      <c r="E286" s="13">
        <v>0.803</v>
      </c>
      <c r="F286" s="13">
        <v>10741</v>
      </c>
      <c r="G286" s="15" t="s">
        <v>611</v>
      </c>
      <c r="H286" s="13">
        <v>2118532</v>
      </c>
      <c r="I286" s="13">
        <v>0.32</v>
      </c>
      <c r="J286" s="13">
        <v>1944</v>
      </c>
      <c r="K286" s="13">
        <v>257</v>
      </c>
      <c r="L286" s="13">
        <v>59235</v>
      </c>
      <c r="M286" s="13" t="s">
        <v>23</v>
      </c>
      <c r="N286" s="13" t="s">
        <v>24</v>
      </c>
      <c r="O286" s="13" t="s">
        <v>25</v>
      </c>
      <c r="P286" s="13" t="s">
        <v>26</v>
      </c>
      <c r="Q286" s="13" t="s">
        <v>27</v>
      </c>
      <c r="R286" s="13" t="s">
        <v>32</v>
      </c>
      <c r="S286" s="13" t="s">
        <v>29</v>
      </c>
    </row>
    <row r="287" spans="1:19">
      <c r="A287" s="13" t="s">
        <v>612</v>
      </c>
      <c r="B287" s="13">
        <v>94.99</v>
      </c>
      <c r="C287" s="13">
        <v>0.09</v>
      </c>
      <c r="D287" s="13" t="s">
        <v>21</v>
      </c>
      <c r="E287" s="13">
        <v>0.879</v>
      </c>
      <c r="F287" s="13">
        <v>22111</v>
      </c>
      <c r="G287" s="15" t="s">
        <v>613</v>
      </c>
      <c r="H287" s="13">
        <v>1639727</v>
      </c>
      <c r="I287" s="13">
        <v>0.36</v>
      </c>
      <c r="J287" s="13">
        <v>1564</v>
      </c>
      <c r="K287" s="13">
        <v>109</v>
      </c>
      <c r="L287" s="13">
        <v>91558</v>
      </c>
      <c r="M287" s="13" t="s">
        <v>23</v>
      </c>
      <c r="N287" s="13" t="s">
        <v>24</v>
      </c>
      <c r="O287" s="13" t="s">
        <v>25</v>
      </c>
      <c r="P287" s="13" t="s">
        <v>26</v>
      </c>
      <c r="Q287" s="13" t="s">
        <v>27</v>
      </c>
      <c r="R287" s="13" t="s">
        <v>64</v>
      </c>
      <c r="S287" s="13" t="s">
        <v>29</v>
      </c>
    </row>
    <row r="288" spans="1:19">
      <c r="A288" s="13" t="s">
        <v>614</v>
      </c>
      <c r="B288" s="13">
        <v>98.71</v>
      </c>
      <c r="C288" s="13">
        <v>0.15</v>
      </c>
      <c r="D288" s="13" t="s">
        <v>21</v>
      </c>
      <c r="E288" s="13">
        <v>0.917</v>
      </c>
      <c r="F288" s="13">
        <v>43098</v>
      </c>
      <c r="G288" s="15" t="s">
        <v>615</v>
      </c>
      <c r="H288" s="13">
        <v>1437251</v>
      </c>
      <c r="I288" s="13">
        <v>0.45</v>
      </c>
      <c r="J288" s="13">
        <v>1434</v>
      </c>
      <c r="K288" s="13">
        <v>53</v>
      </c>
      <c r="L288" s="13">
        <v>108644</v>
      </c>
      <c r="M288" s="13" t="s">
        <v>23</v>
      </c>
      <c r="N288" s="13" t="s">
        <v>49</v>
      </c>
      <c r="O288" s="13" t="s">
        <v>50</v>
      </c>
      <c r="P288" s="13" t="s">
        <v>51</v>
      </c>
      <c r="Q288" s="13" t="s">
        <v>52</v>
      </c>
      <c r="R288" s="13" t="s">
        <v>53</v>
      </c>
      <c r="S288" s="13" t="s">
        <v>54</v>
      </c>
    </row>
    <row r="289" spans="1:19">
      <c r="A289" s="13" t="s">
        <v>616</v>
      </c>
      <c r="B289" s="13">
        <v>99.19</v>
      </c>
      <c r="C289" s="13">
        <v>0.44</v>
      </c>
      <c r="D289" s="13" t="s">
        <v>21</v>
      </c>
      <c r="E289" s="13">
        <v>0.911</v>
      </c>
      <c r="F289" s="13">
        <v>36113</v>
      </c>
      <c r="G289" s="15" t="s">
        <v>617</v>
      </c>
      <c r="H289" s="13">
        <v>1488568</v>
      </c>
      <c r="I289" s="13">
        <v>0.54</v>
      </c>
      <c r="J289" s="13">
        <v>1517</v>
      </c>
      <c r="K289" s="13">
        <v>73</v>
      </c>
      <c r="L289" s="13">
        <v>138658</v>
      </c>
      <c r="M289" s="13" t="s">
        <v>23</v>
      </c>
      <c r="N289" s="13" t="s">
        <v>49</v>
      </c>
      <c r="O289" s="13" t="s">
        <v>50</v>
      </c>
      <c r="P289" s="13" t="s">
        <v>51</v>
      </c>
      <c r="Q289" s="13" t="s">
        <v>52</v>
      </c>
      <c r="R289" s="13" t="s">
        <v>57</v>
      </c>
      <c r="S289" s="13" t="s">
        <v>101</v>
      </c>
    </row>
    <row r="290" spans="1:19">
      <c r="A290" s="13" t="s">
        <v>618</v>
      </c>
      <c r="B290" s="13">
        <v>96.76</v>
      </c>
      <c r="C290" s="13">
        <v>0.98</v>
      </c>
      <c r="D290" s="13" t="s">
        <v>21</v>
      </c>
      <c r="E290" s="13">
        <v>0.902</v>
      </c>
      <c r="F290" s="13">
        <v>41836</v>
      </c>
      <c r="G290" s="15" t="s">
        <v>619</v>
      </c>
      <c r="H290" s="13">
        <v>1767484</v>
      </c>
      <c r="I290" s="13">
        <v>0.35</v>
      </c>
      <c r="J290" s="13">
        <v>1787</v>
      </c>
      <c r="K290" s="13">
        <v>67</v>
      </c>
      <c r="L290" s="13">
        <v>109965</v>
      </c>
      <c r="M290" s="13" t="s">
        <v>23</v>
      </c>
      <c r="N290" s="13" t="s">
        <v>24</v>
      </c>
      <c r="O290" s="13" t="s">
        <v>25</v>
      </c>
      <c r="P290" s="13" t="s">
        <v>26</v>
      </c>
      <c r="Q290" s="13" t="s">
        <v>27</v>
      </c>
      <c r="R290" s="13" t="s">
        <v>28</v>
      </c>
      <c r="S290" s="13" t="s">
        <v>29</v>
      </c>
    </row>
    <row r="291" spans="1:19">
      <c r="A291" s="13" t="s">
        <v>620</v>
      </c>
      <c r="B291" s="13">
        <v>74.7</v>
      </c>
      <c r="C291" s="13">
        <v>0.76</v>
      </c>
      <c r="D291" s="13" t="s">
        <v>21</v>
      </c>
      <c r="E291" s="13">
        <v>0.872</v>
      </c>
      <c r="F291" s="13">
        <v>3072</v>
      </c>
      <c r="G291" s="15" t="s">
        <v>621</v>
      </c>
      <c r="H291" s="13">
        <v>1426905</v>
      </c>
      <c r="I291" s="13">
        <v>0.34</v>
      </c>
      <c r="J291" s="13">
        <v>1324</v>
      </c>
      <c r="K291" s="13">
        <v>479</v>
      </c>
      <c r="L291" s="13">
        <v>12809</v>
      </c>
      <c r="M291" s="13" t="s">
        <v>23</v>
      </c>
      <c r="N291" s="13" t="s">
        <v>24</v>
      </c>
      <c r="O291" s="13" t="s">
        <v>25</v>
      </c>
      <c r="P291" s="13" t="s">
        <v>26</v>
      </c>
      <c r="Q291" s="13" t="s">
        <v>27</v>
      </c>
      <c r="R291" s="13" t="s">
        <v>32</v>
      </c>
      <c r="S291" s="13" t="s">
        <v>29</v>
      </c>
    </row>
    <row r="292" spans="1:19">
      <c r="A292" s="13" t="s">
        <v>622</v>
      </c>
      <c r="B292" s="13">
        <v>84.88</v>
      </c>
      <c r="C292" s="13">
        <v>0.5</v>
      </c>
      <c r="D292" s="13" t="s">
        <v>21</v>
      </c>
      <c r="E292" s="13">
        <v>0.913</v>
      </c>
      <c r="F292" s="13">
        <v>8520</v>
      </c>
      <c r="G292" s="15" t="s">
        <v>623</v>
      </c>
      <c r="H292" s="13">
        <v>1939224</v>
      </c>
      <c r="I292" s="13">
        <v>0.34</v>
      </c>
      <c r="J292" s="13">
        <v>1899</v>
      </c>
      <c r="K292" s="13">
        <v>288</v>
      </c>
      <c r="L292" s="13">
        <v>36637</v>
      </c>
      <c r="M292" s="13" t="s">
        <v>23</v>
      </c>
      <c r="N292" s="13" t="s">
        <v>24</v>
      </c>
      <c r="O292" s="13" t="s">
        <v>25</v>
      </c>
      <c r="P292" s="13" t="s">
        <v>26</v>
      </c>
      <c r="Q292" s="13" t="s">
        <v>27</v>
      </c>
      <c r="R292" s="13" t="s">
        <v>28</v>
      </c>
      <c r="S292" s="13" t="s">
        <v>29</v>
      </c>
    </row>
    <row r="293" spans="1:19">
      <c r="A293" s="13" t="s">
        <v>624</v>
      </c>
      <c r="B293" s="13">
        <v>91.69</v>
      </c>
      <c r="C293" s="13">
        <v>4.76</v>
      </c>
      <c r="D293" s="13" t="s">
        <v>21</v>
      </c>
      <c r="E293" s="13">
        <v>0.89</v>
      </c>
      <c r="F293" s="13">
        <v>12322</v>
      </c>
      <c r="G293" s="15" t="s">
        <v>625</v>
      </c>
      <c r="H293" s="13">
        <v>2513539</v>
      </c>
      <c r="I293" s="13">
        <v>0.31</v>
      </c>
      <c r="J293" s="13">
        <v>2430</v>
      </c>
      <c r="K293" s="13">
        <v>321</v>
      </c>
      <c r="L293" s="13">
        <v>52385</v>
      </c>
      <c r="M293" s="13" t="s">
        <v>23</v>
      </c>
      <c r="N293" s="13" t="s">
        <v>24</v>
      </c>
      <c r="O293" s="13" t="s">
        <v>25</v>
      </c>
      <c r="P293" s="13" t="s">
        <v>26</v>
      </c>
      <c r="Q293" s="13" t="s">
        <v>27</v>
      </c>
      <c r="R293" s="13" t="s">
        <v>28</v>
      </c>
      <c r="S293" s="13" t="s">
        <v>29</v>
      </c>
    </row>
    <row r="294" spans="1:19">
      <c r="A294" s="13" t="s">
        <v>626</v>
      </c>
      <c r="B294" s="13">
        <v>89.24</v>
      </c>
      <c r="C294" s="13">
        <v>0.35</v>
      </c>
      <c r="D294" s="13" t="s">
        <v>21</v>
      </c>
      <c r="E294" s="13">
        <v>0.908</v>
      </c>
      <c r="F294" s="13">
        <v>14372</v>
      </c>
      <c r="G294" s="15" t="s">
        <v>627</v>
      </c>
      <c r="H294" s="13">
        <v>1742595</v>
      </c>
      <c r="I294" s="13">
        <v>0.37</v>
      </c>
      <c r="J294" s="13">
        <v>1779</v>
      </c>
      <c r="K294" s="13">
        <v>156</v>
      </c>
      <c r="L294" s="13">
        <v>56686</v>
      </c>
      <c r="M294" s="13" t="s">
        <v>23</v>
      </c>
      <c r="N294" s="13" t="s">
        <v>24</v>
      </c>
      <c r="O294" s="13" t="s">
        <v>25</v>
      </c>
      <c r="P294" s="13" t="s">
        <v>26</v>
      </c>
      <c r="Q294" s="13" t="s">
        <v>27</v>
      </c>
      <c r="R294" s="13" t="s">
        <v>28</v>
      </c>
      <c r="S294" s="13" t="s">
        <v>29</v>
      </c>
    </row>
    <row r="295" spans="1:19">
      <c r="A295" s="13" t="s">
        <v>628</v>
      </c>
      <c r="B295" s="13">
        <v>75.39</v>
      </c>
      <c r="C295" s="13">
        <v>0.82</v>
      </c>
      <c r="D295" s="13" t="s">
        <v>21</v>
      </c>
      <c r="E295" s="13">
        <v>0.901</v>
      </c>
      <c r="F295" s="13">
        <v>10370</v>
      </c>
      <c r="G295" s="15" t="s">
        <v>629</v>
      </c>
      <c r="H295" s="13">
        <v>1189149</v>
      </c>
      <c r="I295" s="13">
        <v>0.46</v>
      </c>
      <c r="J295" s="13">
        <v>1354</v>
      </c>
      <c r="K295" s="13">
        <v>152</v>
      </c>
      <c r="L295" s="13">
        <v>39294</v>
      </c>
      <c r="M295" s="13" t="s">
        <v>23</v>
      </c>
      <c r="N295" s="13" t="s">
        <v>35</v>
      </c>
      <c r="O295" s="13" t="s">
        <v>36</v>
      </c>
      <c r="P295" s="13" t="s">
        <v>37</v>
      </c>
      <c r="Q295" s="13" t="s">
        <v>38</v>
      </c>
      <c r="R295" s="13" t="s">
        <v>39</v>
      </c>
      <c r="S295" s="13" t="s">
        <v>40</v>
      </c>
    </row>
    <row r="296" spans="1:19">
      <c r="A296" s="13" t="s">
        <v>630</v>
      </c>
      <c r="B296" s="13">
        <v>78.63</v>
      </c>
      <c r="C296" s="13">
        <v>0.26</v>
      </c>
      <c r="D296" s="13" t="s">
        <v>21</v>
      </c>
      <c r="E296" s="13">
        <v>0.859</v>
      </c>
      <c r="F296" s="13">
        <v>3800</v>
      </c>
      <c r="G296" s="15" t="s">
        <v>631</v>
      </c>
      <c r="H296" s="13">
        <v>1715873</v>
      </c>
      <c r="I296" s="13">
        <v>0.33</v>
      </c>
      <c r="J296" s="13">
        <v>1508</v>
      </c>
      <c r="K296" s="13">
        <v>478</v>
      </c>
      <c r="L296" s="13">
        <v>24826</v>
      </c>
      <c r="M296" s="13" t="s">
        <v>23</v>
      </c>
      <c r="N296" s="13" t="s">
        <v>24</v>
      </c>
      <c r="O296" s="13" t="s">
        <v>25</v>
      </c>
      <c r="P296" s="13" t="s">
        <v>26</v>
      </c>
      <c r="Q296" s="13" t="s">
        <v>27</v>
      </c>
      <c r="R296" s="13" t="s">
        <v>32</v>
      </c>
      <c r="S296" s="13" t="s">
        <v>29</v>
      </c>
    </row>
    <row r="297" spans="1:19">
      <c r="A297" s="13" t="s">
        <v>632</v>
      </c>
      <c r="B297" s="13">
        <v>87.7</v>
      </c>
      <c r="C297" s="13">
        <v>0.35</v>
      </c>
      <c r="D297" s="13" t="s">
        <v>21</v>
      </c>
      <c r="E297" s="13">
        <v>0.88</v>
      </c>
      <c r="F297" s="13">
        <v>35279</v>
      </c>
      <c r="G297" s="15" t="s">
        <v>633</v>
      </c>
      <c r="H297" s="13">
        <v>1456766</v>
      </c>
      <c r="I297" s="13">
        <v>0.36</v>
      </c>
      <c r="J297" s="13">
        <v>1397</v>
      </c>
      <c r="K297" s="13">
        <v>71</v>
      </c>
      <c r="L297" s="13">
        <v>112056</v>
      </c>
      <c r="M297" s="13" t="s">
        <v>23</v>
      </c>
      <c r="N297" s="13" t="s">
        <v>24</v>
      </c>
      <c r="O297" s="13" t="s">
        <v>25</v>
      </c>
      <c r="P297" s="13" t="s">
        <v>26</v>
      </c>
      <c r="Q297" s="13" t="s">
        <v>27</v>
      </c>
      <c r="R297" s="13" t="s">
        <v>64</v>
      </c>
      <c r="S297" s="13" t="s">
        <v>29</v>
      </c>
    </row>
    <row r="298" spans="1:19">
      <c r="A298" s="13" t="s">
        <v>634</v>
      </c>
      <c r="B298" s="13">
        <v>70.22</v>
      </c>
      <c r="C298" s="13">
        <v>1.46</v>
      </c>
      <c r="D298" s="13" t="s">
        <v>21</v>
      </c>
      <c r="E298" s="13">
        <v>0.903</v>
      </c>
      <c r="F298" s="13">
        <v>14320</v>
      </c>
      <c r="G298" s="15" t="s">
        <v>635</v>
      </c>
      <c r="H298" s="13">
        <v>1170317</v>
      </c>
      <c r="I298" s="13">
        <v>0.51</v>
      </c>
      <c r="J298" s="13">
        <v>1325</v>
      </c>
      <c r="K298" s="13">
        <v>125</v>
      </c>
      <c r="L298" s="13">
        <v>56192</v>
      </c>
      <c r="M298" s="13" t="s">
        <v>23</v>
      </c>
      <c r="N298" s="13" t="s">
        <v>35</v>
      </c>
      <c r="O298" s="13" t="s">
        <v>36</v>
      </c>
      <c r="P298" s="13" t="s">
        <v>37</v>
      </c>
      <c r="Q298" s="13" t="s">
        <v>38</v>
      </c>
      <c r="R298" s="13" t="s">
        <v>39</v>
      </c>
      <c r="S298" s="13" t="s">
        <v>167</v>
      </c>
    </row>
    <row r="299" spans="1:19">
      <c r="A299" s="13" t="s">
        <v>636</v>
      </c>
      <c r="B299" s="13">
        <v>91.54</v>
      </c>
      <c r="C299" s="13">
        <v>1.33</v>
      </c>
      <c r="D299" s="13" t="s">
        <v>21</v>
      </c>
      <c r="E299" s="13">
        <v>0.906</v>
      </c>
      <c r="F299" s="13">
        <v>26781</v>
      </c>
      <c r="G299" s="15" t="s">
        <v>637</v>
      </c>
      <c r="H299" s="13">
        <v>1767286</v>
      </c>
      <c r="I299" s="13">
        <v>0.36</v>
      </c>
      <c r="J299" s="13">
        <v>1807</v>
      </c>
      <c r="K299" s="13">
        <v>106</v>
      </c>
      <c r="L299" s="13">
        <v>80905</v>
      </c>
      <c r="M299" s="13" t="s">
        <v>23</v>
      </c>
      <c r="N299" s="13" t="s">
        <v>24</v>
      </c>
      <c r="O299" s="13" t="s">
        <v>25</v>
      </c>
      <c r="P299" s="13" t="s">
        <v>26</v>
      </c>
      <c r="Q299" s="13" t="s">
        <v>27</v>
      </c>
      <c r="R299" s="13" t="s">
        <v>28</v>
      </c>
      <c r="S299" s="13" t="s">
        <v>29</v>
      </c>
    </row>
    <row r="300" spans="1:19">
      <c r="A300" s="13" t="s">
        <v>638</v>
      </c>
      <c r="B300" s="13">
        <v>60.54</v>
      </c>
      <c r="C300" s="13">
        <v>1.04</v>
      </c>
      <c r="D300" s="13" t="s">
        <v>21</v>
      </c>
      <c r="E300" s="13">
        <v>0.916</v>
      </c>
      <c r="F300" s="13">
        <v>68331</v>
      </c>
      <c r="G300" s="15" t="s">
        <v>639</v>
      </c>
      <c r="H300" s="13">
        <v>1104482</v>
      </c>
      <c r="I300" s="13">
        <v>0.37</v>
      </c>
      <c r="J300" s="13">
        <v>1106</v>
      </c>
      <c r="K300" s="13">
        <v>25</v>
      </c>
      <c r="L300" s="13">
        <v>201708</v>
      </c>
      <c r="M300" s="13" t="s">
        <v>23</v>
      </c>
      <c r="N300" s="13" t="s">
        <v>24</v>
      </c>
      <c r="O300" s="13" t="s">
        <v>25</v>
      </c>
      <c r="P300" s="13" t="s">
        <v>26</v>
      </c>
      <c r="Q300" s="13" t="s">
        <v>27</v>
      </c>
      <c r="R300" s="13" t="s">
        <v>28</v>
      </c>
      <c r="S300" s="13" t="s">
        <v>29</v>
      </c>
    </row>
    <row r="301" spans="1:19">
      <c r="A301" s="13" t="s">
        <v>640</v>
      </c>
      <c r="B301" s="13">
        <v>51.73</v>
      </c>
      <c r="C301" s="13">
        <v>0.37</v>
      </c>
      <c r="D301" s="13" t="s">
        <v>21</v>
      </c>
      <c r="E301" s="13">
        <v>0.883</v>
      </c>
      <c r="F301" s="13">
        <v>2697</v>
      </c>
      <c r="G301" s="15" t="s">
        <v>641</v>
      </c>
      <c r="H301" s="13">
        <v>1041763</v>
      </c>
      <c r="I301" s="13">
        <v>0.34</v>
      </c>
      <c r="J301" s="13">
        <v>968</v>
      </c>
      <c r="K301" s="13">
        <v>393</v>
      </c>
      <c r="L301" s="13">
        <v>8876</v>
      </c>
      <c r="M301" s="13" t="s">
        <v>23</v>
      </c>
      <c r="N301" s="13" t="s">
        <v>24</v>
      </c>
      <c r="O301" s="13" t="s">
        <v>25</v>
      </c>
      <c r="P301" s="13" t="s">
        <v>26</v>
      </c>
      <c r="Q301" s="13" t="s">
        <v>27</v>
      </c>
      <c r="R301" s="13" t="s">
        <v>32</v>
      </c>
      <c r="S301" s="13" t="s">
        <v>29</v>
      </c>
    </row>
    <row r="302" spans="1:19">
      <c r="A302" s="13" t="s">
        <v>642</v>
      </c>
      <c r="B302" s="13">
        <v>75.11</v>
      </c>
      <c r="C302" s="13">
        <v>0.97</v>
      </c>
      <c r="D302" s="13" t="s">
        <v>21</v>
      </c>
      <c r="E302" s="13">
        <v>0.903</v>
      </c>
      <c r="F302" s="13">
        <v>16895</v>
      </c>
      <c r="G302" s="15" t="s">
        <v>643</v>
      </c>
      <c r="H302" s="13">
        <v>1244774</v>
      </c>
      <c r="I302" s="13">
        <v>0.51</v>
      </c>
      <c r="J302" s="13">
        <v>1369</v>
      </c>
      <c r="K302" s="13">
        <v>119</v>
      </c>
      <c r="L302" s="13">
        <v>40946</v>
      </c>
      <c r="M302" s="13" t="s">
        <v>23</v>
      </c>
      <c r="N302" s="13" t="s">
        <v>35</v>
      </c>
      <c r="O302" s="13" t="s">
        <v>36</v>
      </c>
      <c r="P302" s="13" t="s">
        <v>37</v>
      </c>
      <c r="Q302" s="13" t="s">
        <v>38</v>
      </c>
      <c r="R302" s="13" t="s">
        <v>39</v>
      </c>
      <c r="S302" s="13" t="s">
        <v>167</v>
      </c>
    </row>
    <row r="303" spans="1:19">
      <c r="A303" s="13" t="s">
        <v>644</v>
      </c>
      <c r="B303" s="13">
        <v>73.84</v>
      </c>
      <c r="C303" s="13">
        <v>1.22</v>
      </c>
      <c r="D303" s="13" t="s">
        <v>21</v>
      </c>
      <c r="E303" s="13">
        <v>0.925</v>
      </c>
      <c r="F303" s="13">
        <v>3136</v>
      </c>
      <c r="G303" s="15" t="s">
        <v>645</v>
      </c>
      <c r="H303" s="13">
        <v>1402704</v>
      </c>
      <c r="I303" s="13">
        <v>0.32</v>
      </c>
      <c r="J303" s="13">
        <v>1543</v>
      </c>
      <c r="K303" s="13">
        <v>477</v>
      </c>
      <c r="L303" s="13">
        <v>12890</v>
      </c>
      <c r="M303" s="13" t="s">
        <v>23</v>
      </c>
      <c r="N303" s="13" t="s">
        <v>24</v>
      </c>
      <c r="O303" s="13" t="s">
        <v>25</v>
      </c>
      <c r="P303" s="13" t="s">
        <v>26</v>
      </c>
      <c r="Q303" s="13" t="s">
        <v>27</v>
      </c>
      <c r="R303" s="13" t="s">
        <v>28</v>
      </c>
      <c r="S303" s="13" t="s">
        <v>29</v>
      </c>
    </row>
    <row r="304" spans="1:19">
      <c r="A304" s="13" t="s">
        <v>646</v>
      </c>
      <c r="B304" s="13">
        <v>68.15</v>
      </c>
      <c r="C304" s="13">
        <v>0.23</v>
      </c>
      <c r="D304" s="13" t="s">
        <v>21</v>
      </c>
      <c r="E304" s="13">
        <v>0.872</v>
      </c>
      <c r="F304" s="13">
        <v>3090</v>
      </c>
      <c r="G304" s="15" t="s">
        <v>647</v>
      </c>
      <c r="H304" s="13">
        <v>1372418</v>
      </c>
      <c r="I304" s="13">
        <v>0.33</v>
      </c>
      <c r="J304" s="13">
        <v>1254</v>
      </c>
      <c r="K304" s="13">
        <v>466</v>
      </c>
      <c r="L304" s="13">
        <v>11785</v>
      </c>
      <c r="M304" s="13" t="s">
        <v>23</v>
      </c>
      <c r="N304" s="13" t="s">
        <v>24</v>
      </c>
      <c r="O304" s="13" t="s">
        <v>25</v>
      </c>
      <c r="P304" s="13" t="s">
        <v>26</v>
      </c>
      <c r="Q304" s="13" t="s">
        <v>27</v>
      </c>
      <c r="R304" s="13" t="s">
        <v>32</v>
      </c>
      <c r="S304" s="13" t="s">
        <v>29</v>
      </c>
    </row>
    <row r="305" spans="1:19">
      <c r="A305" s="13" t="s">
        <v>648</v>
      </c>
      <c r="B305" s="13">
        <v>89.45</v>
      </c>
      <c r="C305" s="13">
        <v>0.59</v>
      </c>
      <c r="D305" s="13" t="s">
        <v>21</v>
      </c>
      <c r="E305" s="13">
        <v>0.919</v>
      </c>
      <c r="F305" s="13">
        <v>11559</v>
      </c>
      <c r="G305" s="15" t="s">
        <v>649</v>
      </c>
      <c r="H305" s="13">
        <v>1282468</v>
      </c>
      <c r="I305" s="13">
        <v>0.45</v>
      </c>
      <c r="J305" s="13">
        <v>1400</v>
      </c>
      <c r="K305" s="13">
        <v>142</v>
      </c>
      <c r="L305" s="13">
        <v>54253</v>
      </c>
      <c r="M305" s="13" t="s">
        <v>23</v>
      </c>
      <c r="N305" s="13" t="s">
        <v>49</v>
      </c>
      <c r="O305" s="13" t="s">
        <v>50</v>
      </c>
      <c r="P305" s="13" t="s">
        <v>51</v>
      </c>
      <c r="Q305" s="13" t="s">
        <v>52</v>
      </c>
      <c r="R305" s="13" t="s">
        <v>53</v>
      </c>
      <c r="S305" s="13" t="s">
        <v>54</v>
      </c>
    </row>
    <row r="306" spans="1:19">
      <c r="A306" s="13" t="s">
        <v>650</v>
      </c>
      <c r="B306" s="13">
        <v>86.87</v>
      </c>
      <c r="C306" s="13">
        <v>1.9</v>
      </c>
      <c r="D306" s="13" t="s">
        <v>21</v>
      </c>
      <c r="E306" s="13">
        <v>0.828</v>
      </c>
      <c r="F306" s="13">
        <v>5286</v>
      </c>
      <c r="G306" s="15" t="s">
        <v>651</v>
      </c>
      <c r="H306" s="13">
        <v>1996168</v>
      </c>
      <c r="I306" s="13">
        <v>0.32</v>
      </c>
      <c r="J306" s="13">
        <v>1867</v>
      </c>
      <c r="K306" s="13">
        <v>460</v>
      </c>
      <c r="L306" s="13">
        <v>32846</v>
      </c>
      <c r="M306" s="13" t="s">
        <v>23</v>
      </c>
      <c r="N306" s="13" t="s">
        <v>24</v>
      </c>
      <c r="O306" s="13" t="s">
        <v>25</v>
      </c>
      <c r="P306" s="13" t="s">
        <v>26</v>
      </c>
      <c r="Q306" s="13" t="s">
        <v>27</v>
      </c>
      <c r="R306" s="13" t="s">
        <v>32</v>
      </c>
      <c r="S306" s="13" t="s">
        <v>29</v>
      </c>
    </row>
    <row r="307" spans="1:19">
      <c r="A307" s="13" t="s">
        <v>652</v>
      </c>
      <c r="B307" s="13">
        <v>70.66</v>
      </c>
      <c r="C307" s="13">
        <v>3.13</v>
      </c>
      <c r="D307" s="13" t="s">
        <v>21</v>
      </c>
      <c r="E307" s="13">
        <v>0.934</v>
      </c>
      <c r="F307" s="13">
        <v>3515</v>
      </c>
      <c r="G307" s="15" t="s">
        <v>653</v>
      </c>
      <c r="H307" s="13">
        <v>1558191</v>
      </c>
      <c r="I307" s="13">
        <v>0.32</v>
      </c>
      <c r="J307" s="13">
        <v>1610</v>
      </c>
      <c r="K307" s="13">
        <v>491</v>
      </c>
      <c r="L307" s="13">
        <v>13158</v>
      </c>
      <c r="M307" s="13" t="s">
        <v>23</v>
      </c>
      <c r="N307" s="13" t="s">
        <v>24</v>
      </c>
      <c r="O307" s="13" t="s">
        <v>25</v>
      </c>
      <c r="P307" s="13" t="s">
        <v>26</v>
      </c>
      <c r="Q307" s="13" t="s">
        <v>27</v>
      </c>
      <c r="R307" s="13" t="s">
        <v>28</v>
      </c>
      <c r="S307" s="13" t="s">
        <v>29</v>
      </c>
    </row>
    <row r="308" spans="1:19">
      <c r="A308" s="13" t="s">
        <v>654</v>
      </c>
      <c r="B308" s="13">
        <v>87.92</v>
      </c>
      <c r="C308" s="13">
        <v>2.66</v>
      </c>
      <c r="D308" s="13" t="s">
        <v>21</v>
      </c>
      <c r="E308" s="13">
        <v>0.906</v>
      </c>
      <c r="F308" s="13">
        <v>26700</v>
      </c>
      <c r="G308" s="15" t="s">
        <v>655</v>
      </c>
      <c r="H308" s="13">
        <v>1708967</v>
      </c>
      <c r="I308" s="13">
        <v>0.36</v>
      </c>
      <c r="J308" s="13">
        <v>1760</v>
      </c>
      <c r="K308" s="13">
        <v>91</v>
      </c>
      <c r="L308" s="13">
        <v>85395</v>
      </c>
      <c r="M308" s="13" t="s">
        <v>23</v>
      </c>
      <c r="N308" s="13" t="s">
        <v>24</v>
      </c>
      <c r="O308" s="13" t="s">
        <v>25</v>
      </c>
      <c r="P308" s="13" t="s">
        <v>26</v>
      </c>
      <c r="Q308" s="13" t="s">
        <v>27</v>
      </c>
      <c r="R308" s="13" t="s">
        <v>28</v>
      </c>
      <c r="S308" s="13" t="s">
        <v>29</v>
      </c>
    </row>
    <row r="309" spans="1:19">
      <c r="A309" s="13" t="s">
        <v>656</v>
      </c>
      <c r="B309" s="13">
        <v>60.99</v>
      </c>
      <c r="C309" s="13">
        <v>1.59</v>
      </c>
      <c r="D309" s="13" t="s">
        <v>21</v>
      </c>
      <c r="E309" s="13">
        <v>0.899</v>
      </c>
      <c r="F309" s="13">
        <v>6300</v>
      </c>
      <c r="G309" s="15" t="s">
        <v>657</v>
      </c>
      <c r="H309" s="13">
        <v>1012072</v>
      </c>
      <c r="I309" s="13">
        <v>0.48</v>
      </c>
      <c r="J309" s="13">
        <v>1165</v>
      </c>
      <c r="K309" s="13">
        <v>193</v>
      </c>
      <c r="L309" s="13">
        <v>15810</v>
      </c>
      <c r="M309" s="13" t="s">
        <v>23</v>
      </c>
      <c r="N309" s="13" t="s">
        <v>35</v>
      </c>
      <c r="O309" s="13" t="s">
        <v>36</v>
      </c>
      <c r="P309" s="13" t="s">
        <v>37</v>
      </c>
      <c r="Q309" s="13" t="s">
        <v>38</v>
      </c>
      <c r="R309" s="13" t="s">
        <v>39</v>
      </c>
      <c r="S309" s="13" t="s">
        <v>29</v>
      </c>
    </row>
    <row r="310" spans="1:19">
      <c r="A310" s="13" t="s">
        <v>658</v>
      </c>
      <c r="B310" s="13">
        <v>89.31</v>
      </c>
      <c r="C310" s="13">
        <v>1.78</v>
      </c>
      <c r="D310" s="13" t="s">
        <v>21</v>
      </c>
      <c r="E310" s="13">
        <v>0.927</v>
      </c>
      <c r="F310" s="13">
        <v>4002</v>
      </c>
      <c r="G310" s="14">
        <v>309.70419543282</v>
      </c>
      <c r="H310" s="13">
        <v>1884132</v>
      </c>
      <c r="I310" s="13">
        <v>0.32</v>
      </c>
      <c r="J310" s="13">
        <v>1883</v>
      </c>
      <c r="K310" s="13">
        <v>514</v>
      </c>
      <c r="L310" s="13">
        <v>14816</v>
      </c>
      <c r="M310" s="13" t="s">
        <v>23</v>
      </c>
      <c r="N310" s="13" t="s">
        <v>24</v>
      </c>
      <c r="O310" s="13" t="s">
        <v>25</v>
      </c>
      <c r="P310" s="13" t="s">
        <v>26</v>
      </c>
      <c r="Q310" s="13" t="s">
        <v>27</v>
      </c>
      <c r="R310" s="13" t="s">
        <v>28</v>
      </c>
      <c r="S310" s="13" t="s">
        <v>29</v>
      </c>
    </row>
    <row r="311" spans="1:19">
      <c r="A311" s="13" t="s">
        <v>659</v>
      </c>
      <c r="B311" s="13">
        <v>71.06</v>
      </c>
      <c r="C311" s="13">
        <v>0.08</v>
      </c>
      <c r="D311" s="13" t="s">
        <v>21</v>
      </c>
      <c r="E311" s="13">
        <v>0.881</v>
      </c>
      <c r="F311" s="13">
        <v>36886</v>
      </c>
      <c r="G311" s="15" t="s">
        <v>660</v>
      </c>
      <c r="H311" s="13">
        <v>1069889</v>
      </c>
      <c r="I311" s="13">
        <v>0.37</v>
      </c>
      <c r="J311" s="13">
        <v>1047</v>
      </c>
      <c r="K311" s="13">
        <v>45</v>
      </c>
      <c r="L311" s="13">
        <v>102704</v>
      </c>
      <c r="M311" s="13" t="s">
        <v>23</v>
      </c>
      <c r="N311" s="13" t="s">
        <v>24</v>
      </c>
      <c r="O311" s="13" t="s">
        <v>25</v>
      </c>
      <c r="P311" s="13" t="s">
        <v>26</v>
      </c>
      <c r="Q311" s="13" t="s">
        <v>27</v>
      </c>
      <c r="R311" s="13" t="s">
        <v>64</v>
      </c>
      <c r="S311" s="13" t="s">
        <v>29</v>
      </c>
    </row>
    <row r="312" spans="1:19">
      <c r="A312" s="13" t="s">
        <v>661</v>
      </c>
      <c r="B312" s="13">
        <v>81.45</v>
      </c>
      <c r="C312" s="13">
        <v>0.87</v>
      </c>
      <c r="D312" s="13" t="s">
        <v>21</v>
      </c>
      <c r="E312" s="13">
        <v>0.846</v>
      </c>
      <c r="F312" s="13">
        <v>9062</v>
      </c>
      <c r="G312" s="15" t="s">
        <v>662</v>
      </c>
      <c r="H312" s="13">
        <v>1838226</v>
      </c>
      <c r="I312" s="13">
        <v>0.33</v>
      </c>
      <c r="J312" s="13">
        <v>1644</v>
      </c>
      <c r="K312" s="13">
        <v>261</v>
      </c>
      <c r="L312" s="13">
        <v>32367</v>
      </c>
      <c r="M312" s="13" t="s">
        <v>23</v>
      </c>
      <c r="N312" s="13" t="s">
        <v>24</v>
      </c>
      <c r="O312" s="13" t="s">
        <v>25</v>
      </c>
      <c r="P312" s="13" t="s">
        <v>26</v>
      </c>
      <c r="Q312" s="13" t="s">
        <v>27</v>
      </c>
      <c r="R312" s="13" t="s">
        <v>64</v>
      </c>
      <c r="S312" s="13" t="s">
        <v>29</v>
      </c>
    </row>
    <row r="313" spans="1:19">
      <c r="A313" s="13" t="s">
        <v>663</v>
      </c>
      <c r="B313" s="13">
        <v>85.63</v>
      </c>
      <c r="C313" s="13">
        <v>2.43</v>
      </c>
      <c r="D313" s="13" t="s">
        <v>21</v>
      </c>
      <c r="E313" s="13">
        <v>0.922</v>
      </c>
      <c r="F313" s="13">
        <v>6226</v>
      </c>
      <c r="G313" s="15" t="s">
        <v>664</v>
      </c>
      <c r="H313" s="13">
        <v>1538858</v>
      </c>
      <c r="I313" s="13">
        <v>0.33</v>
      </c>
      <c r="J313" s="13">
        <v>1683</v>
      </c>
      <c r="K313" s="13">
        <v>327</v>
      </c>
      <c r="L313" s="13">
        <v>24015</v>
      </c>
      <c r="M313" s="13" t="s">
        <v>23</v>
      </c>
      <c r="N313" s="13" t="s">
        <v>24</v>
      </c>
      <c r="O313" s="13" t="s">
        <v>25</v>
      </c>
      <c r="P313" s="13" t="s">
        <v>26</v>
      </c>
      <c r="Q313" s="13" t="s">
        <v>27</v>
      </c>
      <c r="R313" s="13" t="s">
        <v>28</v>
      </c>
      <c r="S313" s="13" t="s">
        <v>29</v>
      </c>
    </row>
    <row r="314" spans="1:19">
      <c r="A314" s="13" t="s">
        <v>665</v>
      </c>
      <c r="B314" s="13">
        <v>79.78</v>
      </c>
      <c r="C314" s="13">
        <v>0.1</v>
      </c>
      <c r="D314" s="13" t="s">
        <v>21</v>
      </c>
      <c r="E314" s="13">
        <v>0.835</v>
      </c>
      <c r="F314" s="13">
        <v>4472</v>
      </c>
      <c r="G314" s="15" t="s">
        <v>666</v>
      </c>
      <c r="H314" s="13">
        <v>1636559</v>
      </c>
      <c r="I314" s="13">
        <v>0.33</v>
      </c>
      <c r="J314" s="13">
        <v>1553</v>
      </c>
      <c r="K314" s="13">
        <v>435</v>
      </c>
      <c r="L314" s="13">
        <v>16658</v>
      </c>
      <c r="M314" s="13" t="s">
        <v>23</v>
      </c>
      <c r="N314" s="13" t="s">
        <v>24</v>
      </c>
      <c r="O314" s="13" t="s">
        <v>25</v>
      </c>
      <c r="P314" s="13" t="s">
        <v>26</v>
      </c>
      <c r="Q314" s="13" t="s">
        <v>27</v>
      </c>
      <c r="R314" s="13" t="s">
        <v>32</v>
      </c>
      <c r="S314" s="13" t="s">
        <v>29</v>
      </c>
    </row>
    <row r="315" spans="1:19">
      <c r="A315" s="13" t="s">
        <v>667</v>
      </c>
      <c r="B315" s="13">
        <v>91.44</v>
      </c>
      <c r="C315" s="13">
        <v>1.55</v>
      </c>
      <c r="D315" s="13" t="s">
        <v>21</v>
      </c>
      <c r="E315" s="13">
        <v>0.896</v>
      </c>
      <c r="F315" s="13">
        <v>32784</v>
      </c>
      <c r="G315" s="15" t="s">
        <v>668</v>
      </c>
      <c r="H315" s="13">
        <v>2153133</v>
      </c>
      <c r="I315" s="13">
        <v>0.35</v>
      </c>
      <c r="J315" s="13">
        <v>2047</v>
      </c>
      <c r="K315" s="13">
        <v>102</v>
      </c>
      <c r="L315" s="13">
        <v>82385</v>
      </c>
      <c r="M315" s="13" t="s">
        <v>23</v>
      </c>
      <c r="N315" s="13" t="s">
        <v>24</v>
      </c>
      <c r="O315" s="13" t="s">
        <v>25</v>
      </c>
      <c r="P315" s="13" t="s">
        <v>26</v>
      </c>
      <c r="Q315" s="13" t="s">
        <v>27</v>
      </c>
      <c r="R315" s="13" t="s">
        <v>28</v>
      </c>
      <c r="S315" s="13" t="s">
        <v>29</v>
      </c>
    </row>
    <row r="316" spans="1:19">
      <c r="A316" s="13" t="s">
        <v>669</v>
      </c>
      <c r="B316" s="13">
        <v>69.24</v>
      </c>
      <c r="C316" s="13">
        <v>1.62</v>
      </c>
      <c r="D316" s="13" t="s">
        <v>21</v>
      </c>
      <c r="E316" s="13">
        <v>0.908</v>
      </c>
      <c r="F316" s="13">
        <v>5190</v>
      </c>
      <c r="G316" s="15" t="s">
        <v>670</v>
      </c>
      <c r="H316" s="13">
        <v>1097489</v>
      </c>
      <c r="I316" s="13">
        <v>0.47</v>
      </c>
      <c r="J316" s="13">
        <v>1342</v>
      </c>
      <c r="K316" s="13">
        <v>261</v>
      </c>
      <c r="L316" s="13">
        <v>18672</v>
      </c>
      <c r="M316" s="13" t="s">
        <v>23</v>
      </c>
      <c r="N316" s="13" t="s">
        <v>35</v>
      </c>
      <c r="O316" s="13" t="s">
        <v>36</v>
      </c>
      <c r="P316" s="13" t="s">
        <v>37</v>
      </c>
      <c r="Q316" s="13" t="s">
        <v>38</v>
      </c>
      <c r="R316" s="13" t="s">
        <v>39</v>
      </c>
      <c r="S316" s="13" t="s">
        <v>40</v>
      </c>
    </row>
    <row r="317" spans="1:19">
      <c r="A317" s="13" t="s">
        <v>671</v>
      </c>
      <c r="B317" s="13">
        <v>88.81</v>
      </c>
      <c r="C317" s="13">
        <v>0.6</v>
      </c>
      <c r="D317" s="13" t="s">
        <v>21</v>
      </c>
      <c r="E317" s="13">
        <v>0.887</v>
      </c>
      <c r="F317" s="13">
        <v>58482</v>
      </c>
      <c r="G317" s="15" t="s">
        <v>672</v>
      </c>
      <c r="H317" s="13">
        <v>1968222</v>
      </c>
      <c r="I317" s="13">
        <v>0.35</v>
      </c>
      <c r="J317" s="13">
        <v>1829</v>
      </c>
      <c r="K317" s="13">
        <v>47</v>
      </c>
      <c r="L317" s="13">
        <v>118915</v>
      </c>
      <c r="M317" s="13" t="s">
        <v>23</v>
      </c>
      <c r="N317" s="13" t="s">
        <v>24</v>
      </c>
      <c r="O317" s="13" t="s">
        <v>25</v>
      </c>
      <c r="P317" s="13" t="s">
        <v>26</v>
      </c>
      <c r="Q317" s="13" t="s">
        <v>27</v>
      </c>
      <c r="R317" s="13" t="s">
        <v>28</v>
      </c>
      <c r="S317" s="13" t="s">
        <v>29</v>
      </c>
    </row>
    <row r="318" spans="1:19">
      <c r="A318" s="13" t="s">
        <v>673</v>
      </c>
      <c r="B318" s="13">
        <v>90.49</v>
      </c>
      <c r="C318" s="13">
        <v>1.97</v>
      </c>
      <c r="D318" s="13" t="s">
        <v>21</v>
      </c>
      <c r="E318" s="13">
        <v>0.845</v>
      </c>
      <c r="F318" s="13">
        <v>52190</v>
      </c>
      <c r="G318" s="15" t="s">
        <v>674</v>
      </c>
      <c r="H318" s="13">
        <v>1706719</v>
      </c>
      <c r="I318" s="13">
        <v>0.31</v>
      </c>
      <c r="J318" s="13">
        <v>1500</v>
      </c>
      <c r="K318" s="13">
        <v>60</v>
      </c>
      <c r="L318" s="13">
        <v>106956</v>
      </c>
      <c r="M318" s="13" t="s">
        <v>23</v>
      </c>
      <c r="N318" s="13" t="s">
        <v>24</v>
      </c>
      <c r="O318" s="13" t="s">
        <v>25</v>
      </c>
      <c r="P318" s="13" t="s">
        <v>26</v>
      </c>
      <c r="Q318" s="13" t="s">
        <v>27</v>
      </c>
      <c r="R318" s="13" t="s">
        <v>64</v>
      </c>
      <c r="S318" s="13" t="s">
        <v>29</v>
      </c>
    </row>
    <row r="319" spans="1:19">
      <c r="A319" s="13" t="s">
        <v>675</v>
      </c>
      <c r="B319" s="13">
        <v>89.97</v>
      </c>
      <c r="C319" s="13">
        <v>2.23</v>
      </c>
      <c r="D319" s="13" t="s">
        <v>21</v>
      </c>
      <c r="E319" s="13">
        <v>0.807</v>
      </c>
      <c r="F319" s="13">
        <v>10605</v>
      </c>
      <c r="G319" s="15" t="s">
        <v>676</v>
      </c>
      <c r="H319" s="13">
        <v>2110072</v>
      </c>
      <c r="I319" s="13">
        <v>0.32</v>
      </c>
      <c r="J319" s="13">
        <v>2012</v>
      </c>
      <c r="K319" s="13">
        <v>278</v>
      </c>
      <c r="L319" s="13">
        <v>48839</v>
      </c>
      <c r="M319" s="13" t="s">
        <v>23</v>
      </c>
      <c r="N319" s="13" t="s">
        <v>24</v>
      </c>
      <c r="O319" s="13" t="s">
        <v>25</v>
      </c>
      <c r="P319" s="13" t="s">
        <v>26</v>
      </c>
      <c r="Q319" s="13" t="s">
        <v>27</v>
      </c>
      <c r="R319" s="13" t="s">
        <v>32</v>
      </c>
      <c r="S319" s="13" t="s">
        <v>29</v>
      </c>
    </row>
    <row r="320" spans="1:19">
      <c r="A320" s="13" t="s">
        <v>677</v>
      </c>
      <c r="B320" s="13">
        <v>88.92</v>
      </c>
      <c r="C320" s="13">
        <v>1.36</v>
      </c>
      <c r="D320" s="13" t="s">
        <v>21</v>
      </c>
      <c r="E320" s="13">
        <v>0.886</v>
      </c>
      <c r="F320" s="13">
        <v>36750</v>
      </c>
      <c r="G320" s="15" t="s">
        <v>678</v>
      </c>
      <c r="H320" s="13">
        <v>2273688</v>
      </c>
      <c r="I320" s="13">
        <v>0.31</v>
      </c>
      <c r="J320" s="13">
        <v>2125</v>
      </c>
      <c r="K320" s="13">
        <v>106</v>
      </c>
      <c r="L320" s="13">
        <v>93442</v>
      </c>
      <c r="M320" s="13" t="s">
        <v>23</v>
      </c>
      <c r="N320" s="13" t="s">
        <v>24</v>
      </c>
      <c r="O320" s="13" t="s">
        <v>25</v>
      </c>
      <c r="P320" s="13" t="s">
        <v>26</v>
      </c>
      <c r="Q320" s="13" t="s">
        <v>27</v>
      </c>
      <c r="R320" s="13" t="s">
        <v>28</v>
      </c>
      <c r="S320" s="13" t="s">
        <v>29</v>
      </c>
    </row>
    <row r="321" spans="1:19">
      <c r="A321" s="13" t="s">
        <v>679</v>
      </c>
      <c r="B321" s="13">
        <v>66.01</v>
      </c>
      <c r="C321" s="13">
        <v>0.47</v>
      </c>
      <c r="D321" s="13" t="s">
        <v>21</v>
      </c>
      <c r="E321" s="13">
        <v>0.871</v>
      </c>
      <c r="F321" s="13">
        <v>3332</v>
      </c>
      <c r="G321" s="15" t="s">
        <v>680</v>
      </c>
      <c r="H321" s="13">
        <v>1357874</v>
      </c>
      <c r="I321" s="13">
        <v>0.33</v>
      </c>
      <c r="J321" s="13">
        <v>1247</v>
      </c>
      <c r="K321" s="13">
        <v>438</v>
      </c>
      <c r="L321" s="13">
        <v>16181</v>
      </c>
      <c r="M321" s="13" t="s">
        <v>23</v>
      </c>
      <c r="N321" s="13" t="s">
        <v>24</v>
      </c>
      <c r="O321" s="13" t="s">
        <v>25</v>
      </c>
      <c r="P321" s="13" t="s">
        <v>26</v>
      </c>
      <c r="Q321" s="13" t="s">
        <v>27</v>
      </c>
      <c r="R321" s="13" t="s">
        <v>32</v>
      </c>
      <c r="S321" s="13" t="s">
        <v>29</v>
      </c>
    </row>
    <row r="322" spans="1:19">
      <c r="A322" s="13" t="s">
        <v>681</v>
      </c>
      <c r="B322" s="13">
        <v>89.89</v>
      </c>
      <c r="C322" s="13">
        <v>0.28</v>
      </c>
      <c r="D322" s="13" t="s">
        <v>21</v>
      </c>
      <c r="E322" s="13">
        <v>0.819</v>
      </c>
      <c r="F322" s="13">
        <v>6481</v>
      </c>
      <c r="G322" s="15" t="s">
        <v>682</v>
      </c>
      <c r="H322" s="13">
        <v>1906699</v>
      </c>
      <c r="I322" s="13">
        <v>0.32</v>
      </c>
      <c r="J322" s="13">
        <v>1767</v>
      </c>
      <c r="K322" s="13">
        <v>378</v>
      </c>
      <c r="L322" s="13">
        <v>23530</v>
      </c>
      <c r="M322" s="13" t="s">
        <v>23</v>
      </c>
      <c r="N322" s="13" t="s">
        <v>24</v>
      </c>
      <c r="O322" s="13" t="s">
        <v>25</v>
      </c>
      <c r="P322" s="13" t="s">
        <v>26</v>
      </c>
      <c r="Q322" s="13" t="s">
        <v>27</v>
      </c>
      <c r="R322" s="13" t="s">
        <v>32</v>
      </c>
      <c r="S322" s="13" t="s">
        <v>29</v>
      </c>
    </row>
    <row r="323" spans="1:19">
      <c r="A323" s="13" t="s">
        <v>683</v>
      </c>
      <c r="B323" s="13">
        <v>83.98</v>
      </c>
      <c r="C323" s="13">
        <v>0.3</v>
      </c>
      <c r="D323" s="13" t="s">
        <v>21</v>
      </c>
      <c r="E323" s="13">
        <v>0.808</v>
      </c>
      <c r="F323" s="13">
        <v>10144</v>
      </c>
      <c r="G323" s="15" t="s">
        <v>684</v>
      </c>
      <c r="H323" s="13">
        <v>1963662</v>
      </c>
      <c r="I323" s="13">
        <v>0.32</v>
      </c>
      <c r="J323" s="13">
        <v>1812</v>
      </c>
      <c r="K323" s="13">
        <v>250</v>
      </c>
      <c r="L323" s="13">
        <v>55491</v>
      </c>
      <c r="M323" s="13" t="s">
        <v>23</v>
      </c>
      <c r="N323" s="13" t="s">
        <v>24</v>
      </c>
      <c r="O323" s="13" t="s">
        <v>25</v>
      </c>
      <c r="P323" s="13" t="s">
        <v>26</v>
      </c>
      <c r="Q323" s="13" t="s">
        <v>27</v>
      </c>
      <c r="R323" s="13" t="s">
        <v>32</v>
      </c>
      <c r="S323" s="13" t="s">
        <v>29</v>
      </c>
    </row>
    <row r="324" spans="1:19">
      <c r="A324" s="13" t="s">
        <v>685</v>
      </c>
      <c r="B324" s="13">
        <v>92.09</v>
      </c>
      <c r="C324" s="13">
        <v>1.61</v>
      </c>
      <c r="D324" s="13" t="s">
        <v>21</v>
      </c>
      <c r="E324" s="13">
        <v>0.896</v>
      </c>
      <c r="F324" s="13">
        <v>34807</v>
      </c>
      <c r="G324" s="15" t="s">
        <v>686</v>
      </c>
      <c r="H324" s="13">
        <v>1933192</v>
      </c>
      <c r="I324" s="13">
        <v>0.36</v>
      </c>
      <c r="J324" s="13">
        <v>1882</v>
      </c>
      <c r="K324" s="13">
        <v>96</v>
      </c>
      <c r="L324" s="13">
        <v>110318</v>
      </c>
      <c r="M324" s="13" t="s">
        <v>23</v>
      </c>
      <c r="N324" s="13" t="s">
        <v>24</v>
      </c>
      <c r="O324" s="13" t="s">
        <v>25</v>
      </c>
      <c r="P324" s="13" t="s">
        <v>26</v>
      </c>
      <c r="Q324" s="13" t="s">
        <v>27</v>
      </c>
      <c r="R324" s="13" t="s">
        <v>28</v>
      </c>
      <c r="S324" s="13" t="s">
        <v>29</v>
      </c>
    </row>
    <row r="325" spans="1:19">
      <c r="A325" s="13" t="s">
        <v>687</v>
      </c>
      <c r="B325" s="13">
        <v>51.76</v>
      </c>
      <c r="C325" s="13">
        <v>0.27</v>
      </c>
      <c r="D325" s="13" t="s">
        <v>21</v>
      </c>
      <c r="E325" s="13">
        <v>0.851</v>
      </c>
      <c r="F325" s="13">
        <v>4933</v>
      </c>
      <c r="G325" s="15" t="s">
        <v>688</v>
      </c>
      <c r="H325" s="13">
        <v>1137673</v>
      </c>
      <c r="I325" s="13">
        <v>0.33</v>
      </c>
      <c r="J325" s="13">
        <v>1044</v>
      </c>
      <c r="K325" s="13">
        <v>252</v>
      </c>
      <c r="L325" s="13">
        <v>28263</v>
      </c>
      <c r="M325" s="13" t="s">
        <v>23</v>
      </c>
      <c r="N325" s="13" t="s">
        <v>24</v>
      </c>
      <c r="O325" s="13" t="s">
        <v>25</v>
      </c>
      <c r="P325" s="13" t="s">
        <v>26</v>
      </c>
      <c r="Q325" s="13" t="s">
        <v>27</v>
      </c>
      <c r="R325" s="13" t="s">
        <v>32</v>
      </c>
      <c r="S325" s="13" t="s">
        <v>29</v>
      </c>
    </row>
    <row r="326" spans="1:19">
      <c r="A326" s="13" t="s">
        <v>689</v>
      </c>
      <c r="B326" s="13">
        <v>53.15</v>
      </c>
      <c r="C326" s="13">
        <v>0.2</v>
      </c>
      <c r="D326" s="13" t="s">
        <v>21</v>
      </c>
      <c r="E326" s="13">
        <v>0.916</v>
      </c>
      <c r="F326" s="13">
        <v>2726</v>
      </c>
      <c r="G326" s="15" t="s">
        <v>690</v>
      </c>
      <c r="H326" s="13">
        <v>744860</v>
      </c>
      <c r="I326" s="13">
        <v>0.55</v>
      </c>
      <c r="J326" s="13">
        <v>974</v>
      </c>
      <c r="K326" s="13">
        <v>278</v>
      </c>
      <c r="L326" s="13">
        <v>7815</v>
      </c>
      <c r="M326" s="13" t="s">
        <v>23</v>
      </c>
      <c r="N326" s="13" t="s">
        <v>49</v>
      </c>
      <c r="O326" s="13" t="s">
        <v>50</v>
      </c>
      <c r="P326" s="13" t="s">
        <v>51</v>
      </c>
      <c r="Q326" s="13" t="s">
        <v>52</v>
      </c>
      <c r="R326" s="13" t="s">
        <v>57</v>
      </c>
      <c r="S326" s="13" t="s">
        <v>101</v>
      </c>
    </row>
    <row r="327" spans="1:19">
      <c r="A327" s="13" t="s">
        <v>691</v>
      </c>
      <c r="B327" s="13">
        <v>80.56</v>
      </c>
      <c r="C327" s="13">
        <v>0.97</v>
      </c>
      <c r="D327" s="13" t="s">
        <v>21</v>
      </c>
      <c r="E327" s="13">
        <v>0.927</v>
      </c>
      <c r="F327" s="13">
        <v>4652</v>
      </c>
      <c r="G327" s="15" t="s">
        <v>692</v>
      </c>
      <c r="H327" s="13">
        <v>1615241</v>
      </c>
      <c r="I327" s="13">
        <v>0.32</v>
      </c>
      <c r="J327" s="13">
        <v>1673</v>
      </c>
      <c r="K327" s="13">
        <v>403</v>
      </c>
      <c r="L327" s="13">
        <v>15769</v>
      </c>
      <c r="M327" s="13" t="s">
        <v>23</v>
      </c>
      <c r="N327" s="13" t="s">
        <v>24</v>
      </c>
      <c r="O327" s="13" t="s">
        <v>25</v>
      </c>
      <c r="P327" s="13" t="s">
        <v>26</v>
      </c>
      <c r="Q327" s="13" t="s">
        <v>27</v>
      </c>
      <c r="R327" s="13" t="s">
        <v>28</v>
      </c>
      <c r="S327" s="13" t="s">
        <v>29</v>
      </c>
    </row>
    <row r="328" spans="1:19">
      <c r="A328" s="13" t="s">
        <v>693</v>
      </c>
      <c r="B328" s="13">
        <v>91.88</v>
      </c>
      <c r="C328" s="13">
        <v>0.47</v>
      </c>
      <c r="D328" s="13" t="s">
        <v>21</v>
      </c>
      <c r="E328" s="13">
        <v>0.816</v>
      </c>
      <c r="F328" s="13">
        <v>14086</v>
      </c>
      <c r="G328" s="15" t="s">
        <v>694</v>
      </c>
      <c r="H328" s="13">
        <v>2222503</v>
      </c>
      <c r="I328" s="13">
        <v>0.32</v>
      </c>
      <c r="J328" s="13">
        <v>2016</v>
      </c>
      <c r="K328" s="13">
        <v>219</v>
      </c>
      <c r="L328" s="13">
        <v>71672</v>
      </c>
      <c r="M328" s="13" t="s">
        <v>23</v>
      </c>
      <c r="N328" s="13" t="s">
        <v>24</v>
      </c>
      <c r="O328" s="13" t="s">
        <v>25</v>
      </c>
      <c r="P328" s="13" t="s">
        <v>26</v>
      </c>
      <c r="Q328" s="13" t="s">
        <v>27</v>
      </c>
      <c r="R328" s="13" t="s">
        <v>32</v>
      </c>
      <c r="S328" s="13" t="s">
        <v>29</v>
      </c>
    </row>
    <row r="329" spans="1:19">
      <c r="A329" s="13" t="s">
        <v>695</v>
      </c>
      <c r="B329" s="13">
        <v>94.79</v>
      </c>
      <c r="C329" s="13">
        <v>0.67</v>
      </c>
      <c r="D329" s="13" t="s">
        <v>21</v>
      </c>
      <c r="E329" s="13">
        <v>0.871</v>
      </c>
      <c r="F329" s="13">
        <v>42613</v>
      </c>
      <c r="G329" s="15" t="s">
        <v>696</v>
      </c>
      <c r="H329" s="13">
        <v>2037020</v>
      </c>
      <c r="I329" s="13">
        <v>0.31</v>
      </c>
      <c r="J329" s="13">
        <v>1793</v>
      </c>
      <c r="K329" s="13">
        <v>94</v>
      </c>
      <c r="L329" s="13">
        <v>111325</v>
      </c>
      <c r="M329" s="13" t="s">
        <v>23</v>
      </c>
      <c r="N329" s="13" t="s">
        <v>24</v>
      </c>
      <c r="O329" s="13" t="s">
        <v>25</v>
      </c>
      <c r="P329" s="13" t="s">
        <v>26</v>
      </c>
      <c r="Q329" s="13" t="s">
        <v>27</v>
      </c>
      <c r="R329" s="13" t="s">
        <v>64</v>
      </c>
      <c r="S329" s="13" t="s">
        <v>29</v>
      </c>
    </row>
    <row r="330" spans="1:19">
      <c r="A330" s="13" t="s">
        <v>697</v>
      </c>
      <c r="B330" s="13">
        <v>85.46</v>
      </c>
      <c r="C330" s="13">
        <v>0.94</v>
      </c>
      <c r="D330" s="13" t="s">
        <v>21</v>
      </c>
      <c r="E330" s="13">
        <v>0.905</v>
      </c>
      <c r="F330" s="13">
        <v>22070</v>
      </c>
      <c r="G330" s="15" t="s">
        <v>698</v>
      </c>
      <c r="H330" s="13">
        <v>1738736</v>
      </c>
      <c r="I330" s="13">
        <v>0.32</v>
      </c>
      <c r="J330" s="13">
        <v>1639</v>
      </c>
      <c r="K330" s="13">
        <v>116</v>
      </c>
      <c r="L330" s="13">
        <v>64412</v>
      </c>
      <c r="M330" s="13" t="s">
        <v>23</v>
      </c>
      <c r="N330" s="13" t="s">
        <v>24</v>
      </c>
      <c r="O330" s="13" t="s">
        <v>25</v>
      </c>
      <c r="P330" s="13" t="s">
        <v>26</v>
      </c>
      <c r="Q330" s="13" t="s">
        <v>27</v>
      </c>
      <c r="R330" s="13" t="s">
        <v>28</v>
      </c>
      <c r="S330" s="13" t="s">
        <v>29</v>
      </c>
    </row>
    <row r="331" spans="1:19">
      <c r="A331" s="13" t="s">
        <v>699</v>
      </c>
      <c r="B331" s="13">
        <v>84.95</v>
      </c>
      <c r="C331" s="13">
        <v>0.76</v>
      </c>
      <c r="D331" s="13" t="s">
        <v>21</v>
      </c>
      <c r="E331" s="13">
        <v>0.898</v>
      </c>
      <c r="F331" s="13">
        <v>22456</v>
      </c>
      <c r="G331" s="15" t="s">
        <v>700</v>
      </c>
      <c r="H331" s="13">
        <v>1461978</v>
      </c>
      <c r="I331" s="13">
        <v>0.51</v>
      </c>
      <c r="J331" s="13">
        <v>1594</v>
      </c>
      <c r="K331" s="13">
        <v>96</v>
      </c>
      <c r="L331" s="13">
        <v>80379</v>
      </c>
      <c r="M331" s="13" t="s">
        <v>23</v>
      </c>
      <c r="N331" s="13" t="s">
        <v>35</v>
      </c>
      <c r="O331" s="13" t="s">
        <v>36</v>
      </c>
      <c r="P331" s="13" t="s">
        <v>37</v>
      </c>
      <c r="Q331" s="13" t="s">
        <v>38</v>
      </c>
      <c r="R331" s="13" t="s">
        <v>39</v>
      </c>
      <c r="S331" s="13" t="s">
        <v>167</v>
      </c>
    </row>
    <row r="332" spans="1:19">
      <c r="A332" s="13" t="s">
        <v>701</v>
      </c>
      <c r="B332" s="13">
        <v>84.9</v>
      </c>
      <c r="C332" s="13">
        <v>3.43</v>
      </c>
      <c r="D332" s="13" t="s">
        <v>21</v>
      </c>
      <c r="E332" s="13">
        <v>0.802</v>
      </c>
      <c r="F332" s="13">
        <v>12546</v>
      </c>
      <c r="G332" s="15" t="s">
        <v>702</v>
      </c>
      <c r="H332" s="13">
        <v>2073215</v>
      </c>
      <c r="I332" s="13">
        <v>0.32</v>
      </c>
      <c r="J332" s="13">
        <v>1965</v>
      </c>
      <c r="K332" s="13">
        <v>227</v>
      </c>
      <c r="L332" s="13">
        <v>53501</v>
      </c>
      <c r="M332" s="13" t="s">
        <v>23</v>
      </c>
      <c r="N332" s="13" t="s">
        <v>24</v>
      </c>
      <c r="O332" s="13" t="s">
        <v>25</v>
      </c>
      <c r="P332" s="13" t="s">
        <v>26</v>
      </c>
      <c r="Q332" s="13" t="s">
        <v>27</v>
      </c>
      <c r="R332" s="13" t="s">
        <v>32</v>
      </c>
      <c r="S332" s="13" t="s">
        <v>29</v>
      </c>
    </row>
    <row r="333" spans="1:19">
      <c r="A333" s="13" t="s">
        <v>703</v>
      </c>
      <c r="B333" s="13">
        <v>68.86</v>
      </c>
      <c r="C333" s="13">
        <v>0.31</v>
      </c>
      <c r="D333" s="13" t="s">
        <v>21</v>
      </c>
      <c r="E333" s="13">
        <v>0.915</v>
      </c>
      <c r="F333" s="13">
        <v>3397</v>
      </c>
      <c r="G333" s="15" t="s">
        <v>704</v>
      </c>
      <c r="H333" s="13">
        <v>1072296</v>
      </c>
      <c r="I333" s="13">
        <v>0.55</v>
      </c>
      <c r="J333" s="13">
        <v>1332</v>
      </c>
      <c r="K333" s="13">
        <v>334</v>
      </c>
      <c r="L333" s="13">
        <v>13065</v>
      </c>
      <c r="M333" s="13" t="s">
        <v>23</v>
      </c>
      <c r="N333" s="13" t="s">
        <v>49</v>
      </c>
      <c r="O333" s="13" t="s">
        <v>50</v>
      </c>
      <c r="P333" s="13" t="s">
        <v>51</v>
      </c>
      <c r="Q333" s="13" t="s">
        <v>52</v>
      </c>
      <c r="R333" s="13" t="s">
        <v>57</v>
      </c>
      <c r="S333" s="13" t="s">
        <v>101</v>
      </c>
    </row>
    <row r="334" spans="1:19">
      <c r="A334" s="13" t="s">
        <v>705</v>
      </c>
      <c r="B334" s="13">
        <v>68</v>
      </c>
      <c r="C334" s="13">
        <v>0.14</v>
      </c>
      <c r="D334" s="13" t="s">
        <v>21</v>
      </c>
      <c r="E334" s="13">
        <v>0.845</v>
      </c>
      <c r="F334" s="13">
        <v>4925</v>
      </c>
      <c r="G334" s="15" t="s">
        <v>706</v>
      </c>
      <c r="H334" s="13">
        <v>1406537</v>
      </c>
      <c r="I334" s="13">
        <v>0.33</v>
      </c>
      <c r="J334" s="13">
        <v>1282</v>
      </c>
      <c r="K334" s="13">
        <v>331</v>
      </c>
      <c r="L334" s="13">
        <v>23859</v>
      </c>
      <c r="M334" s="13" t="s">
        <v>23</v>
      </c>
      <c r="N334" s="13" t="s">
        <v>24</v>
      </c>
      <c r="O334" s="13" t="s">
        <v>25</v>
      </c>
      <c r="P334" s="13" t="s">
        <v>26</v>
      </c>
      <c r="Q334" s="13" t="s">
        <v>27</v>
      </c>
      <c r="R334" s="13" t="s">
        <v>32</v>
      </c>
      <c r="S334" s="13" t="s">
        <v>29</v>
      </c>
    </row>
    <row r="335" spans="1:19">
      <c r="A335" s="13" t="s">
        <v>707</v>
      </c>
      <c r="B335" s="13">
        <v>74.06</v>
      </c>
      <c r="C335" s="13">
        <v>1.94</v>
      </c>
      <c r="D335" s="13" t="s">
        <v>21</v>
      </c>
      <c r="E335" s="13">
        <v>0.841</v>
      </c>
      <c r="F335" s="13">
        <v>5725</v>
      </c>
      <c r="G335" s="15" t="s">
        <v>708</v>
      </c>
      <c r="H335" s="13">
        <v>1707614</v>
      </c>
      <c r="I335" s="13">
        <v>0.32</v>
      </c>
      <c r="J335" s="13">
        <v>1538</v>
      </c>
      <c r="K335" s="13">
        <v>348</v>
      </c>
      <c r="L335" s="13">
        <v>34581</v>
      </c>
      <c r="M335" s="13" t="s">
        <v>23</v>
      </c>
      <c r="N335" s="13" t="s">
        <v>24</v>
      </c>
      <c r="O335" s="13" t="s">
        <v>25</v>
      </c>
      <c r="P335" s="13" t="s">
        <v>26</v>
      </c>
      <c r="Q335" s="13" t="s">
        <v>27</v>
      </c>
      <c r="R335" s="13" t="s">
        <v>32</v>
      </c>
      <c r="S335" s="13" t="s">
        <v>29</v>
      </c>
    </row>
    <row r="336" spans="1:19">
      <c r="A336" s="13" t="s">
        <v>709</v>
      </c>
      <c r="B336" s="13">
        <v>72.96</v>
      </c>
      <c r="C336" s="13">
        <v>2.58</v>
      </c>
      <c r="D336" s="13" t="s">
        <v>21</v>
      </c>
      <c r="E336" s="13">
        <v>0.913</v>
      </c>
      <c r="F336" s="13">
        <v>5914</v>
      </c>
      <c r="G336" s="15" t="s">
        <v>710</v>
      </c>
      <c r="H336" s="13">
        <v>1090907</v>
      </c>
      <c r="I336" s="13">
        <v>0.47</v>
      </c>
      <c r="J336" s="13">
        <v>1315</v>
      </c>
      <c r="K336" s="13">
        <v>223</v>
      </c>
      <c r="L336" s="13">
        <v>22641</v>
      </c>
      <c r="M336" s="13" t="s">
        <v>23</v>
      </c>
      <c r="N336" s="13" t="s">
        <v>35</v>
      </c>
      <c r="O336" s="13" t="s">
        <v>36</v>
      </c>
      <c r="P336" s="13" t="s">
        <v>37</v>
      </c>
      <c r="Q336" s="13" t="s">
        <v>38</v>
      </c>
      <c r="R336" s="13" t="s">
        <v>39</v>
      </c>
      <c r="S336" s="13" t="s">
        <v>40</v>
      </c>
    </row>
    <row r="337" spans="1:19">
      <c r="A337" s="13" t="s">
        <v>711</v>
      </c>
      <c r="B337" s="13">
        <v>98.04</v>
      </c>
      <c r="C337" s="13">
        <v>0.32</v>
      </c>
      <c r="D337" s="13" t="s">
        <v>21</v>
      </c>
      <c r="E337" s="13">
        <v>0.921</v>
      </c>
      <c r="F337" s="13">
        <v>17687</v>
      </c>
      <c r="G337" s="15" t="s">
        <v>712</v>
      </c>
      <c r="H337" s="13">
        <v>1306554</v>
      </c>
      <c r="I337" s="13">
        <v>0.45</v>
      </c>
      <c r="J337" s="13">
        <v>1390</v>
      </c>
      <c r="K337" s="13">
        <v>107</v>
      </c>
      <c r="L337" s="13">
        <v>66590</v>
      </c>
      <c r="M337" s="13" t="s">
        <v>23</v>
      </c>
      <c r="N337" s="13" t="s">
        <v>49</v>
      </c>
      <c r="O337" s="13" t="s">
        <v>50</v>
      </c>
      <c r="P337" s="13" t="s">
        <v>51</v>
      </c>
      <c r="Q337" s="13" t="s">
        <v>52</v>
      </c>
      <c r="R337" s="13" t="s">
        <v>53</v>
      </c>
      <c r="S337" s="13" t="s">
        <v>54</v>
      </c>
    </row>
    <row r="338" spans="1:19">
      <c r="A338" s="13" t="s">
        <v>713</v>
      </c>
      <c r="B338" s="13">
        <v>95.59</v>
      </c>
      <c r="C338" s="13">
        <v>3.49</v>
      </c>
      <c r="D338" s="13" t="s">
        <v>21</v>
      </c>
      <c r="E338" s="13">
        <v>0.814</v>
      </c>
      <c r="F338" s="13">
        <v>39068</v>
      </c>
      <c r="G338" s="15" t="s">
        <v>714</v>
      </c>
      <c r="H338" s="13">
        <v>2231926</v>
      </c>
      <c r="I338" s="13">
        <v>0.32</v>
      </c>
      <c r="J338" s="13">
        <v>1968</v>
      </c>
      <c r="K338" s="13">
        <v>115</v>
      </c>
      <c r="L338" s="13">
        <v>108686</v>
      </c>
      <c r="M338" s="13" t="s">
        <v>23</v>
      </c>
      <c r="N338" s="13" t="s">
        <v>24</v>
      </c>
      <c r="O338" s="13" t="s">
        <v>25</v>
      </c>
      <c r="P338" s="13" t="s">
        <v>26</v>
      </c>
      <c r="Q338" s="13" t="s">
        <v>27</v>
      </c>
      <c r="R338" s="13" t="s">
        <v>32</v>
      </c>
      <c r="S338" s="13" t="s">
        <v>29</v>
      </c>
    </row>
    <row r="339" spans="1:19">
      <c r="A339" s="13" t="s">
        <v>715</v>
      </c>
      <c r="B339" s="13">
        <v>79.89</v>
      </c>
      <c r="C339" s="13">
        <v>0.01</v>
      </c>
      <c r="D339" s="13" t="s">
        <v>21</v>
      </c>
      <c r="E339" s="13">
        <v>0.919</v>
      </c>
      <c r="F339" s="13">
        <v>14925</v>
      </c>
      <c r="G339" s="15" t="s">
        <v>716</v>
      </c>
      <c r="H339" s="13">
        <v>1182606</v>
      </c>
      <c r="I339" s="13">
        <v>0.35</v>
      </c>
      <c r="J339" s="13">
        <v>1326</v>
      </c>
      <c r="K339" s="13">
        <v>118</v>
      </c>
      <c r="L339" s="13">
        <v>46735</v>
      </c>
      <c r="M339" s="13" t="s">
        <v>23</v>
      </c>
      <c r="N339" s="13" t="s">
        <v>24</v>
      </c>
      <c r="O339" s="13" t="s">
        <v>25</v>
      </c>
      <c r="P339" s="13" t="s">
        <v>26</v>
      </c>
      <c r="Q339" s="13" t="s">
        <v>27</v>
      </c>
      <c r="R339" s="13" t="s">
        <v>28</v>
      </c>
      <c r="S339" s="13" t="s">
        <v>29</v>
      </c>
    </row>
    <row r="340" spans="1:19">
      <c r="A340" s="13" t="s">
        <v>717</v>
      </c>
      <c r="B340" s="13">
        <v>81.52</v>
      </c>
      <c r="C340" s="13">
        <v>0.47</v>
      </c>
      <c r="D340" s="13" t="s">
        <v>21</v>
      </c>
      <c r="E340" s="13">
        <v>0.874</v>
      </c>
      <c r="F340" s="13">
        <v>18381</v>
      </c>
      <c r="G340" s="15" t="s">
        <v>718</v>
      </c>
      <c r="H340" s="13">
        <v>1577392</v>
      </c>
      <c r="I340" s="13">
        <v>0.47</v>
      </c>
      <c r="J340" s="13">
        <v>1680</v>
      </c>
      <c r="K340" s="13">
        <v>133</v>
      </c>
      <c r="L340" s="13">
        <v>68973</v>
      </c>
      <c r="M340" s="13" t="s">
        <v>23</v>
      </c>
      <c r="N340" s="13" t="s">
        <v>35</v>
      </c>
      <c r="O340" s="13" t="s">
        <v>36</v>
      </c>
      <c r="P340" s="13" t="s">
        <v>37</v>
      </c>
      <c r="Q340" s="13" t="s">
        <v>38</v>
      </c>
      <c r="R340" s="13" t="s">
        <v>39</v>
      </c>
      <c r="S340" s="13" t="s">
        <v>29</v>
      </c>
    </row>
    <row r="341" spans="1:19">
      <c r="A341" s="13" t="s">
        <v>719</v>
      </c>
      <c r="B341" s="13">
        <v>97.61</v>
      </c>
      <c r="C341" s="13">
        <v>1.94</v>
      </c>
      <c r="D341" s="13" t="s">
        <v>21</v>
      </c>
      <c r="E341" s="13">
        <v>0.907</v>
      </c>
      <c r="F341" s="13">
        <v>20175</v>
      </c>
      <c r="G341" s="15" t="s">
        <v>720</v>
      </c>
      <c r="H341" s="13">
        <v>1911677</v>
      </c>
      <c r="I341" s="13">
        <v>0.33</v>
      </c>
      <c r="J341" s="13">
        <v>1843</v>
      </c>
      <c r="K341" s="13">
        <v>147</v>
      </c>
      <c r="L341" s="13">
        <v>86171</v>
      </c>
      <c r="M341" s="13" t="s">
        <v>23</v>
      </c>
      <c r="N341" s="13" t="s">
        <v>24</v>
      </c>
      <c r="O341" s="13" t="s">
        <v>25</v>
      </c>
      <c r="P341" s="13" t="s">
        <v>26</v>
      </c>
      <c r="Q341" s="13" t="s">
        <v>27</v>
      </c>
      <c r="R341" s="13" t="s">
        <v>28</v>
      </c>
      <c r="S341" s="13" t="s">
        <v>29</v>
      </c>
    </row>
    <row r="342" spans="1:19">
      <c r="A342" s="13" t="s">
        <v>721</v>
      </c>
      <c r="B342" s="13">
        <v>97.01</v>
      </c>
      <c r="C342" s="13">
        <v>0.44</v>
      </c>
      <c r="D342" s="13" t="s">
        <v>21</v>
      </c>
      <c r="E342" s="13">
        <v>0.89</v>
      </c>
      <c r="F342" s="13">
        <v>15271</v>
      </c>
      <c r="G342" s="15" t="s">
        <v>722</v>
      </c>
      <c r="H342" s="13">
        <v>2315962</v>
      </c>
      <c r="I342" s="13">
        <v>0.31</v>
      </c>
      <c r="J342" s="13">
        <v>2146</v>
      </c>
      <c r="K342" s="13">
        <v>233</v>
      </c>
      <c r="L342" s="13">
        <v>49902</v>
      </c>
      <c r="M342" s="13" t="s">
        <v>23</v>
      </c>
      <c r="N342" s="13" t="s">
        <v>24</v>
      </c>
      <c r="O342" s="13" t="s">
        <v>25</v>
      </c>
      <c r="P342" s="13" t="s">
        <v>26</v>
      </c>
      <c r="Q342" s="13" t="s">
        <v>27</v>
      </c>
      <c r="R342" s="13" t="s">
        <v>28</v>
      </c>
      <c r="S342" s="13" t="s">
        <v>29</v>
      </c>
    </row>
    <row r="343" spans="1:19">
      <c r="A343" s="13" t="s">
        <v>723</v>
      </c>
      <c r="B343" s="13">
        <v>86.32</v>
      </c>
      <c r="C343" s="13">
        <v>0.01</v>
      </c>
      <c r="D343" s="13" t="s">
        <v>21</v>
      </c>
      <c r="E343" s="13">
        <v>0.92</v>
      </c>
      <c r="F343" s="13">
        <v>4765</v>
      </c>
      <c r="G343" s="15" t="s">
        <v>724</v>
      </c>
      <c r="H343" s="13">
        <v>1684415</v>
      </c>
      <c r="I343" s="13">
        <v>0.32</v>
      </c>
      <c r="J343" s="13">
        <v>1749</v>
      </c>
      <c r="K343" s="13">
        <v>420</v>
      </c>
      <c r="L343" s="13">
        <v>17927</v>
      </c>
      <c r="M343" s="13" t="s">
        <v>23</v>
      </c>
      <c r="N343" s="13" t="s">
        <v>24</v>
      </c>
      <c r="O343" s="13" t="s">
        <v>25</v>
      </c>
      <c r="P343" s="13" t="s">
        <v>26</v>
      </c>
      <c r="Q343" s="13" t="s">
        <v>27</v>
      </c>
      <c r="R343" s="13" t="s">
        <v>28</v>
      </c>
      <c r="S343" s="13" t="s">
        <v>29</v>
      </c>
    </row>
    <row r="344" spans="1:19">
      <c r="A344" s="13" t="s">
        <v>725</v>
      </c>
      <c r="B344" s="13">
        <v>80.07</v>
      </c>
      <c r="C344" s="13">
        <v>0.81</v>
      </c>
      <c r="D344" s="13" t="s">
        <v>21</v>
      </c>
      <c r="E344" s="13">
        <v>0.845</v>
      </c>
      <c r="F344" s="13">
        <v>4446</v>
      </c>
      <c r="G344" s="15" t="s">
        <v>726</v>
      </c>
      <c r="H344" s="13">
        <v>1792511</v>
      </c>
      <c r="I344" s="13">
        <v>0.32</v>
      </c>
      <c r="J344" s="13">
        <v>1601</v>
      </c>
      <c r="K344" s="13">
        <v>462</v>
      </c>
      <c r="L344" s="13">
        <v>39164</v>
      </c>
      <c r="M344" s="13" t="s">
        <v>23</v>
      </c>
      <c r="N344" s="13" t="s">
        <v>24</v>
      </c>
      <c r="O344" s="13" t="s">
        <v>25</v>
      </c>
      <c r="P344" s="13" t="s">
        <v>26</v>
      </c>
      <c r="Q344" s="13" t="s">
        <v>27</v>
      </c>
      <c r="R344" s="13" t="s">
        <v>32</v>
      </c>
      <c r="S344" s="13" t="s">
        <v>29</v>
      </c>
    </row>
    <row r="345" spans="1:19">
      <c r="A345" s="13" t="s">
        <v>727</v>
      </c>
      <c r="B345" s="13">
        <v>73.16</v>
      </c>
      <c r="C345" s="13">
        <v>0.23</v>
      </c>
      <c r="D345" s="13" t="s">
        <v>21</v>
      </c>
      <c r="E345" s="13">
        <v>0.852</v>
      </c>
      <c r="F345" s="13">
        <v>3669</v>
      </c>
      <c r="G345" s="15" t="s">
        <v>728</v>
      </c>
      <c r="H345" s="13">
        <v>1477465</v>
      </c>
      <c r="I345" s="13">
        <v>0.33</v>
      </c>
      <c r="J345" s="13">
        <v>1361</v>
      </c>
      <c r="K345" s="13">
        <v>425</v>
      </c>
      <c r="L345" s="13">
        <v>14384</v>
      </c>
      <c r="M345" s="13" t="s">
        <v>23</v>
      </c>
      <c r="N345" s="13" t="s">
        <v>24</v>
      </c>
      <c r="O345" s="13" t="s">
        <v>25</v>
      </c>
      <c r="P345" s="13" t="s">
        <v>26</v>
      </c>
      <c r="Q345" s="13" t="s">
        <v>27</v>
      </c>
      <c r="R345" s="13" t="s">
        <v>32</v>
      </c>
      <c r="S345" s="13" t="s">
        <v>29</v>
      </c>
    </row>
    <row r="346" spans="1:19">
      <c r="A346" s="13" t="s">
        <v>729</v>
      </c>
      <c r="B346" s="13">
        <v>96.6</v>
      </c>
      <c r="C346" s="13">
        <v>0.78</v>
      </c>
      <c r="D346" s="13" t="s">
        <v>21</v>
      </c>
      <c r="E346" s="13">
        <v>0.917</v>
      </c>
      <c r="F346" s="13">
        <v>44301</v>
      </c>
      <c r="G346" s="15" t="s">
        <v>730</v>
      </c>
      <c r="H346" s="13">
        <v>1394107</v>
      </c>
      <c r="I346" s="13">
        <v>0.45</v>
      </c>
      <c r="J346" s="13">
        <v>1427</v>
      </c>
      <c r="K346" s="13">
        <v>61</v>
      </c>
      <c r="L346" s="13">
        <v>104906</v>
      </c>
      <c r="M346" s="13" t="s">
        <v>23</v>
      </c>
      <c r="N346" s="13" t="s">
        <v>49</v>
      </c>
      <c r="O346" s="13" t="s">
        <v>50</v>
      </c>
      <c r="P346" s="13" t="s">
        <v>51</v>
      </c>
      <c r="Q346" s="13" t="s">
        <v>52</v>
      </c>
      <c r="R346" s="13" t="s">
        <v>53</v>
      </c>
      <c r="S346" s="13" t="s">
        <v>54</v>
      </c>
    </row>
    <row r="347" spans="1:19">
      <c r="A347" s="13" t="s">
        <v>731</v>
      </c>
      <c r="B347" s="13">
        <v>97.16</v>
      </c>
      <c r="C347" s="13">
        <v>0.47</v>
      </c>
      <c r="D347" s="13" t="s">
        <v>21</v>
      </c>
      <c r="E347" s="13">
        <v>0.91</v>
      </c>
      <c r="F347" s="13">
        <v>36647</v>
      </c>
      <c r="G347" s="15" t="s">
        <v>732</v>
      </c>
      <c r="H347" s="13">
        <v>1508849</v>
      </c>
      <c r="I347" s="13">
        <v>0.54</v>
      </c>
      <c r="J347" s="13">
        <v>1549</v>
      </c>
      <c r="K347" s="13">
        <v>70</v>
      </c>
      <c r="L347" s="13">
        <v>59791</v>
      </c>
      <c r="M347" s="13" t="s">
        <v>23</v>
      </c>
      <c r="N347" s="13" t="s">
        <v>49</v>
      </c>
      <c r="O347" s="13" t="s">
        <v>50</v>
      </c>
      <c r="P347" s="13" t="s">
        <v>51</v>
      </c>
      <c r="Q347" s="13" t="s">
        <v>52</v>
      </c>
      <c r="R347" s="13" t="s">
        <v>57</v>
      </c>
      <c r="S347" s="13" t="s">
        <v>101</v>
      </c>
    </row>
    <row r="348" spans="1:19">
      <c r="A348" s="13" t="s">
        <v>733</v>
      </c>
      <c r="B348" s="13">
        <v>71.73</v>
      </c>
      <c r="C348" s="13">
        <v>0.73</v>
      </c>
      <c r="D348" s="13" t="s">
        <v>21</v>
      </c>
      <c r="E348" s="13">
        <v>0.897</v>
      </c>
      <c r="F348" s="13">
        <v>57092</v>
      </c>
      <c r="G348" s="15" t="s">
        <v>734</v>
      </c>
      <c r="H348" s="13">
        <v>1392288</v>
      </c>
      <c r="I348" s="13">
        <v>0.35</v>
      </c>
      <c r="J348" s="13">
        <v>1461</v>
      </c>
      <c r="K348" s="13">
        <v>39</v>
      </c>
      <c r="L348" s="13">
        <v>117164</v>
      </c>
      <c r="M348" s="13" t="s">
        <v>23</v>
      </c>
      <c r="N348" s="13" t="s">
        <v>24</v>
      </c>
      <c r="O348" s="13" t="s">
        <v>25</v>
      </c>
      <c r="P348" s="13" t="s">
        <v>26</v>
      </c>
      <c r="Q348" s="13" t="s">
        <v>27</v>
      </c>
      <c r="R348" s="13" t="s">
        <v>28</v>
      </c>
      <c r="S348" s="13" t="s">
        <v>29</v>
      </c>
    </row>
    <row r="349" spans="1:19">
      <c r="A349" s="13" t="s">
        <v>735</v>
      </c>
      <c r="B349" s="13">
        <v>61.51</v>
      </c>
      <c r="C349" s="13">
        <v>0.57</v>
      </c>
      <c r="D349" s="13" t="s">
        <v>21</v>
      </c>
      <c r="E349" s="13">
        <v>0.878</v>
      </c>
      <c r="F349" s="13">
        <v>3003</v>
      </c>
      <c r="G349" s="15" t="s">
        <v>736</v>
      </c>
      <c r="H349" s="13">
        <v>1187927</v>
      </c>
      <c r="I349" s="13">
        <v>0.34</v>
      </c>
      <c r="J349" s="13">
        <v>1071</v>
      </c>
      <c r="K349" s="13">
        <v>414</v>
      </c>
      <c r="L349" s="13">
        <v>11889</v>
      </c>
      <c r="M349" s="13" t="s">
        <v>23</v>
      </c>
      <c r="N349" s="13" t="s">
        <v>24</v>
      </c>
      <c r="O349" s="13" t="s">
        <v>25</v>
      </c>
      <c r="P349" s="13" t="s">
        <v>26</v>
      </c>
      <c r="Q349" s="13" t="s">
        <v>27</v>
      </c>
      <c r="R349" s="13" t="s">
        <v>32</v>
      </c>
      <c r="S349" s="13" t="s">
        <v>29</v>
      </c>
    </row>
    <row r="350" spans="1:19">
      <c r="A350" s="13" t="s">
        <v>737</v>
      </c>
      <c r="B350" s="13">
        <v>92.3</v>
      </c>
      <c r="C350" s="13">
        <v>1.34</v>
      </c>
      <c r="D350" s="13" t="s">
        <v>21</v>
      </c>
      <c r="E350" s="13">
        <v>0.907</v>
      </c>
      <c r="F350" s="13">
        <v>17970</v>
      </c>
      <c r="G350" s="15" t="s">
        <v>738</v>
      </c>
      <c r="H350" s="13">
        <v>1964558</v>
      </c>
      <c r="I350" s="13">
        <v>0.32</v>
      </c>
      <c r="J350" s="13">
        <v>1891</v>
      </c>
      <c r="K350" s="13">
        <v>183</v>
      </c>
      <c r="L350" s="13">
        <v>44680</v>
      </c>
      <c r="M350" s="13" t="s">
        <v>23</v>
      </c>
      <c r="N350" s="13" t="s">
        <v>24</v>
      </c>
      <c r="O350" s="13" t="s">
        <v>25</v>
      </c>
      <c r="P350" s="13" t="s">
        <v>26</v>
      </c>
      <c r="Q350" s="13" t="s">
        <v>27</v>
      </c>
      <c r="R350" s="13" t="s">
        <v>28</v>
      </c>
      <c r="S350" s="13" t="s">
        <v>29</v>
      </c>
    </row>
    <row r="351" spans="1:19">
      <c r="A351" s="13" t="s">
        <v>739</v>
      </c>
      <c r="B351" s="13">
        <v>79.04</v>
      </c>
      <c r="C351" s="13">
        <v>0.57</v>
      </c>
      <c r="D351" s="13" t="s">
        <v>21</v>
      </c>
      <c r="E351" s="13">
        <v>0.935</v>
      </c>
      <c r="F351" s="13">
        <v>3443</v>
      </c>
      <c r="G351" s="15" t="s">
        <v>740</v>
      </c>
      <c r="H351" s="13">
        <v>1479218</v>
      </c>
      <c r="I351" s="13">
        <v>0.32</v>
      </c>
      <c r="J351" s="13">
        <v>1559</v>
      </c>
      <c r="K351" s="13">
        <v>461</v>
      </c>
      <c r="L351" s="13">
        <v>12718</v>
      </c>
      <c r="M351" s="13" t="s">
        <v>23</v>
      </c>
      <c r="N351" s="13" t="s">
        <v>24</v>
      </c>
      <c r="O351" s="13" t="s">
        <v>25</v>
      </c>
      <c r="P351" s="13" t="s">
        <v>26</v>
      </c>
      <c r="Q351" s="13" t="s">
        <v>27</v>
      </c>
      <c r="R351" s="13" t="s">
        <v>28</v>
      </c>
      <c r="S351" s="13" t="s">
        <v>29</v>
      </c>
    </row>
    <row r="352" spans="1:19">
      <c r="A352" s="13" t="s">
        <v>741</v>
      </c>
      <c r="B352" s="13">
        <v>99.19</v>
      </c>
      <c r="C352" s="13">
        <v>4.96</v>
      </c>
      <c r="D352" s="13" t="s">
        <v>21</v>
      </c>
      <c r="E352" s="13">
        <v>0.817</v>
      </c>
      <c r="F352" s="13">
        <v>32472</v>
      </c>
      <c r="G352" s="15" t="s">
        <v>742</v>
      </c>
      <c r="H352" s="13">
        <v>2612531</v>
      </c>
      <c r="I352" s="13">
        <v>0.32</v>
      </c>
      <c r="J352" s="13">
        <v>2460</v>
      </c>
      <c r="K352" s="13">
        <v>133</v>
      </c>
      <c r="L352" s="13">
        <v>157058</v>
      </c>
      <c r="M352" s="13" t="s">
        <v>23</v>
      </c>
      <c r="N352" s="13" t="s">
        <v>24</v>
      </c>
      <c r="O352" s="13" t="s">
        <v>25</v>
      </c>
      <c r="P352" s="13" t="s">
        <v>26</v>
      </c>
      <c r="Q352" s="13" t="s">
        <v>27</v>
      </c>
      <c r="R352" s="13" t="s">
        <v>64</v>
      </c>
      <c r="S352" s="13" t="s">
        <v>29</v>
      </c>
    </row>
    <row r="353" spans="1:19">
      <c r="A353" s="13" t="s">
        <v>743</v>
      </c>
      <c r="B353" s="13">
        <v>67.62</v>
      </c>
      <c r="C353" s="13">
        <v>0.19</v>
      </c>
      <c r="D353" s="13" t="s">
        <v>21</v>
      </c>
      <c r="E353" s="13">
        <v>0.871</v>
      </c>
      <c r="F353" s="13">
        <v>2797</v>
      </c>
      <c r="G353" s="15" t="s">
        <v>744</v>
      </c>
      <c r="H353" s="13">
        <v>1337875</v>
      </c>
      <c r="I353" s="13">
        <v>0.34</v>
      </c>
      <c r="J353" s="13">
        <v>1269</v>
      </c>
      <c r="K353" s="13">
        <v>494</v>
      </c>
      <c r="L353" s="13">
        <v>10582</v>
      </c>
      <c r="M353" s="13" t="s">
        <v>23</v>
      </c>
      <c r="N353" s="13" t="s">
        <v>24</v>
      </c>
      <c r="O353" s="13" t="s">
        <v>25</v>
      </c>
      <c r="P353" s="13" t="s">
        <v>26</v>
      </c>
      <c r="Q353" s="13" t="s">
        <v>27</v>
      </c>
      <c r="R353" s="13" t="s">
        <v>32</v>
      </c>
      <c r="S353" s="13" t="s">
        <v>29</v>
      </c>
    </row>
    <row r="354" spans="1:19">
      <c r="A354" s="13" t="s">
        <v>745</v>
      </c>
      <c r="B354" s="13">
        <v>88.31</v>
      </c>
      <c r="C354" s="13">
        <v>0.82</v>
      </c>
      <c r="D354" s="13" t="s">
        <v>21</v>
      </c>
      <c r="E354" s="13">
        <v>0.911</v>
      </c>
      <c r="F354" s="13">
        <v>8834</v>
      </c>
      <c r="G354" s="15" t="s">
        <v>746</v>
      </c>
      <c r="H354" s="13">
        <v>1410451</v>
      </c>
      <c r="I354" s="13">
        <v>0.55</v>
      </c>
      <c r="J354" s="13">
        <v>1560</v>
      </c>
      <c r="K354" s="13">
        <v>219</v>
      </c>
      <c r="L354" s="13">
        <v>25275</v>
      </c>
      <c r="M354" s="13" t="s">
        <v>23</v>
      </c>
      <c r="N354" s="13" t="s">
        <v>49</v>
      </c>
      <c r="O354" s="13" t="s">
        <v>50</v>
      </c>
      <c r="P354" s="13" t="s">
        <v>51</v>
      </c>
      <c r="Q354" s="13" t="s">
        <v>52</v>
      </c>
      <c r="R354" s="13" t="s">
        <v>57</v>
      </c>
      <c r="S354" s="13" t="s">
        <v>101</v>
      </c>
    </row>
    <row r="355" spans="1:19">
      <c r="A355" s="13" t="s">
        <v>747</v>
      </c>
      <c r="B355" s="13">
        <v>87.18</v>
      </c>
      <c r="C355" s="13">
        <v>0.3</v>
      </c>
      <c r="D355" s="13" t="s">
        <v>21</v>
      </c>
      <c r="E355" s="13">
        <v>0.897</v>
      </c>
      <c r="F355" s="13">
        <v>69686</v>
      </c>
      <c r="G355" s="15" t="s">
        <v>748</v>
      </c>
      <c r="H355" s="13">
        <v>1485640</v>
      </c>
      <c r="I355" s="13">
        <v>0.51</v>
      </c>
      <c r="J355" s="13">
        <v>1569</v>
      </c>
      <c r="K355" s="13">
        <v>40</v>
      </c>
      <c r="L355" s="13">
        <v>168739</v>
      </c>
      <c r="M355" s="13" t="s">
        <v>23</v>
      </c>
      <c r="N355" s="13" t="s">
        <v>35</v>
      </c>
      <c r="O355" s="13" t="s">
        <v>36</v>
      </c>
      <c r="P355" s="13" t="s">
        <v>37</v>
      </c>
      <c r="Q355" s="13" t="s">
        <v>38</v>
      </c>
      <c r="R355" s="13" t="s">
        <v>39</v>
      </c>
      <c r="S355" s="13" t="s">
        <v>749</v>
      </c>
    </row>
    <row r="356" spans="1:19">
      <c r="A356" s="13" t="s">
        <v>750</v>
      </c>
      <c r="B356" s="13">
        <v>87.66</v>
      </c>
      <c r="C356" s="13">
        <v>0.13</v>
      </c>
      <c r="D356" s="13" t="s">
        <v>21</v>
      </c>
      <c r="E356" s="13">
        <v>0.927</v>
      </c>
      <c r="F356" s="13">
        <v>5100</v>
      </c>
      <c r="G356" s="15" t="s">
        <v>751</v>
      </c>
      <c r="H356" s="13">
        <v>1804895</v>
      </c>
      <c r="I356" s="13">
        <v>0.32</v>
      </c>
      <c r="J356" s="13">
        <v>1761</v>
      </c>
      <c r="K356" s="13">
        <v>436</v>
      </c>
      <c r="L356" s="13">
        <v>23963</v>
      </c>
      <c r="M356" s="13" t="s">
        <v>23</v>
      </c>
      <c r="N356" s="13" t="s">
        <v>24</v>
      </c>
      <c r="O356" s="13" t="s">
        <v>25</v>
      </c>
      <c r="P356" s="13" t="s">
        <v>26</v>
      </c>
      <c r="Q356" s="13" t="s">
        <v>27</v>
      </c>
      <c r="R356" s="13" t="s">
        <v>28</v>
      </c>
      <c r="S356" s="13" t="s">
        <v>29</v>
      </c>
    </row>
    <row r="357" spans="1:19">
      <c r="A357" s="13" t="s">
        <v>752</v>
      </c>
      <c r="B357" s="13">
        <v>90.7</v>
      </c>
      <c r="C357" s="13">
        <v>0.97</v>
      </c>
      <c r="D357" s="13" t="s">
        <v>21</v>
      </c>
      <c r="E357" s="13">
        <v>0.805</v>
      </c>
      <c r="F357" s="13">
        <v>13377</v>
      </c>
      <c r="G357" s="15" t="s">
        <v>753</v>
      </c>
      <c r="H357" s="13">
        <v>2105833</v>
      </c>
      <c r="I357" s="13">
        <v>0.32</v>
      </c>
      <c r="J357" s="13">
        <v>1939</v>
      </c>
      <c r="K357" s="13">
        <v>231</v>
      </c>
      <c r="L357" s="13">
        <v>58790</v>
      </c>
      <c r="M357" s="13" t="s">
        <v>23</v>
      </c>
      <c r="N357" s="13" t="s">
        <v>24</v>
      </c>
      <c r="O357" s="13" t="s">
        <v>25</v>
      </c>
      <c r="P357" s="13" t="s">
        <v>26</v>
      </c>
      <c r="Q357" s="13" t="s">
        <v>27</v>
      </c>
      <c r="R357" s="13" t="s">
        <v>32</v>
      </c>
      <c r="S357" s="13" t="s">
        <v>29</v>
      </c>
    </row>
    <row r="358" spans="1:19">
      <c r="A358" s="13" t="s">
        <v>754</v>
      </c>
      <c r="B358" s="13">
        <v>65.75</v>
      </c>
      <c r="C358" s="13">
        <v>0.1</v>
      </c>
      <c r="D358" s="13" t="s">
        <v>21</v>
      </c>
      <c r="E358" s="13">
        <v>0.903</v>
      </c>
      <c r="F358" s="13">
        <v>87132</v>
      </c>
      <c r="G358" s="15" t="s">
        <v>755</v>
      </c>
      <c r="H358" s="13">
        <v>1476490</v>
      </c>
      <c r="I358" s="13">
        <v>0.33</v>
      </c>
      <c r="J358" s="13">
        <v>1382</v>
      </c>
      <c r="K358" s="13">
        <v>26</v>
      </c>
      <c r="L358" s="13">
        <v>181567</v>
      </c>
      <c r="M358" s="13" t="s">
        <v>23</v>
      </c>
      <c r="N358" s="13" t="s">
        <v>24</v>
      </c>
      <c r="O358" s="13" t="s">
        <v>25</v>
      </c>
      <c r="P358" s="13" t="s">
        <v>26</v>
      </c>
      <c r="Q358" s="13" t="s">
        <v>27</v>
      </c>
      <c r="R358" s="13" t="s">
        <v>28</v>
      </c>
      <c r="S358" s="13" t="s">
        <v>29</v>
      </c>
    </row>
    <row r="359" spans="1:19">
      <c r="A359" s="13" t="s">
        <v>756</v>
      </c>
      <c r="B359" s="13">
        <v>91.07</v>
      </c>
      <c r="C359" s="13">
        <v>0.66</v>
      </c>
      <c r="D359" s="13" t="s">
        <v>21</v>
      </c>
      <c r="E359" s="13">
        <v>0.869</v>
      </c>
      <c r="F359" s="13">
        <v>16264</v>
      </c>
      <c r="G359" s="15" t="s">
        <v>757</v>
      </c>
      <c r="H359" s="13">
        <v>1712094</v>
      </c>
      <c r="I359" s="13">
        <v>0.36</v>
      </c>
      <c r="J359" s="13">
        <v>1690</v>
      </c>
      <c r="K359" s="13">
        <v>154</v>
      </c>
      <c r="L359" s="13">
        <v>55482</v>
      </c>
      <c r="M359" s="13" t="s">
        <v>23</v>
      </c>
      <c r="N359" s="13" t="s">
        <v>24</v>
      </c>
      <c r="O359" s="13" t="s">
        <v>25</v>
      </c>
      <c r="P359" s="13" t="s">
        <v>26</v>
      </c>
      <c r="Q359" s="13" t="s">
        <v>27</v>
      </c>
      <c r="R359" s="13" t="s">
        <v>64</v>
      </c>
      <c r="S359" s="13" t="s">
        <v>29</v>
      </c>
    </row>
    <row r="360" spans="1:19">
      <c r="A360" s="13" t="s">
        <v>758</v>
      </c>
      <c r="B360" s="13">
        <v>74.32</v>
      </c>
      <c r="C360" s="13">
        <v>0.82</v>
      </c>
      <c r="D360" s="13" t="s">
        <v>21</v>
      </c>
      <c r="E360" s="13">
        <v>0.916</v>
      </c>
      <c r="F360" s="13">
        <v>7323</v>
      </c>
      <c r="G360" s="15" t="s">
        <v>759</v>
      </c>
      <c r="H360" s="13">
        <v>1511473</v>
      </c>
      <c r="I360" s="13">
        <v>0.37</v>
      </c>
      <c r="J360" s="13">
        <v>1655</v>
      </c>
      <c r="K360" s="13">
        <v>273</v>
      </c>
      <c r="L360" s="13">
        <v>21793</v>
      </c>
      <c r="M360" s="13" t="s">
        <v>23</v>
      </c>
      <c r="N360" s="13" t="s">
        <v>24</v>
      </c>
      <c r="O360" s="13" t="s">
        <v>25</v>
      </c>
      <c r="P360" s="13" t="s">
        <v>26</v>
      </c>
      <c r="Q360" s="13" t="s">
        <v>27</v>
      </c>
      <c r="R360" s="13" t="s">
        <v>28</v>
      </c>
      <c r="S360" s="13" t="s">
        <v>29</v>
      </c>
    </row>
    <row r="361" spans="1:19">
      <c r="A361" s="13" t="s">
        <v>760</v>
      </c>
      <c r="B361" s="13">
        <v>73.89</v>
      </c>
      <c r="C361" s="13">
        <v>1.04</v>
      </c>
      <c r="D361" s="13" t="s">
        <v>21</v>
      </c>
      <c r="E361" s="13">
        <v>0.914</v>
      </c>
      <c r="F361" s="13">
        <v>8988</v>
      </c>
      <c r="G361" s="15" t="s">
        <v>761</v>
      </c>
      <c r="H361" s="13">
        <v>1179900</v>
      </c>
      <c r="I361" s="13">
        <v>0.47</v>
      </c>
      <c r="J361" s="13">
        <v>1348</v>
      </c>
      <c r="K361" s="13">
        <v>170</v>
      </c>
      <c r="L361" s="13">
        <v>42043</v>
      </c>
      <c r="M361" s="13" t="s">
        <v>23</v>
      </c>
      <c r="N361" s="13" t="s">
        <v>35</v>
      </c>
      <c r="O361" s="13" t="s">
        <v>36</v>
      </c>
      <c r="P361" s="13" t="s">
        <v>37</v>
      </c>
      <c r="Q361" s="13" t="s">
        <v>38</v>
      </c>
      <c r="R361" s="13" t="s">
        <v>39</v>
      </c>
      <c r="S361" s="13" t="s">
        <v>40</v>
      </c>
    </row>
    <row r="362" spans="1:19">
      <c r="A362" s="13" t="s">
        <v>762</v>
      </c>
      <c r="B362" s="13">
        <v>87.43</v>
      </c>
      <c r="C362" s="13">
        <v>3.45</v>
      </c>
      <c r="D362" s="13" t="s">
        <v>21</v>
      </c>
      <c r="E362" s="13">
        <v>0.902</v>
      </c>
      <c r="F362" s="13">
        <v>8321</v>
      </c>
      <c r="G362" s="15" t="s">
        <v>763</v>
      </c>
      <c r="H362" s="13">
        <v>2228076</v>
      </c>
      <c r="I362" s="13">
        <v>0.32</v>
      </c>
      <c r="J362" s="13">
        <v>2244</v>
      </c>
      <c r="K362" s="13">
        <v>370</v>
      </c>
      <c r="L362" s="13">
        <v>55404</v>
      </c>
      <c r="M362" s="13" t="s">
        <v>23</v>
      </c>
      <c r="N362" s="13" t="s">
        <v>24</v>
      </c>
      <c r="O362" s="13" t="s">
        <v>25</v>
      </c>
      <c r="P362" s="13" t="s">
        <v>26</v>
      </c>
      <c r="Q362" s="13" t="s">
        <v>27</v>
      </c>
      <c r="R362" s="13" t="s">
        <v>28</v>
      </c>
      <c r="S362" s="13" t="s">
        <v>29</v>
      </c>
    </row>
    <row r="363" spans="1:19">
      <c r="A363" s="13" t="s">
        <v>764</v>
      </c>
      <c r="B363" s="13">
        <v>96.55</v>
      </c>
      <c r="C363" s="13">
        <v>0.51</v>
      </c>
      <c r="D363" s="13" t="s">
        <v>21</v>
      </c>
      <c r="E363" s="13">
        <v>0.911</v>
      </c>
      <c r="F363" s="13">
        <v>17330</v>
      </c>
      <c r="G363" s="15" t="s">
        <v>765</v>
      </c>
      <c r="H363" s="13">
        <v>1441338</v>
      </c>
      <c r="I363" s="13">
        <v>0.55</v>
      </c>
      <c r="J363" s="13">
        <v>1529</v>
      </c>
      <c r="K363" s="13">
        <v>129</v>
      </c>
      <c r="L363" s="13">
        <v>74605</v>
      </c>
      <c r="M363" s="13" t="s">
        <v>23</v>
      </c>
      <c r="N363" s="13" t="s">
        <v>49</v>
      </c>
      <c r="O363" s="13" t="s">
        <v>50</v>
      </c>
      <c r="P363" s="13" t="s">
        <v>51</v>
      </c>
      <c r="Q363" s="13" t="s">
        <v>52</v>
      </c>
      <c r="R363" s="13" t="s">
        <v>57</v>
      </c>
      <c r="S363" s="13" t="s">
        <v>101</v>
      </c>
    </row>
    <row r="364" spans="1:19">
      <c r="A364" s="13" t="s">
        <v>766</v>
      </c>
      <c r="B364" s="13">
        <v>57.18</v>
      </c>
      <c r="C364" s="13">
        <v>0.15</v>
      </c>
      <c r="D364" s="13" t="s">
        <v>21</v>
      </c>
      <c r="E364" s="13">
        <v>0.89</v>
      </c>
      <c r="F364" s="13">
        <v>2721</v>
      </c>
      <c r="G364" s="15" t="s">
        <v>767</v>
      </c>
      <c r="H364" s="13">
        <v>1092975</v>
      </c>
      <c r="I364" s="13">
        <v>0.34</v>
      </c>
      <c r="J364" s="13">
        <v>1011</v>
      </c>
      <c r="K364" s="13">
        <v>415</v>
      </c>
      <c r="L364" s="13">
        <v>9659</v>
      </c>
      <c r="M364" s="13" t="s">
        <v>23</v>
      </c>
      <c r="N364" s="13" t="s">
        <v>24</v>
      </c>
      <c r="O364" s="13" t="s">
        <v>25</v>
      </c>
      <c r="P364" s="13" t="s">
        <v>26</v>
      </c>
      <c r="Q364" s="13" t="s">
        <v>27</v>
      </c>
      <c r="R364" s="13" t="s">
        <v>32</v>
      </c>
      <c r="S364" s="13" t="s">
        <v>29</v>
      </c>
    </row>
    <row r="365" spans="1:19">
      <c r="A365" s="13" t="s">
        <v>768</v>
      </c>
      <c r="B365" s="13">
        <v>82.72</v>
      </c>
      <c r="C365" s="13">
        <v>0.09</v>
      </c>
      <c r="D365" s="13" t="s">
        <v>21</v>
      </c>
      <c r="E365" s="13">
        <v>0.872</v>
      </c>
      <c r="F365" s="13">
        <v>42417</v>
      </c>
      <c r="G365" s="15" t="s">
        <v>769</v>
      </c>
      <c r="H365" s="13">
        <v>1585940</v>
      </c>
      <c r="I365" s="13">
        <v>0.47</v>
      </c>
      <c r="J365" s="13">
        <v>1653</v>
      </c>
      <c r="K365" s="13">
        <v>60</v>
      </c>
      <c r="L365" s="13">
        <v>87408</v>
      </c>
      <c r="M365" s="13" t="s">
        <v>23</v>
      </c>
      <c r="N365" s="13" t="s">
        <v>35</v>
      </c>
      <c r="O365" s="13" t="s">
        <v>36</v>
      </c>
      <c r="P365" s="13" t="s">
        <v>37</v>
      </c>
      <c r="Q365" s="13" t="s">
        <v>38</v>
      </c>
      <c r="R365" s="13" t="s">
        <v>39</v>
      </c>
      <c r="S365" s="13" t="s">
        <v>29</v>
      </c>
    </row>
    <row r="366" spans="1:19">
      <c r="A366" s="13" t="s">
        <v>770</v>
      </c>
      <c r="B366" s="13">
        <v>51.37</v>
      </c>
      <c r="C366" s="13">
        <v>0.06</v>
      </c>
      <c r="D366" s="13" t="s">
        <v>21</v>
      </c>
      <c r="E366" s="13">
        <v>0.875</v>
      </c>
      <c r="F366" s="13">
        <v>159500</v>
      </c>
      <c r="G366" s="15" t="s">
        <v>771</v>
      </c>
      <c r="H366" s="13">
        <v>735865</v>
      </c>
      <c r="I366" s="13">
        <v>0.36</v>
      </c>
      <c r="J366" s="13">
        <v>703</v>
      </c>
      <c r="K366" s="13">
        <v>5</v>
      </c>
      <c r="L366" s="13">
        <v>358198</v>
      </c>
      <c r="M366" s="13" t="s">
        <v>23</v>
      </c>
      <c r="N366" s="13" t="s">
        <v>24</v>
      </c>
      <c r="O366" s="13" t="s">
        <v>25</v>
      </c>
      <c r="P366" s="13" t="s">
        <v>26</v>
      </c>
      <c r="Q366" s="13" t="s">
        <v>27</v>
      </c>
      <c r="R366" s="13" t="s">
        <v>64</v>
      </c>
      <c r="S366" s="13" t="s">
        <v>29</v>
      </c>
    </row>
    <row r="367" spans="1:19">
      <c r="A367" s="13" t="s">
        <v>772</v>
      </c>
      <c r="B367" s="13">
        <v>96.56</v>
      </c>
      <c r="C367" s="13">
        <v>0.28</v>
      </c>
      <c r="D367" s="13" t="s">
        <v>21</v>
      </c>
      <c r="E367" s="13">
        <v>0.92</v>
      </c>
      <c r="F367" s="13">
        <v>36609</v>
      </c>
      <c r="G367" s="15" t="s">
        <v>773</v>
      </c>
      <c r="H367" s="13">
        <v>1366009</v>
      </c>
      <c r="I367" s="13">
        <v>0.45</v>
      </c>
      <c r="J367" s="13">
        <v>1392</v>
      </c>
      <c r="K367" s="13">
        <v>60</v>
      </c>
      <c r="L367" s="13">
        <v>108445</v>
      </c>
      <c r="M367" s="13" t="s">
        <v>23</v>
      </c>
      <c r="N367" s="13" t="s">
        <v>49</v>
      </c>
      <c r="O367" s="13" t="s">
        <v>50</v>
      </c>
      <c r="P367" s="13" t="s">
        <v>51</v>
      </c>
      <c r="Q367" s="13" t="s">
        <v>52</v>
      </c>
      <c r="R367" s="13" t="s">
        <v>53</v>
      </c>
      <c r="S367" s="13" t="s">
        <v>54</v>
      </c>
    </row>
    <row r="368" spans="1:19">
      <c r="A368" s="13" t="s">
        <v>774</v>
      </c>
      <c r="B368" s="13">
        <v>99.64</v>
      </c>
      <c r="C368" s="13">
        <v>1.88</v>
      </c>
      <c r="D368" s="13" t="s">
        <v>21</v>
      </c>
      <c r="E368" s="13">
        <v>0.885</v>
      </c>
      <c r="F368" s="13">
        <v>22026</v>
      </c>
      <c r="G368" s="15" t="s">
        <v>775</v>
      </c>
      <c r="H368" s="13">
        <v>2204086</v>
      </c>
      <c r="I368" s="13">
        <v>0.37</v>
      </c>
      <c r="J368" s="13">
        <v>2196</v>
      </c>
      <c r="K368" s="13">
        <v>151</v>
      </c>
      <c r="L368" s="13">
        <v>58240</v>
      </c>
      <c r="M368" s="13" t="s">
        <v>23</v>
      </c>
      <c r="N368" s="13" t="s">
        <v>24</v>
      </c>
      <c r="O368" s="13" t="s">
        <v>25</v>
      </c>
      <c r="P368" s="13" t="s">
        <v>26</v>
      </c>
      <c r="Q368" s="13" t="s">
        <v>27</v>
      </c>
      <c r="R368" s="13" t="s">
        <v>28</v>
      </c>
      <c r="S368" s="13" t="s">
        <v>29</v>
      </c>
    </row>
    <row r="369" spans="1:19">
      <c r="A369" s="13" t="s">
        <v>776</v>
      </c>
      <c r="B369" s="13">
        <v>60.8</v>
      </c>
      <c r="C369" s="13">
        <v>0.11</v>
      </c>
      <c r="D369" s="13" t="s">
        <v>21</v>
      </c>
      <c r="E369" s="13">
        <v>0.891</v>
      </c>
      <c r="F369" s="13">
        <v>162958</v>
      </c>
      <c r="G369" s="15" t="s">
        <v>777</v>
      </c>
      <c r="H369" s="13">
        <v>983182</v>
      </c>
      <c r="I369" s="13">
        <v>0.51</v>
      </c>
      <c r="J369" s="13">
        <v>1054</v>
      </c>
      <c r="K369" s="13">
        <v>13</v>
      </c>
      <c r="L369" s="13">
        <v>264546</v>
      </c>
      <c r="M369" s="13" t="s">
        <v>23</v>
      </c>
      <c r="N369" s="13" t="s">
        <v>35</v>
      </c>
      <c r="O369" s="13" t="s">
        <v>36</v>
      </c>
      <c r="P369" s="13" t="s">
        <v>37</v>
      </c>
      <c r="Q369" s="13" t="s">
        <v>38</v>
      </c>
      <c r="R369" s="13" t="s">
        <v>39</v>
      </c>
      <c r="S369" s="13" t="s">
        <v>749</v>
      </c>
    </row>
    <row r="370" spans="1:19">
      <c r="A370" s="13" t="s">
        <v>778</v>
      </c>
      <c r="B370" s="13">
        <v>79.95</v>
      </c>
      <c r="C370" s="13">
        <v>0.2</v>
      </c>
      <c r="D370" s="13" t="s">
        <v>21</v>
      </c>
      <c r="E370" s="13">
        <v>0.871</v>
      </c>
      <c r="F370" s="13">
        <v>42414</v>
      </c>
      <c r="G370" s="15" t="s">
        <v>779</v>
      </c>
      <c r="H370" s="13">
        <v>1514394</v>
      </c>
      <c r="I370" s="13">
        <v>0.47</v>
      </c>
      <c r="J370" s="13">
        <v>1575</v>
      </c>
      <c r="K370" s="13">
        <v>55</v>
      </c>
      <c r="L370" s="13">
        <v>87386</v>
      </c>
      <c r="M370" s="13" t="s">
        <v>23</v>
      </c>
      <c r="N370" s="13" t="s">
        <v>35</v>
      </c>
      <c r="O370" s="13" t="s">
        <v>36</v>
      </c>
      <c r="P370" s="13" t="s">
        <v>37</v>
      </c>
      <c r="Q370" s="13" t="s">
        <v>38</v>
      </c>
      <c r="R370" s="13" t="s">
        <v>39</v>
      </c>
      <c r="S370" s="13" t="s">
        <v>29</v>
      </c>
    </row>
    <row r="371" spans="1:19">
      <c r="A371" s="13" t="s">
        <v>780</v>
      </c>
      <c r="B371" s="13">
        <v>85.28</v>
      </c>
      <c r="C371" s="13">
        <v>0.57</v>
      </c>
      <c r="D371" s="13" t="s">
        <v>21</v>
      </c>
      <c r="E371" s="13">
        <v>0.84</v>
      </c>
      <c r="F371" s="13">
        <v>4734</v>
      </c>
      <c r="G371" s="15" t="s">
        <v>781</v>
      </c>
      <c r="H371" s="13">
        <v>1822621</v>
      </c>
      <c r="I371" s="13">
        <v>0.32</v>
      </c>
      <c r="J371" s="13">
        <v>1622</v>
      </c>
      <c r="K371" s="13">
        <v>446</v>
      </c>
      <c r="L371" s="13">
        <v>23546</v>
      </c>
      <c r="M371" s="13" t="s">
        <v>23</v>
      </c>
      <c r="N371" s="13" t="s">
        <v>24</v>
      </c>
      <c r="O371" s="13" t="s">
        <v>25</v>
      </c>
      <c r="P371" s="13" t="s">
        <v>26</v>
      </c>
      <c r="Q371" s="13" t="s">
        <v>27</v>
      </c>
      <c r="R371" s="13" t="s">
        <v>32</v>
      </c>
      <c r="S371" s="13" t="s">
        <v>29</v>
      </c>
    </row>
    <row r="372" spans="1:19">
      <c r="A372" s="13" t="s">
        <v>782</v>
      </c>
      <c r="B372" s="13">
        <v>89.94</v>
      </c>
      <c r="C372" s="13">
        <v>2.07</v>
      </c>
      <c r="D372" s="13" t="s">
        <v>21</v>
      </c>
      <c r="E372" s="13">
        <v>0.924</v>
      </c>
      <c r="F372" s="13">
        <v>5037</v>
      </c>
      <c r="G372" s="15" t="s">
        <v>783</v>
      </c>
      <c r="H372" s="13">
        <v>1930717</v>
      </c>
      <c r="I372" s="13">
        <v>0.32</v>
      </c>
      <c r="J372" s="13">
        <v>1916</v>
      </c>
      <c r="K372" s="13">
        <v>463</v>
      </c>
      <c r="L372" s="13">
        <v>17724</v>
      </c>
      <c r="M372" s="13" t="s">
        <v>23</v>
      </c>
      <c r="N372" s="13" t="s">
        <v>24</v>
      </c>
      <c r="O372" s="13" t="s">
        <v>25</v>
      </c>
      <c r="P372" s="13" t="s">
        <v>26</v>
      </c>
      <c r="Q372" s="13" t="s">
        <v>27</v>
      </c>
      <c r="R372" s="13" t="s">
        <v>28</v>
      </c>
      <c r="S372" s="13" t="s">
        <v>29</v>
      </c>
    </row>
    <row r="373" spans="1:19">
      <c r="A373" s="13" t="s">
        <v>784</v>
      </c>
      <c r="B373" s="13">
        <v>70.36</v>
      </c>
      <c r="C373" s="13">
        <v>0.36</v>
      </c>
      <c r="D373" s="13" t="s">
        <v>21</v>
      </c>
      <c r="E373" s="13">
        <v>0.886</v>
      </c>
      <c r="F373" s="13">
        <v>3213</v>
      </c>
      <c r="G373" s="15" t="s">
        <v>785</v>
      </c>
      <c r="H373" s="13">
        <v>1389765</v>
      </c>
      <c r="I373" s="13">
        <v>0.34</v>
      </c>
      <c r="J373" s="13">
        <v>1219</v>
      </c>
      <c r="K373" s="13">
        <v>465</v>
      </c>
      <c r="L373" s="13">
        <v>14143</v>
      </c>
      <c r="M373" s="13" t="s">
        <v>23</v>
      </c>
      <c r="N373" s="13" t="s">
        <v>24</v>
      </c>
      <c r="O373" s="13" t="s">
        <v>25</v>
      </c>
      <c r="P373" s="13" t="s">
        <v>26</v>
      </c>
      <c r="Q373" s="13" t="s">
        <v>27</v>
      </c>
      <c r="R373" s="13" t="s">
        <v>32</v>
      </c>
      <c r="S373" s="13" t="s">
        <v>29</v>
      </c>
    </row>
    <row r="374" spans="1:19">
      <c r="A374" s="13" t="s">
        <v>786</v>
      </c>
      <c r="B374" s="13">
        <v>84.93</v>
      </c>
      <c r="C374" s="13">
        <v>0.38</v>
      </c>
      <c r="D374" s="13" t="s">
        <v>21</v>
      </c>
      <c r="E374" s="13">
        <v>0.827</v>
      </c>
      <c r="F374" s="13">
        <v>5998</v>
      </c>
      <c r="G374" s="15" t="s">
        <v>787</v>
      </c>
      <c r="H374" s="13">
        <v>1884650</v>
      </c>
      <c r="I374" s="13">
        <v>0.32</v>
      </c>
      <c r="J374" s="13">
        <v>1716</v>
      </c>
      <c r="K374" s="13">
        <v>401</v>
      </c>
      <c r="L374" s="13">
        <v>20227</v>
      </c>
      <c r="M374" s="13" t="s">
        <v>23</v>
      </c>
      <c r="N374" s="13" t="s">
        <v>24</v>
      </c>
      <c r="O374" s="13" t="s">
        <v>25</v>
      </c>
      <c r="P374" s="13" t="s">
        <v>26</v>
      </c>
      <c r="Q374" s="13" t="s">
        <v>27</v>
      </c>
      <c r="R374" s="13" t="s">
        <v>32</v>
      </c>
      <c r="S374" s="13" t="s">
        <v>29</v>
      </c>
    </row>
    <row r="375" spans="1:19">
      <c r="A375" s="13" t="s">
        <v>788</v>
      </c>
      <c r="B375" s="13">
        <v>69.4</v>
      </c>
      <c r="C375" s="13">
        <v>1.16</v>
      </c>
      <c r="D375" s="13" t="s">
        <v>21</v>
      </c>
      <c r="E375" s="13">
        <v>0.863</v>
      </c>
      <c r="F375" s="13">
        <v>3085</v>
      </c>
      <c r="G375" s="15" t="s">
        <v>789</v>
      </c>
      <c r="H375" s="13">
        <v>1421285</v>
      </c>
      <c r="I375" s="13">
        <v>0.33</v>
      </c>
      <c r="J375" s="13">
        <v>1331</v>
      </c>
      <c r="K375" s="13">
        <v>480</v>
      </c>
      <c r="L375" s="13">
        <v>17048</v>
      </c>
      <c r="M375" s="13" t="s">
        <v>23</v>
      </c>
      <c r="N375" s="13" t="s">
        <v>24</v>
      </c>
      <c r="O375" s="13" t="s">
        <v>25</v>
      </c>
      <c r="P375" s="13" t="s">
        <v>26</v>
      </c>
      <c r="Q375" s="13" t="s">
        <v>27</v>
      </c>
      <c r="R375" s="13" t="s">
        <v>32</v>
      </c>
      <c r="S375" s="13" t="s">
        <v>29</v>
      </c>
    </row>
    <row r="376" spans="1:19">
      <c r="A376" s="13" t="s">
        <v>790</v>
      </c>
      <c r="B376" s="13">
        <v>95.57</v>
      </c>
      <c r="C376" s="13">
        <v>0.77</v>
      </c>
      <c r="D376" s="13" t="s">
        <v>21</v>
      </c>
      <c r="E376" s="13">
        <v>0.91</v>
      </c>
      <c r="F376" s="13">
        <v>8879</v>
      </c>
      <c r="G376" s="15" t="s">
        <v>791</v>
      </c>
      <c r="H376" s="13">
        <v>2198514</v>
      </c>
      <c r="I376" s="13">
        <v>0.32</v>
      </c>
      <c r="J376" s="13">
        <v>2060</v>
      </c>
      <c r="K376" s="13">
        <v>342</v>
      </c>
      <c r="L376" s="13">
        <v>38589</v>
      </c>
      <c r="M376" s="13" t="s">
        <v>23</v>
      </c>
      <c r="N376" s="13" t="s">
        <v>24</v>
      </c>
      <c r="O376" s="13" t="s">
        <v>25</v>
      </c>
      <c r="P376" s="13" t="s">
        <v>26</v>
      </c>
      <c r="Q376" s="13" t="s">
        <v>27</v>
      </c>
      <c r="R376" s="13" t="s">
        <v>28</v>
      </c>
      <c r="S376" s="13" t="s">
        <v>29</v>
      </c>
    </row>
    <row r="377" spans="1:19">
      <c r="A377" s="13" t="s">
        <v>792</v>
      </c>
      <c r="B377" s="13">
        <v>73.25</v>
      </c>
      <c r="C377" s="13">
        <v>1.39</v>
      </c>
      <c r="D377" s="13" t="s">
        <v>21</v>
      </c>
      <c r="E377" s="13">
        <v>0.907</v>
      </c>
      <c r="F377" s="13">
        <v>9019</v>
      </c>
      <c r="G377" s="15" t="s">
        <v>793</v>
      </c>
      <c r="H377" s="13">
        <v>1128380</v>
      </c>
      <c r="I377" s="13">
        <v>0.47</v>
      </c>
      <c r="J377" s="13">
        <v>1295</v>
      </c>
      <c r="K377" s="13">
        <v>167</v>
      </c>
      <c r="L377" s="13">
        <v>29319</v>
      </c>
      <c r="M377" s="13" t="s">
        <v>23</v>
      </c>
      <c r="N377" s="13" t="s">
        <v>35</v>
      </c>
      <c r="O377" s="13" t="s">
        <v>36</v>
      </c>
      <c r="P377" s="13" t="s">
        <v>37</v>
      </c>
      <c r="Q377" s="13" t="s">
        <v>38</v>
      </c>
      <c r="R377" s="13" t="s">
        <v>39</v>
      </c>
      <c r="S377" s="13" t="s">
        <v>40</v>
      </c>
    </row>
    <row r="378" spans="1:19">
      <c r="A378" s="13" t="s">
        <v>794</v>
      </c>
      <c r="B378" s="13">
        <v>99.29</v>
      </c>
      <c r="C378" s="13">
        <v>3.24</v>
      </c>
      <c r="D378" s="13" t="s">
        <v>21</v>
      </c>
      <c r="E378" s="13">
        <v>0.882</v>
      </c>
      <c r="F378" s="13">
        <v>29918</v>
      </c>
      <c r="G378" s="15" t="s">
        <v>795</v>
      </c>
      <c r="H378" s="13">
        <v>2326394</v>
      </c>
      <c r="I378" s="13">
        <v>0.37</v>
      </c>
      <c r="J378" s="13">
        <v>2261</v>
      </c>
      <c r="K378" s="13">
        <v>122</v>
      </c>
      <c r="L378" s="13">
        <v>80922</v>
      </c>
      <c r="M378" s="13" t="s">
        <v>23</v>
      </c>
      <c r="N378" s="13" t="s">
        <v>24</v>
      </c>
      <c r="O378" s="13" t="s">
        <v>25</v>
      </c>
      <c r="P378" s="13" t="s">
        <v>26</v>
      </c>
      <c r="Q378" s="13" t="s">
        <v>27</v>
      </c>
      <c r="R378" s="13" t="s">
        <v>28</v>
      </c>
      <c r="S378" s="13" t="s">
        <v>29</v>
      </c>
    </row>
    <row r="379" spans="1:19">
      <c r="A379" s="13" t="s">
        <v>796</v>
      </c>
      <c r="B379" s="13">
        <v>76.77</v>
      </c>
      <c r="C379" s="13">
        <v>0.05</v>
      </c>
      <c r="D379" s="13" t="s">
        <v>21</v>
      </c>
      <c r="E379" s="13">
        <v>0.932</v>
      </c>
      <c r="F379" s="13">
        <v>7137</v>
      </c>
      <c r="G379" s="15" t="s">
        <v>797</v>
      </c>
      <c r="H379" s="13">
        <v>1021595</v>
      </c>
      <c r="I379" s="13">
        <v>0.46</v>
      </c>
      <c r="J379" s="13">
        <v>1184</v>
      </c>
      <c r="K379" s="13">
        <v>180</v>
      </c>
      <c r="L379" s="13">
        <v>33438</v>
      </c>
      <c r="M379" s="13" t="s">
        <v>23</v>
      </c>
      <c r="N379" s="13" t="s">
        <v>49</v>
      </c>
      <c r="O379" s="13" t="s">
        <v>50</v>
      </c>
      <c r="P379" s="13" t="s">
        <v>51</v>
      </c>
      <c r="Q379" s="13" t="s">
        <v>52</v>
      </c>
      <c r="R379" s="13" t="s">
        <v>53</v>
      </c>
      <c r="S379" s="13" t="s">
        <v>54</v>
      </c>
    </row>
    <row r="380" spans="1:19">
      <c r="A380" s="13" t="s">
        <v>798</v>
      </c>
      <c r="B380" s="13">
        <v>81.6</v>
      </c>
      <c r="C380" s="13">
        <v>1.83</v>
      </c>
      <c r="D380" s="13" t="s">
        <v>21</v>
      </c>
      <c r="E380" s="13">
        <v>0.879</v>
      </c>
      <c r="F380" s="13">
        <v>34935</v>
      </c>
      <c r="G380" s="15" t="s">
        <v>799</v>
      </c>
      <c r="H380" s="13">
        <v>1718933</v>
      </c>
      <c r="I380" s="13">
        <v>0.32</v>
      </c>
      <c r="J380" s="13">
        <v>1619</v>
      </c>
      <c r="K380" s="13">
        <v>90</v>
      </c>
      <c r="L380" s="13">
        <v>121039</v>
      </c>
      <c r="M380" s="13" t="s">
        <v>23</v>
      </c>
      <c r="N380" s="13" t="s">
        <v>24</v>
      </c>
      <c r="O380" s="13" t="s">
        <v>25</v>
      </c>
      <c r="P380" s="13" t="s">
        <v>26</v>
      </c>
      <c r="Q380" s="13" t="s">
        <v>27</v>
      </c>
      <c r="R380" s="13" t="s">
        <v>28</v>
      </c>
      <c r="S380" s="13" t="s">
        <v>29</v>
      </c>
    </row>
    <row r="381" spans="1:19">
      <c r="A381" s="13" t="s">
        <v>800</v>
      </c>
      <c r="B381" s="13">
        <v>98.24</v>
      </c>
      <c r="C381" s="13">
        <v>1.58</v>
      </c>
      <c r="D381" s="13" t="s">
        <v>21</v>
      </c>
      <c r="E381" s="13">
        <v>0.88</v>
      </c>
      <c r="F381" s="13">
        <v>11216</v>
      </c>
      <c r="G381" s="15" t="s">
        <v>801</v>
      </c>
      <c r="H381" s="13">
        <v>1711932</v>
      </c>
      <c r="I381" s="13">
        <v>0.36</v>
      </c>
      <c r="J381" s="13">
        <v>1662</v>
      </c>
      <c r="K381" s="13">
        <v>220</v>
      </c>
      <c r="L381" s="13">
        <v>50020</v>
      </c>
      <c r="M381" s="13" t="s">
        <v>23</v>
      </c>
      <c r="N381" s="13" t="s">
        <v>24</v>
      </c>
      <c r="O381" s="13" t="s">
        <v>25</v>
      </c>
      <c r="P381" s="13" t="s">
        <v>26</v>
      </c>
      <c r="Q381" s="13" t="s">
        <v>27</v>
      </c>
      <c r="R381" s="13" t="s">
        <v>64</v>
      </c>
      <c r="S381" s="13" t="s">
        <v>29</v>
      </c>
    </row>
    <row r="382" spans="1:19">
      <c r="A382" s="13" t="s">
        <v>802</v>
      </c>
      <c r="B382" s="13">
        <v>63.16</v>
      </c>
      <c r="C382" s="13">
        <v>1.55</v>
      </c>
      <c r="D382" s="13" t="s">
        <v>21</v>
      </c>
      <c r="E382" s="13">
        <v>0.905</v>
      </c>
      <c r="F382" s="13">
        <v>5576</v>
      </c>
      <c r="G382" s="15" t="s">
        <v>803</v>
      </c>
      <c r="H382" s="13">
        <v>1071344</v>
      </c>
      <c r="I382" s="13">
        <v>0.47</v>
      </c>
      <c r="J382" s="13">
        <v>1292</v>
      </c>
      <c r="K382" s="13">
        <v>235</v>
      </c>
      <c r="L382" s="13">
        <v>20078</v>
      </c>
      <c r="M382" s="13" t="s">
        <v>23</v>
      </c>
      <c r="N382" s="13" t="s">
        <v>35</v>
      </c>
      <c r="O382" s="13" t="s">
        <v>36</v>
      </c>
      <c r="P382" s="13" t="s">
        <v>37</v>
      </c>
      <c r="Q382" s="13" t="s">
        <v>38</v>
      </c>
      <c r="R382" s="13" t="s">
        <v>39</v>
      </c>
      <c r="S382" s="13" t="s">
        <v>40</v>
      </c>
    </row>
    <row r="383" spans="1:19">
      <c r="A383" s="13" t="s">
        <v>804</v>
      </c>
      <c r="B383" s="13">
        <v>99.05</v>
      </c>
      <c r="C383" s="13">
        <v>0.22</v>
      </c>
      <c r="D383" s="13" t="s">
        <v>21</v>
      </c>
      <c r="E383" s="13">
        <v>0.915</v>
      </c>
      <c r="F383" s="13">
        <v>59415</v>
      </c>
      <c r="G383" s="15" t="s">
        <v>805</v>
      </c>
      <c r="H383" s="13">
        <v>1407762</v>
      </c>
      <c r="I383" s="13">
        <v>0.45</v>
      </c>
      <c r="J383" s="13">
        <v>1411</v>
      </c>
      <c r="K383" s="13">
        <v>49</v>
      </c>
      <c r="L383" s="13">
        <v>112024</v>
      </c>
      <c r="M383" s="13" t="s">
        <v>23</v>
      </c>
      <c r="N383" s="13" t="s">
        <v>49</v>
      </c>
      <c r="O383" s="13" t="s">
        <v>50</v>
      </c>
      <c r="P383" s="13" t="s">
        <v>51</v>
      </c>
      <c r="Q383" s="13" t="s">
        <v>52</v>
      </c>
      <c r="R383" s="13" t="s">
        <v>53</v>
      </c>
      <c r="S383" s="13" t="s">
        <v>54</v>
      </c>
    </row>
    <row r="384" spans="1:19">
      <c r="A384" s="13" t="s">
        <v>806</v>
      </c>
      <c r="B384" s="13">
        <v>93.26</v>
      </c>
      <c r="C384" s="13">
        <v>0.66</v>
      </c>
      <c r="D384" s="13" t="s">
        <v>21</v>
      </c>
      <c r="E384" s="13">
        <v>0.909</v>
      </c>
      <c r="F384" s="13">
        <v>8792</v>
      </c>
      <c r="G384" s="15" t="s">
        <v>807</v>
      </c>
      <c r="H384" s="13">
        <v>1462074</v>
      </c>
      <c r="I384" s="13">
        <v>0.54</v>
      </c>
      <c r="J384" s="13">
        <v>1629</v>
      </c>
      <c r="K384" s="13">
        <v>214</v>
      </c>
      <c r="L384" s="13">
        <v>32009</v>
      </c>
      <c r="M384" s="13" t="s">
        <v>23</v>
      </c>
      <c r="N384" s="13" t="s">
        <v>49</v>
      </c>
      <c r="O384" s="13" t="s">
        <v>50</v>
      </c>
      <c r="P384" s="13" t="s">
        <v>51</v>
      </c>
      <c r="Q384" s="13" t="s">
        <v>52</v>
      </c>
      <c r="R384" s="13" t="s">
        <v>57</v>
      </c>
      <c r="S384" s="13" t="s">
        <v>101</v>
      </c>
    </row>
    <row r="385" spans="1:19">
      <c r="A385" s="13" t="s">
        <v>808</v>
      </c>
      <c r="B385" s="13">
        <v>69.94</v>
      </c>
      <c r="C385" s="13">
        <v>0.14</v>
      </c>
      <c r="D385" s="13" t="s">
        <v>21</v>
      </c>
      <c r="E385" s="13">
        <v>0.928</v>
      </c>
      <c r="F385" s="13">
        <v>4069</v>
      </c>
      <c r="G385" s="15" t="s">
        <v>809</v>
      </c>
      <c r="H385" s="13">
        <v>1298037</v>
      </c>
      <c r="I385" s="13">
        <v>0.36</v>
      </c>
      <c r="J385" s="13">
        <v>1461</v>
      </c>
      <c r="K385" s="13">
        <v>348</v>
      </c>
      <c r="L385" s="13">
        <v>17239</v>
      </c>
      <c r="M385" s="13" t="s">
        <v>23</v>
      </c>
      <c r="N385" s="13" t="s">
        <v>24</v>
      </c>
      <c r="O385" s="13" t="s">
        <v>25</v>
      </c>
      <c r="P385" s="13" t="s">
        <v>26</v>
      </c>
      <c r="Q385" s="13" t="s">
        <v>27</v>
      </c>
      <c r="R385" s="13" t="s">
        <v>28</v>
      </c>
      <c r="S385" s="13" t="s">
        <v>29</v>
      </c>
    </row>
    <row r="386" spans="1:19">
      <c r="A386" s="13" t="s">
        <v>810</v>
      </c>
      <c r="B386" s="13">
        <v>85.15</v>
      </c>
      <c r="C386" s="13">
        <v>0.09</v>
      </c>
      <c r="D386" s="13" t="s">
        <v>21</v>
      </c>
      <c r="E386" s="13">
        <v>0.874</v>
      </c>
      <c r="F386" s="13">
        <v>44689</v>
      </c>
      <c r="G386" s="15" t="s">
        <v>811</v>
      </c>
      <c r="H386" s="13">
        <v>1557817</v>
      </c>
      <c r="I386" s="13">
        <v>0.48</v>
      </c>
      <c r="J386" s="13">
        <v>1629</v>
      </c>
      <c r="K386" s="13">
        <v>54</v>
      </c>
      <c r="L386" s="13">
        <v>87670</v>
      </c>
      <c r="M386" s="13" t="s">
        <v>23</v>
      </c>
      <c r="N386" s="13" t="s">
        <v>35</v>
      </c>
      <c r="O386" s="13" t="s">
        <v>36</v>
      </c>
      <c r="P386" s="13" t="s">
        <v>37</v>
      </c>
      <c r="Q386" s="13" t="s">
        <v>38</v>
      </c>
      <c r="R386" s="13" t="s">
        <v>39</v>
      </c>
      <c r="S386" s="13" t="s">
        <v>29</v>
      </c>
    </row>
    <row r="387" spans="1:19">
      <c r="A387" s="13" t="s">
        <v>812</v>
      </c>
      <c r="B387" s="13">
        <v>98.54</v>
      </c>
      <c r="C387" s="13">
        <v>0.02</v>
      </c>
      <c r="D387" s="13" t="s">
        <v>21</v>
      </c>
      <c r="E387" s="13">
        <v>0.88</v>
      </c>
      <c r="F387" s="13">
        <v>159665</v>
      </c>
      <c r="G387" s="15" t="s">
        <v>813</v>
      </c>
      <c r="H387" s="13">
        <v>1490198</v>
      </c>
      <c r="I387" s="13">
        <v>0.36</v>
      </c>
      <c r="J387" s="13">
        <v>1397</v>
      </c>
      <c r="K387" s="13">
        <v>14</v>
      </c>
      <c r="L387" s="13">
        <v>358198</v>
      </c>
      <c r="M387" s="13" t="s">
        <v>23</v>
      </c>
      <c r="N387" s="13" t="s">
        <v>24</v>
      </c>
      <c r="O387" s="13" t="s">
        <v>25</v>
      </c>
      <c r="P387" s="13" t="s">
        <v>26</v>
      </c>
      <c r="Q387" s="13" t="s">
        <v>27</v>
      </c>
      <c r="R387" s="13" t="s">
        <v>64</v>
      </c>
      <c r="S387" s="13" t="s">
        <v>29</v>
      </c>
    </row>
    <row r="388" spans="1:19">
      <c r="A388" s="13" t="s">
        <v>814</v>
      </c>
      <c r="B388" s="13">
        <v>84.96</v>
      </c>
      <c r="C388" s="13">
        <v>0.36</v>
      </c>
      <c r="D388" s="13" t="s">
        <v>21</v>
      </c>
      <c r="E388" s="13">
        <v>0.814</v>
      </c>
      <c r="F388" s="13">
        <v>6450</v>
      </c>
      <c r="G388" s="15" t="s">
        <v>815</v>
      </c>
      <c r="H388" s="13">
        <v>1840319</v>
      </c>
      <c r="I388" s="13">
        <v>0.32</v>
      </c>
      <c r="J388" s="13">
        <v>1738</v>
      </c>
      <c r="K388" s="13">
        <v>357</v>
      </c>
      <c r="L388" s="13">
        <v>20721</v>
      </c>
      <c r="M388" s="13" t="s">
        <v>23</v>
      </c>
      <c r="N388" s="13" t="s">
        <v>24</v>
      </c>
      <c r="O388" s="13" t="s">
        <v>25</v>
      </c>
      <c r="P388" s="13" t="s">
        <v>26</v>
      </c>
      <c r="Q388" s="13" t="s">
        <v>27</v>
      </c>
      <c r="R388" s="13" t="s">
        <v>32</v>
      </c>
      <c r="S388" s="13" t="s">
        <v>29</v>
      </c>
    </row>
    <row r="389" spans="1:19">
      <c r="A389" s="13" t="s">
        <v>816</v>
      </c>
      <c r="B389" s="13">
        <v>82.06</v>
      </c>
      <c r="C389" s="13">
        <v>0.09</v>
      </c>
      <c r="D389" s="13" t="s">
        <v>21</v>
      </c>
      <c r="E389" s="13">
        <v>0.874</v>
      </c>
      <c r="F389" s="13">
        <v>43243</v>
      </c>
      <c r="G389" s="15" t="s">
        <v>817</v>
      </c>
      <c r="H389" s="13">
        <v>1545516</v>
      </c>
      <c r="I389" s="13">
        <v>0.47</v>
      </c>
      <c r="J389" s="13">
        <v>1610</v>
      </c>
      <c r="K389" s="13">
        <v>54</v>
      </c>
      <c r="L389" s="13">
        <v>74749</v>
      </c>
      <c r="M389" s="13" t="s">
        <v>23</v>
      </c>
      <c r="N389" s="13" t="s">
        <v>35</v>
      </c>
      <c r="O389" s="13" t="s">
        <v>36</v>
      </c>
      <c r="P389" s="13" t="s">
        <v>37</v>
      </c>
      <c r="Q389" s="13" t="s">
        <v>38</v>
      </c>
      <c r="R389" s="13" t="s">
        <v>39</v>
      </c>
      <c r="S389" s="13" t="s">
        <v>29</v>
      </c>
    </row>
    <row r="390" spans="1:19">
      <c r="A390" s="13" t="s">
        <v>818</v>
      </c>
      <c r="B390" s="13">
        <v>90.22</v>
      </c>
      <c r="C390" s="13">
        <v>1.23</v>
      </c>
      <c r="D390" s="13" t="s">
        <v>21</v>
      </c>
      <c r="E390" s="13">
        <v>0.913</v>
      </c>
      <c r="F390" s="13">
        <v>13156</v>
      </c>
      <c r="G390" s="15" t="s">
        <v>819</v>
      </c>
      <c r="H390" s="13">
        <v>1801347</v>
      </c>
      <c r="I390" s="13">
        <v>0.36</v>
      </c>
      <c r="J390" s="13">
        <v>1838</v>
      </c>
      <c r="K390" s="13">
        <v>197</v>
      </c>
      <c r="L390" s="13">
        <v>40791</v>
      </c>
      <c r="M390" s="13" t="s">
        <v>23</v>
      </c>
      <c r="N390" s="13" t="s">
        <v>24</v>
      </c>
      <c r="O390" s="13" t="s">
        <v>25</v>
      </c>
      <c r="P390" s="13" t="s">
        <v>26</v>
      </c>
      <c r="Q390" s="13" t="s">
        <v>27</v>
      </c>
      <c r="R390" s="13" t="s">
        <v>28</v>
      </c>
      <c r="S390" s="13" t="s">
        <v>29</v>
      </c>
    </row>
    <row r="391" spans="1:19">
      <c r="A391" s="13" t="s">
        <v>820</v>
      </c>
      <c r="B391" s="13">
        <v>70.18</v>
      </c>
      <c r="C391" s="13">
        <v>0.4</v>
      </c>
      <c r="D391" s="13" t="s">
        <v>21</v>
      </c>
      <c r="E391" s="13">
        <v>0.92</v>
      </c>
      <c r="F391" s="13">
        <v>6145</v>
      </c>
      <c r="G391" s="15" t="s">
        <v>821</v>
      </c>
      <c r="H391" s="13">
        <v>1035160</v>
      </c>
      <c r="I391" s="13">
        <v>0.46</v>
      </c>
      <c r="J391" s="13">
        <v>1208</v>
      </c>
      <c r="K391" s="13">
        <v>208</v>
      </c>
      <c r="L391" s="13">
        <v>20866</v>
      </c>
      <c r="M391" s="13" t="s">
        <v>23</v>
      </c>
      <c r="N391" s="13" t="s">
        <v>49</v>
      </c>
      <c r="O391" s="13" t="s">
        <v>50</v>
      </c>
      <c r="P391" s="13" t="s">
        <v>51</v>
      </c>
      <c r="Q391" s="13" t="s">
        <v>52</v>
      </c>
      <c r="R391" s="13" t="s">
        <v>53</v>
      </c>
      <c r="S391" s="13" t="s">
        <v>54</v>
      </c>
    </row>
    <row r="392" spans="1:19">
      <c r="A392" s="13" t="s">
        <v>822</v>
      </c>
      <c r="B392" s="13">
        <v>91.07</v>
      </c>
      <c r="C392" s="13">
        <v>0.4</v>
      </c>
      <c r="D392" s="13" t="s">
        <v>21</v>
      </c>
      <c r="E392" s="13">
        <v>0.92</v>
      </c>
      <c r="F392" s="13">
        <v>10874</v>
      </c>
      <c r="G392" s="15" t="s">
        <v>823</v>
      </c>
      <c r="H392" s="13">
        <v>1346276</v>
      </c>
      <c r="I392" s="13">
        <v>0.46</v>
      </c>
      <c r="J392" s="13">
        <v>1466</v>
      </c>
      <c r="K392" s="13">
        <v>179</v>
      </c>
      <c r="L392" s="13">
        <v>53548</v>
      </c>
      <c r="M392" s="13" t="s">
        <v>23</v>
      </c>
      <c r="N392" s="13" t="s">
        <v>49</v>
      </c>
      <c r="O392" s="13" t="s">
        <v>50</v>
      </c>
      <c r="P392" s="13" t="s">
        <v>51</v>
      </c>
      <c r="Q392" s="13" t="s">
        <v>52</v>
      </c>
      <c r="R392" s="13" t="s">
        <v>53</v>
      </c>
      <c r="S392" s="13" t="s">
        <v>54</v>
      </c>
    </row>
    <row r="393" spans="1:19">
      <c r="A393" s="13" t="s">
        <v>824</v>
      </c>
      <c r="B393" s="13">
        <v>66.71</v>
      </c>
      <c r="C393" s="13">
        <v>0.28</v>
      </c>
      <c r="D393" s="13" t="s">
        <v>21</v>
      </c>
      <c r="E393" s="13">
        <v>0.919</v>
      </c>
      <c r="F393" s="13">
        <v>4036</v>
      </c>
      <c r="G393" s="15" t="s">
        <v>825</v>
      </c>
      <c r="H393" s="13">
        <v>1046283</v>
      </c>
      <c r="I393" s="13">
        <v>0.54</v>
      </c>
      <c r="J393" s="13">
        <v>1263</v>
      </c>
      <c r="K393" s="13">
        <v>287</v>
      </c>
      <c r="L393" s="13">
        <v>12283</v>
      </c>
      <c r="M393" s="13" t="s">
        <v>23</v>
      </c>
      <c r="N393" s="13" t="s">
        <v>49</v>
      </c>
      <c r="O393" s="13" t="s">
        <v>50</v>
      </c>
      <c r="P393" s="13" t="s">
        <v>51</v>
      </c>
      <c r="Q393" s="13" t="s">
        <v>52</v>
      </c>
      <c r="R393" s="13" t="s">
        <v>57</v>
      </c>
      <c r="S393" s="13" t="s">
        <v>101</v>
      </c>
    </row>
    <row r="394" spans="1:19">
      <c r="A394" s="13" t="s">
        <v>826</v>
      </c>
      <c r="B394" s="13">
        <v>90.8</v>
      </c>
      <c r="C394" s="13">
        <v>1.33</v>
      </c>
      <c r="D394" s="13" t="s">
        <v>21</v>
      </c>
      <c r="E394" s="13">
        <v>0.884</v>
      </c>
      <c r="F394" s="13">
        <v>31982</v>
      </c>
      <c r="G394" s="15" t="s">
        <v>827</v>
      </c>
      <c r="H394" s="13">
        <v>2152795</v>
      </c>
      <c r="I394" s="13">
        <v>0.35</v>
      </c>
      <c r="J394" s="13">
        <v>2054</v>
      </c>
      <c r="K394" s="13">
        <v>103</v>
      </c>
      <c r="L394" s="13">
        <v>86515</v>
      </c>
      <c r="M394" s="13" t="s">
        <v>23</v>
      </c>
      <c r="N394" s="13" t="s">
        <v>24</v>
      </c>
      <c r="O394" s="13" t="s">
        <v>25</v>
      </c>
      <c r="P394" s="13" t="s">
        <v>26</v>
      </c>
      <c r="Q394" s="13" t="s">
        <v>27</v>
      </c>
      <c r="R394" s="13" t="s">
        <v>28</v>
      </c>
      <c r="S394" s="13" t="s">
        <v>29</v>
      </c>
    </row>
    <row r="395" spans="1:19">
      <c r="A395" s="13" t="s">
        <v>828</v>
      </c>
      <c r="B395" s="13">
        <v>80.01</v>
      </c>
      <c r="C395" s="13">
        <v>1.1</v>
      </c>
      <c r="D395" s="13" t="s">
        <v>21</v>
      </c>
      <c r="E395" s="13">
        <v>0.91</v>
      </c>
      <c r="F395" s="13">
        <v>8372</v>
      </c>
      <c r="G395" s="15" t="s">
        <v>829</v>
      </c>
      <c r="H395" s="13">
        <v>1292532</v>
      </c>
      <c r="I395" s="13">
        <v>0.47</v>
      </c>
      <c r="J395" s="13">
        <v>1519</v>
      </c>
      <c r="K395" s="13">
        <v>201</v>
      </c>
      <c r="L395" s="13">
        <v>23708</v>
      </c>
      <c r="M395" s="13" t="s">
        <v>23</v>
      </c>
      <c r="N395" s="13" t="s">
        <v>35</v>
      </c>
      <c r="O395" s="13" t="s">
        <v>36</v>
      </c>
      <c r="P395" s="13" t="s">
        <v>37</v>
      </c>
      <c r="Q395" s="13" t="s">
        <v>38</v>
      </c>
      <c r="R395" s="13" t="s">
        <v>39</v>
      </c>
      <c r="S395" s="13" t="s">
        <v>40</v>
      </c>
    </row>
    <row r="396" spans="1:19">
      <c r="A396" s="13" t="s">
        <v>830</v>
      </c>
      <c r="B396" s="13">
        <v>93.73</v>
      </c>
      <c r="C396" s="13">
        <v>1.69</v>
      </c>
      <c r="D396" s="13" t="s">
        <v>21</v>
      </c>
      <c r="E396" s="13">
        <v>0.896</v>
      </c>
      <c r="F396" s="13">
        <v>41292</v>
      </c>
      <c r="G396" s="15" t="s">
        <v>831</v>
      </c>
      <c r="H396" s="13">
        <v>2442875</v>
      </c>
      <c r="I396" s="13">
        <v>0.33</v>
      </c>
      <c r="J396" s="13">
        <v>2238</v>
      </c>
      <c r="K396" s="13">
        <v>119</v>
      </c>
      <c r="L396" s="13">
        <v>126878</v>
      </c>
      <c r="M396" s="13" t="s">
        <v>23</v>
      </c>
      <c r="N396" s="13" t="s">
        <v>24</v>
      </c>
      <c r="O396" s="13" t="s">
        <v>25</v>
      </c>
      <c r="P396" s="13" t="s">
        <v>26</v>
      </c>
      <c r="Q396" s="13" t="s">
        <v>27</v>
      </c>
      <c r="R396" s="13" t="s">
        <v>28</v>
      </c>
      <c r="S396" s="13" t="s">
        <v>29</v>
      </c>
    </row>
    <row r="397" spans="1:19">
      <c r="A397" s="13" t="s">
        <v>832</v>
      </c>
      <c r="B397" s="13">
        <v>94.55</v>
      </c>
      <c r="C397" s="13">
        <v>0.16</v>
      </c>
      <c r="D397" s="13" t="s">
        <v>21</v>
      </c>
      <c r="E397" s="13">
        <v>0.913</v>
      </c>
      <c r="F397" s="13">
        <v>54769</v>
      </c>
      <c r="G397" s="15" t="s">
        <v>833</v>
      </c>
      <c r="H397" s="13">
        <v>1412165</v>
      </c>
      <c r="I397" s="13">
        <v>0.45</v>
      </c>
      <c r="J397" s="13">
        <v>1421</v>
      </c>
      <c r="K397" s="13">
        <v>47</v>
      </c>
      <c r="L397" s="13">
        <v>272824</v>
      </c>
      <c r="M397" s="13" t="s">
        <v>23</v>
      </c>
      <c r="N397" s="13" t="s">
        <v>49</v>
      </c>
      <c r="O397" s="13" t="s">
        <v>50</v>
      </c>
      <c r="P397" s="13" t="s">
        <v>51</v>
      </c>
      <c r="Q397" s="13" t="s">
        <v>52</v>
      </c>
      <c r="R397" s="13" t="s">
        <v>53</v>
      </c>
      <c r="S397" s="13" t="s">
        <v>54</v>
      </c>
    </row>
    <row r="398" spans="1:19">
      <c r="A398" s="13" t="s">
        <v>834</v>
      </c>
      <c r="B398" s="13">
        <v>93.19</v>
      </c>
      <c r="C398" s="13">
        <v>1.11</v>
      </c>
      <c r="D398" s="13" t="s">
        <v>21</v>
      </c>
      <c r="E398" s="13">
        <v>0.817</v>
      </c>
      <c r="F398" s="13">
        <v>15537</v>
      </c>
      <c r="G398" s="15" t="s">
        <v>835</v>
      </c>
      <c r="H398" s="13">
        <v>2199236</v>
      </c>
      <c r="I398" s="13">
        <v>0.32</v>
      </c>
      <c r="J398" s="13">
        <v>1996</v>
      </c>
      <c r="K398" s="13">
        <v>214</v>
      </c>
      <c r="L398" s="13">
        <v>58027</v>
      </c>
      <c r="M398" s="13" t="s">
        <v>23</v>
      </c>
      <c r="N398" s="13" t="s">
        <v>24</v>
      </c>
      <c r="O398" s="13" t="s">
        <v>25</v>
      </c>
      <c r="P398" s="13" t="s">
        <v>26</v>
      </c>
      <c r="Q398" s="13" t="s">
        <v>27</v>
      </c>
      <c r="R398" s="13" t="s">
        <v>32</v>
      </c>
      <c r="S398" s="13" t="s">
        <v>29</v>
      </c>
    </row>
    <row r="399" spans="1:19">
      <c r="A399" s="13" t="s">
        <v>836</v>
      </c>
      <c r="B399" s="13">
        <v>61.49</v>
      </c>
      <c r="C399" s="13">
        <v>0.9</v>
      </c>
      <c r="D399" s="13" t="s">
        <v>21</v>
      </c>
      <c r="E399" s="13">
        <v>0.899</v>
      </c>
      <c r="F399" s="13">
        <v>4536</v>
      </c>
      <c r="G399" s="15" t="s">
        <v>837</v>
      </c>
      <c r="H399" s="13">
        <v>990372</v>
      </c>
      <c r="I399" s="13">
        <v>0.48</v>
      </c>
      <c r="J399" s="13">
        <v>1186</v>
      </c>
      <c r="K399" s="13">
        <v>258</v>
      </c>
      <c r="L399" s="13">
        <v>13949</v>
      </c>
      <c r="M399" s="13" t="s">
        <v>23</v>
      </c>
      <c r="N399" s="13" t="s">
        <v>35</v>
      </c>
      <c r="O399" s="13" t="s">
        <v>36</v>
      </c>
      <c r="P399" s="13" t="s">
        <v>37</v>
      </c>
      <c r="Q399" s="13" t="s">
        <v>38</v>
      </c>
      <c r="R399" s="13" t="s">
        <v>39</v>
      </c>
      <c r="S399" s="13" t="s">
        <v>29</v>
      </c>
    </row>
    <row r="400" spans="1:19">
      <c r="A400" s="13" t="s">
        <v>838</v>
      </c>
      <c r="B400" s="13">
        <v>85.01</v>
      </c>
      <c r="C400" s="13">
        <v>0.07</v>
      </c>
      <c r="D400" s="13" t="s">
        <v>21</v>
      </c>
      <c r="E400" s="13">
        <v>0.886</v>
      </c>
      <c r="F400" s="13">
        <v>11981</v>
      </c>
      <c r="G400" s="15" t="s">
        <v>839</v>
      </c>
      <c r="H400" s="13">
        <v>1481815</v>
      </c>
      <c r="I400" s="13">
        <v>0.36</v>
      </c>
      <c r="J400" s="13">
        <v>1453</v>
      </c>
      <c r="K400" s="13">
        <v>164</v>
      </c>
      <c r="L400" s="13">
        <v>49115</v>
      </c>
      <c r="M400" s="13" t="s">
        <v>23</v>
      </c>
      <c r="N400" s="13" t="s">
        <v>24</v>
      </c>
      <c r="O400" s="13" t="s">
        <v>25</v>
      </c>
      <c r="P400" s="13" t="s">
        <v>26</v>
      </c>
      <c r="Q400" s="13" t="s">
        <v>27</v>
      </c>
      <c r="R400" s="13" t="s">
        <v>64</v>
      </c>
      <c r="S400" s="13" t="s">
        <v>29</v>
      </c>
    </row>
    <row r="401" spans="1:19">
      <c r="A401" s="13" t="s">
        <v>840</v>
      </c>
      <c r="B401" s="13">
        <v>83.01</v>
      </c>
      <c r="C401" s="13">
        <v>0.43</v>
      </c>
      <c r="D401" s="13" t="s">
        <v>21</v>
      </c>
      <c r="E401" s="13">
        <v>0.914</v>
      </c>
      <c r="F401" s="13">
        <v>10814</v>
      </c>
      <c r="G401" s="15" t="s">
        <v>841</v>
      </c>
      <c r="H401" s="13">
        <v>1502469</v>
      </c>
      <c r="I401" s="13">
        <v>0.37</v>
      </c>
      <c r="J401" s="13">
        <v>1613</v>
      </c>
      <c r="K401" s="13">
        <v>198</v>
      </c>
      <c r="L401" s="13">
        <v>31256</v>
      </c>
      <c r="M401" s="13" t="s">
        <v>23</v>
      </c>
      <c r="N401" s="13" t="s">
        <v>24</v>
      </c>
      <c r="O401" s="13" t="s">
        <v>25</v>
      </c>
      <c r="P401" s="13" t="s">
        <v>26</v>
      </c>
      <c r="Q401" s="13" t="s">
        <v>27</v>
      </c>
      <c r="R401" s="13" t="s">
        <v>28</v>
      </c>
      <c r="S401" s="13" t="s">
        <v>29</v>
      </c>
    </row>
    <row r="402" spans="1:19">
      <c r="A402" s="13" t="s">
        <v>842</v>
      </c>
      <c r="B402" s="13">
        <v>69.71</v>
      </c>
      <c r="C402" s="13">
        <v>0.35</v>
      </c>
      <c r="D402" s="13" t="s">
        <v>21</v>
      </c>
      <c r="E402" s="13">
        <v>0.881</v>
      </c>
      <c r="F402" s="13">
        <v>11331</v>
      </c>
      <c r="G402" s="15" t="s">
        <v>843</v>
      </c>
      <c r="H402" s="13">
        <v>1274753</v>
      </c>
      <c r="I402" s="13">
        <v>0.47</v>
      </c>
      <c r="J402" s="13">
        <v>1373</v>
      </c>
      <c r="K402" s="13">
        <v>157</v>
      </c>
      <c r="L402" s="13">
        <v>38113</v>
      </c>
      <c r="M402" s="13" t="s">
        <v>23</v>
      </c>
      <c r="N402" s="13" t="s">
        <v>35</v>
      </c>
      <c r="O402" s="13" t="s">
        <v>36</v>
      </c>
      <c r="P402" s="13" t="s">
        <v>37</v>
      </c>
      <c r="Q402" s="13" t="s">
        <v>38</v>
      </c>
      <c r="R402" s="13" t="s">
        <v>39</v>
      </c>
      <c r="S402" s="13" t="s">
        <v>29</v>
      </c>
    </row>
    <row r="403" spans="1:19">
      <c r="A403" s="13" t="s">
        <v>844</v>
      </c>
      <c r="B403" s="13">
        <v>98.79</v>
      </c>
      <c r="C403" s="13">
        <v>4.39</v>
      </c>
      <c r="D403" s="13" t="s">
        <v>21</v>
      </c>
      <c r="E403" s="13">
        <v>0.894</v>
      </c>
      <c r="F403" s="13">
        <v>53788</v>
      </c>
      <c r="G403" s="15" t="s">
        <v>845</v>
      </c>
      <c r="H403" s="13">
        <v>2449958</v>
      </c>
      <c r="I403" s="13">
        <v>0.34</v>
      </c>
      <c r="J403" s="13">
        <v>2300</v>
      </c>
      <c r="K403" s="13">
        <v>82</v>
      </c>
      <c r="L403" s="13">
        <v>107952</v>
      </c>
      <c r="M403" s="13" t="s">
        <v>23</v>
      </c>
      <c r="N403" s="13" t="s">
        <v>24</v>
      </c>
      <c r="O403" s="13" t="s">
        <v>25</v>
      </c>
      <c r="P403" s="13" t="s">
        <v>26</v>
      </c>
      <c r="Q403" s="13" t="s">
        <v>27</v>
      </c>
      <c r="R403" s="13" t="s">
        <v>28</v>
      </c>
      <c r="S403" s="13" t="s">
        <v>29</v>
      </c>
    </row>
    <row r="404" spans="1:19">
      <c r="A404" s="13" t="s">
        <v>846</v>
      </c>
      <c r="B404" s="13">
        <v>81.39</v>
      </c>
      <c r="C404" s="13">
        <v>1.96</v>
      </c>
      <c r="D404" s="13" t="s">
        <v>21</v>
      </c>
      <c r="E404" s="13">
        <v>0.892</v>
      </c>
      <c r="F404" s="13">
        <v>22079</v>
      </c>
      <c r="G404" s="15" t="s">
        <v>847</v>
      </c>
      <c r="H404" s="13">
        <v>1436436</v>
      </c>
      <c r="I404" s="13">
        <v>0.46</v>
      </c>
      <c r="J404" s="13">
        <v>1538</v>
      </c>
      <c r="K404" s="13">
        <v>102</v>
      </c>
      <c r="L404" s="13">
        <v>89129</v>
      </c>
      <c r="M404" s="13" t="s">
        <v>23</v>
      </c>
      <c r="N404" s="13" t="s">
        <v>35</v>
      </c>
      <c r="O404" s="13" t="s">
        <v>36</v>
      </c>
      <c r="P404" s="13" t="s">
        <v>37</v>
      </c>
      <c r="Q404" s="13" t="s">
        <v>38</v>
      </c>
      <c r="R404" s="13" t="s">
        <v>39</v>
      </c>
      <c r="S404" s="13" t="s">
        <v>40</v>
      </c>
    </row>
    <row r="405" spans="1:19">
      <c r="A405" s="13" t="s">
        <v>848</v>
      </c>
      <c r="B405" s="13">
        <v>65.15</v>
      </c>
      <c r="C405" s="13">
        <v>1.37</v>
      </c>
      <c r="D405" s="13" t="s">
        <v>21</v>
      </c>
      <c r="E405" s="13">
        <v>0.897</v>
      </c>
      <c r="F405" s="13">
        <v>4720</v>
      </c>
      <c r="G405" s="15" t="s">
        <v>849</v>
      </c>
      <c r="H405" s="13">
        <v>1161556</v>
      </c>
      <c r="I405" s="13">
        <v>0.48</v>
      </c>
      <c r="J405" s="13">
        <v>1410</v>
      </c>
      <c r="K405" s="13">
        <v>276</v>
      </c>
      <c r="L405" s="13">
        <v>18413</v>
      </c>
      <c r="M405" s="13" t="s">
        <v>23</v>
      </c>
      <c r="N405" s="13" t="s">
        <v>35</v>
      </c>
      <c r="O405" s="13" t="s">
        <v>36</v>
      </c>
      <c r="P405" s="13" t="s">
        <v>37</v>
      </c>
      <c r="Q405" s="13" t="s">
        <v>38</v>
      </c>
      <c r="R405" s="13" t="s">
        <v>39</v>
      </c>
      <c r="S405" s="13" t="s">
        <v>29</v>
      </c>
    </row>
    <row r="406" spans="1:19">
      <c r="A406" s="13" t="s">
        <v>850</v>
      </c>
      <c r="B406" s="13">
        <v>82.1</v>
      </c>
      <c r="C406" s="13">
        <v>0.01</v>
      </c>
      <c r="D406" s="13" t="s">
        <v>21</v>
      </c>
      <c r="E406" s="13">
        <v>0.915</v>
      </c>
      <c r="F406" s="13">
        <v>17800</v>
      </c>
      <c r="G406" s="15" t="s">
        <v>851</v>
      </c>
      <c r="H406" s="13">
        <v>1252707</v>
      </c>
      <c r="I406" s="13">
        <v>0.36</v>
      </c>
      <c r="J406" s="13">
        <v>1399</v>
      </c>
      <c r="K406" s="13">
        <v>112</v>
      </c>
      <c r="L406" s="13">
        <v>65967</v>
      </c>
      <c r="M406" s="13" t="s">
        <v>23</v>
      </c>
      <c r="N406" s="13" t="s">
        <v>24</v>
      </c>
      <c r="O406" s="13" t="s">
        <v>25</v>
      </c>
      <c r="P406" s="13" t="s">
        <v>26</v>
      </c>
      <c r="Q406" s="13" t="s">
        <v>27</v>
      </c>
      <c r="R406" s="13" t="s">
        <v>28</v>
      </c>
      <c r="S406" s="13" t="s">
        <v>29</v>
      </c>
    </row>
    <row r="407" spans="1:19">
      <c r="A407" s="13" t="s">
        <v>852</v>
      </c>
      <c r="B407" s="13">
        <v>81.55</v>
      </c>
      <c r="C407" s="13">
        <v>0.31</v>
      </c>
      <c r="D407" s="13" t="s">
        <v>21</v>
      </c>
      <c r="E407" s="13">
        <v>0.838</v>
      </c>
      <c r="F407" s="13">
        <v>4636</v>
      </c>
      <c r="G407" s="15" t="s">
        <v>853</v>
      </c>
      <c r="H407" s="13">
        <v>1733088</v>
      </c>
      <c r="I407" s="13">
        <v>0.32</v>
      </c>
      <c r="J407" s="13">
        <v>1606</v>
      </c>
      <c r="K407" s="13">
        <v>435</v>
      </c>
      <c r="L407" s="13">
        <v>27092</v>
      </c>
      <c r="M407" s="13" t="s">
        <v>23</v>
      </c>
      <c r="N407" s="13" t="s">
        <v>24</v>
      </c>
      <c r="O407" s="13" t="s">
        <v>25</v>
      </c>
      <c r="P407" s="13" t="s">
        <v>26</v>
      </c>
      <c r="Q407" s="13" t="s">
        <v>27</v>
      </c>
      <c r="R407" s="13" t="s">
        <v>32</v>
      </c>
      <c r="S407" s="13" t="s">
        <v>29</v>
      </c>
    </row>
    <row r="408" spans="1:19">
      <c r="A408" s="13" t="s">
        <v>854</v>
      </c>
      <c r="B408" s="13">
        <v>51.65</v>
      </c>
      <c r="C408" s="13">
        <v>0.12</v>
      </c>
      <c r="D408" s="13" t="s">
        <v>21</v>
      </c>
      <c r="E408" s="13">
        <v>0.891</v>
      </c>
      <c r="F408" s="13">
        <v>2639</v>
      </c>
      <c r="G408" s="15" t="s">
        <v>855</v>
      </c>
      <c r="H408" s="13">
        <v>958351</v>
      </c>
      <c r="I408" s="13">
        <v>0.34</v>
      </c>
      <c r="J408" s="13">
        <v>906</v>
      </c>
      <c r="K408" s="13">
        <v>368</v>
      </c>
      <c r="L408" s="13">
        <v>9801</v>
      </c>
      <c r="M408" s="13" t="s">
        <v>23</v>
      </c>
      <c r="N408" s="13" t="s">
        <v>24</v>
      </c>
      <c r="O408" s="13" t="s">
        <v>25</v>
      </c>
      <c r="P408" s="13" t="s">
        <v>26</v>
      </c>
      <c r="Q408" s="13" t="s">
        <v>27</v>
      </c>
      <c r="R408" s="13" t="s">
        <v>32</v>
      </c>
      <c r="S408" s="13" t="s">
        <v>29</v>
      </c>
    </row>
    <row r="409" spans="1:19">
      <c r="A409" s="13" t="s">
        <v>856</v>
      </c>
      <c r="B409" s="13">
        <v>61.27</v>
      </c>
      <c r="C409" s="13">
        <v>0.14</v>
      </c>
      <c r="D409" s="13" t="s">
        <v>21</v>
      </c>
      <c r="E409" s="13">
        <v>0.92</v>
      </c>
      <c r="F409" s="13">
        <v>3229</v>
      </c>
      <c r="G409" s="15" t="s">
        <v>857</v>
      </c>
      <c r="H409" s="13">
        <v>912393</v>
      </c>
      <c r="I409" s="13">
        <v>0.55</v>
      </c>
      <c r="J409" s="13">
        <v>1166</v>
      </c>
      <c r="K409" s="13">
        <v>297</v>
      </c>
      <c r="L409" s="13">
        <v>10966</v>
      </c>
      <c r="M409" s="13" t="s">
        <v>23</v>
      </c>
      <c r="N409" s="13" t="s">
        <v>49</v>
      </c>
      <c r="O409" s="13" t="s">
        <v>50</v>
      </c>
      <c r="P409" s="13" t="s">
        <v>51</v>
      </c>
      <c r="Q409" s="13" t="s">
        <v>52</v>
      </c>
      <c r="R409" s="13" t="s">
        <v>57</v>
      </c>
      <c r="S409" s="13" t="s">
        <v>101</v>
      </c>
    </row>
    <row r="410" spans="1:19">
      <c r="A410" s="13" t="s">
        <v>858</v>
      </c>
      <c r="B410" s="13">
        <v>71.73</v>
      </c>
      <c r="C410" s="13">
        <v>0.67</v>
      </c>
      <c r="D410" s="13" t="s">
        <v>21</v>
      </c>
      <c r="E410" s="13">
        <v>0.921</v>
      </c>
      <c r="F410" s="13">
        <v>4476</v>
      </c>
      <c r="G410" s="15" t="s">
        <v>859</v>
      </c>
      <c r="H410" s="13">
        <v>1040931</v>
      </c>
      <c r="I410" s="13">
        <v>0.55</v>
      </c>
      <c r="J410" s="13">
        <v>1259</v>
      </c>
      <c r="K410" s="13">
        <v>272</v>
      </c>
      <c r="L410" s="13">
        <v>16537</v>
      </c>
      <c r="M410" s="13" t="s">
        <v>23</v>
      </c>
      <c r="N410" s="13" t="s">
        <v>49</v>
      </c>
      <c r="O410" s="13" t="s">
        <v>50</v>
      </c>
      <c r="P410" s="13" t="s">
        <v>51</v>
      </c>
      <c r="Q410" s="13" t="s">
        <v>52</v>
      </c>
      <c r="R410" s="13" t="s">
        <v>57</v>
      </c>
      <c r="S410" s="13" t="s">
        <v>101</v>
      </c>
    </row>
    <row r="411" spans="1:19">
      <c r="A411" s="13" t="s">
        <v>860</v>
      </c>
      <c r="B411" s="13">
        <v>88.98</v>
      </c>
      <c r="C411" s="13">
        <v>0.56</v>
      </c>
      <c r="D411" s="13" t="s">
        <v>21</v>
      </c>
      <c r="E411" s="13">
        <v>0.81</v>
      </c>
      <c r="F411" s="13">
        <v>8840</v>
      </c>
      <c r="G411" s="15" t="s">
        <v>861</v>
      </c>
      <c r="H411" s="13">
        <v>2082059</v>
      </c>
      <c r="I411" s="13">
        <v>0.32</v>
      </c>
      <c r="J411" s="13">
        <v>1952</v>
      </c>
      <c r="K411" s="13">
        <v>308</v>
      </c>
      <c r="L411" s="13">
        <v>36625</v>
      </c>
      <c r="M411" s="13" t="s">
        <v>23</v>
      </c>
      <c r="N411" s="13" t="s">
        <v>24</v>
      </c>
      <c r="O411" s="13" t="s">
        <v>25</v>
      </c>
      <c r="P411" s="13" t="s">
        <v>26</v>
      </c>
      <c r="Q411" s="13" t="s">
        <v>27</v>
      </c>
      <c r="R411" s="13" t="s">
        <v>32</v>
      </c>
      <c r="S411" s="13" t="s">
        <v>29</v>
      </c>
    </row>
    <row r="412" spans="1:19">
      <c r="A412" s="13" t="s">
        <v>862</v>
      </c>
      <c r="B412" s="13">
        <v>95.66</v>
      </c>
      <c r="C412" s="13">
        <v>0.34</v>
      </c>
      <c r="D412" s="13" t="s">
        <v>21</v>
      </c>
      <c r="E412" s="13">
        <v>0.92</v>
      </c>
      <c r="F412" s="13">
        <v>37740</v>
      </c>
      <c r="G412" s="15" t="s">
        <v>863</v>
      </c>
      <c r="H412" s="13">
        <v>1402438</v>
      </c>
      <c r="I412" s="13">
        <v>0.45</v>
      </c>
      <c r="J412" s="13">
        <v>1453</v>
      </c>
      <c r="K412" s="13">
        <v>66</v>
      </c>
      <c r="L412" s="13">
        <v>115973</v>
      </c>
      <c r="M412" s="13" t="s">
        <v>23</v>
      </c>
      <c r="N412" s="13" t="s">
        <v>49</v>
      </c>
      <c r="O412" s="13" t="s">
        <v>50</v>
      </c>
      <c r="P412" s="13" t="s">
        <v>51</v>
      </c>
      <c r="Q412" s="13" t="s">
        <v>52</v>
      </c>
      <c r="R412" s="13" t="s">
        <v>53</v>
      </c>
      <c r="S412" s="13" t="s">
        <v>54</v>
      </c>
    </row>
    <row r="413" spans="1:19">
      <c r="A413" s="13" t="s">
        <v>864</v>
      </c>
      <c r="B413" s="13">
        <v>98.06</v>
      </c>
      <c r="C413" s="13">
        <v>0.82</v>
      </c>
      <c r="D413" s="13" t="s">
        <v>21</v>
      </c>
      <c r="E413" s="13">
        <v>0.899</v>
      </c>
      <c r="F413" s="13">
        <v>58614</v>
      </c>
      <c r="G413" s="15" t="s">
        <v>865</v>
      </c>
      <c r="H413" s="13">
        <v>2415379</v>
      </c>
      <c r="I413" s="13">
        <v>0.32</v>
      </c>
      <c r="J413" s="13">
        <v>2235</v>
      </c>
      <c r="K413" s="13">
        <v>69</v>
      </c>
      <c r="L413" s="13">
        <v>184989</v>
      </c>
      <c r="M413" s="13" t="s">
        <v>23</v>
      </c>
      <c r="N413" s="13" t="s">
        <v>24</v>
      </c>
      <c r="O413" s="13" t="s">
        <v>25</v>
      </c>
      <c r="P413" s="13" t="s">
        <v>26</v>
      </c>
      <c r="Q413" s="13" t="s">
        <v>27</v>
      </c>
      <c r="R413" s="13" t="s">
        <v>28</v>
      </c>
      <c r="S413" s="13" t="s">
        <v>509</v>
      </c>
    </row>
    <row r="414" spans="1:19">
      <c r="A414" s="13" t="s">
        <v>866</v>
      </c>
      <c r="B414" s="13">
        <v>57.65</v>
      </c>
      <c r="C414" s="13">
        <v>0.19</v>
      </c>
      <c r="D414" s="13" t="s">
        <v>21</v>
      </c>
      <c r="E414" s="13">
        <v>0.892</v>
      </c>
      <c r="F414" s="13">
        <v>2842</v>
      </c>
      <c r="G414" s="15" t="s">
        <v>867</v>
      </c>
      <c r="H414" s="13">
        <v>1193967</v>
      </c>
      <c r="I414" s="13">
        <v>0.34</v>
      </c>
      <c r="J414" s="13">
        <v>1072</v>
      </c>
      <c r="K414" s="13">
        <v>424</v>
      </c>
      <c r="L414" s="13">
        <v>12035</v>
      </c>
      <c r="M414" s="13" t="s">
        <v>23</v>
      </c>
      <c r="N414" s="13" t="s">
        <v>24</v>
      </c>
      <c r="O414" s="13" t="s">
        <v>25</v>
      </c>
      <c r="P414" s="13" t="s">
        <v>26</v>
      </c>
      <c r="Q414" s="13" t="s">
        <v>27</v>
      </c>
      <c r="R414" s="13" t="s">
        <v>32</v>
      </c>
      <c r="S414" s="13" t="s">
        <v>29</v>
      </c>
    </row>
    <row r="415" spans="1:19">
      <c r="A415" s="13" t="s">
        <v>868</v>
      </c>
      <c r="B415" s="13">
        <v>86.82</v>
      </c>
      <c r="C415" s="13">
        <v>3.26</v>
      </c>
      <c r="D415" s="13" t="s">
        <v>21</v>
      </c>
      <c r="E415" s="13">
        <v>0.891</v>
      </c>
      <c r="F415" s="13">
        <v>20155</v>
      </c>
      <c r="G415" s="15" t="s">
        <v>869</v>
      </c>
      <c r="H415" s="13">
        <v>2187504</v>
      </c>
      <c r="I415" s="13">
        <v>0.34</v>
      </c>
      <c r="J415" s="13">
        <v>2168</v>
      </c>
      <c r="K415" s="13">
        <v>182</v>
      </c>
      <c r="L415" s="13">
        <v>91594</v>
      </c>
      <c r="M415" s="13" t="s">
        <v>23</v>
      </c>
      <c r="N415" s="13" t="s">
        <v>24</v>
      </c>
      <c r="O415" s="13" t="s">
        <v>25</v>
      </c>
      <c r="P415" s="13" t="s">
        <v>26</v>
      </c>
      <c r="Q415" s="13" t="s">
        <v>27</v>
      </c>
      <c r="R415" s="13" t="s">
        <v>28</v>
      </c>
      <c r="S415" s="13" t="s">
        <v>29</v>
      </c>
    </row>
    <row r="416" spans="1:19">
      <c r="A416" s="13" t="s">
        <v>870</v>
      </c>
      <c r="B416" s="13">
        <v>97.6</v>
      </c>
      <c r="C416" s="13">
        <v>0.83</v>
      </c>
      <c r="D416" s="13" t="s">
        <v>21</v>
      </c>
      <c r="E416" s="13">
        <v>0.812</v>
      </c>
      <c r="F416" s="13">
        <v>28733</v>
      </c>
      <c r="G416" s="13">
        <v>308.61875</v>
      </c>
      <c r="H416" s="13">
        <v>2187397</v>
      </c>
      <c r="I416" s="13">
        <v>0.32</v>
      </c>
      <c r="J416" s="13">
        <v>1920</v>
      </c>
      <c r="K416" s="13">
        <v>133</v>
      </c>
      <c r="L416" s="13">
        <v>92474</v>
      </c>
      <c r="M416" s="13" t="s">
        <v>23</v>
      </c>
      <c r="N416" s="13" t="s">
        <v>24</v>
      </c>
      <c r="O416" s="13" t="s">
        <v>25</v>
      </c>
      <c r="P416" s="13" t="s">
        <v>26</v>
      </c>
      <c r="Q416" s="13" t="s">
        <v>27</v>
      </c>
      <c r="R416" s="13" t="s">
        <v>32</v>
      </c>
      <c r="S416" s="13" t="s">
        <v>29</v>
      </c>
    </row>
    <row r="417" spans="1:19">
      <c r="A417" s="13" t="s">
        <v>871</v>
      </c>
      <c r="B417" s="13">
        <v>94.15</v>
      </c>
      <c r="C417" s="13">
        <v>0.8</v>
      </c>
      <c r="D417" s="13" t="s">
        <v>21</v>
      </c>
      <c r="E417" s="13">
        <v>0.911</v>
      </c>
      <c r="F417" s="13">
        <v>17661</v>
      </c>
      <c r="G417" s="15" t="s">
        <v>872</v>
      </c>
      <c r="H417" s="13">
        <v>1373216</v>
      </c>
      <c r="I417" s="13">
        <v>0.55</v>
      </c>
      <c r="J417" s="13">
        <v>1463</v>
      </c>
      <c r="K417" s="13">
        <v>125</v>
      </c>
      <c r="L417" s="13">
        <v>73460</v>
      </c>
      <c r="M417" s="13" t="s">
        <v>23</v>
      </c>
      <c r="N417" s="13" t="s">
        <v>49</v>
      </c>
      <c r="O417" s="13" t="s">
        <v>50</v>
      </c>
      <c r="P417" s="13" t="s">
        <v>51</v>
      </c>
      <c r="Q417" s="13" t="s">
        <v>52</v>
      </c>
      <c r="R417" s="13" t="s">
        <v>57</v>
      </c>
      <c r="S417" s="13" t="s">
        <v>101</v>
      </c>
    </row>
    <row r="418" spans="1:19">
      <c r="A418" s="13" t="s">
        <v>873</v>
      </c>
      <c r="B418" s="13">
        <v>75.16</v>
      </c>
      <c r="C418" s="13">
        <v>0.46</v>
      </c>
      <c r="D418" s="13" t="s">
        <v>21</v>
      </c>
      <c r="E418" s="13">
        <v>0.919</v>
      </c>
      <c r="F418" s="13">
        <v>4538</v>
      </c>
      <c r="G418" s="15" t="s">
        <v>874</v>
      </c>
      <c r="H418" s="13">
        <v>1083784</v>
      </c>
      <c r="I418" s="13">
        <v>0.45</v>
      </c>
      <c r="J418" s="13">
        <v>1344</v>
      </c>
      <c r="K418" s="13">
        <v>278</v>
      </c>
      <c r="L418" s="13">
        <v>19472</v>
      </c>
      <c r="M418" s="13" t="s">
        <v>23</v>
      </c>
      <c r="N418" s="13" t="s">
        <v>49</v>
      </c>
      <c r="O418" s="13" t="s">
        <v>50</v>
      </c>
      <c r="P418" s="13" t="s">
        <v>51</v>
      </c>
      <c r="Q418" s="13" t="s">
        <v>52</v>
      </c>
      <c r="R418" s="13" t="s">
        <v>53</v>
      </c>
      <c r="S418" s="13" t="s">
        <v>54</v>
      </c>
    </row>
    <row r="419" spans="1:19">
      <c r="A419" s="13" t="s">
        <v>875</v>
      </c>
      <c r="B419" s="13">
        <v>94.51</v>
      </c>
      <c r="C419" s="13">
        <v>0.72</v>
      </c>
      <c r="D419" s="13" t="s">
        <v>21</v>
      </c>
      <c r="E419" s="13">
        <v>0.919</v>
      </c>
      <c r="F419" s="13">
        <v>18085</v>
      </c>
      <c r="G419" s="15" t="s">
        <v>876</v>
      </c>
      <c r="H419" s="13">
        <v>1367242</v>
      </c>
      <c r="I419" s="13">
        <v>0.45</v>
      </c>
      <c r="J419" s="13">
        <v>1462</v>
      </c>
      <c r="K419" s="13">
        <v>128</v>
      </c>
      <c r="L419" s="13">
        <v>59196</v>
      </c>
      <c r="M419" s="13" t="s">
        <v>23</v>
      </c>
      <c r="N419" s="13" t="s">
        <v>49</v>
      </c>
      <c r="O419" s="13" t="s">
        <v>50</v>
      </c>
      <c r="P419" s="13" t="s">
        <v>51</v>
      </c>
      <c r="Q419" s="13" t="s">
        <v>52</v>
      </c>
      <c r="R419" s="13" t="s">
        <v>53</v>
      </c>
      <c r="S419" s="13" t="s">
        <v>54</v>
      </c>
    </row>
    <row r="420" spans="1:19">
      <c r="A420" s="13" t="s">
        <v>877</v>
      </c>
      <c r="B420" s="13">
        <v>94.86</v>
      </c>
      <c r="C420" s="13">
        <v>0.76</v>
      </c>
      <c r="D420" s="13" t="s">
        <v>21</v>
      </c>
      <c r="E420" s="13">
        <v>0.918</v>
      </c>
      <c r="F420" s="13">
        <v>23900</v>
      </c>
      <c r="G420" s="15" t="s">
        <v>878</v>
      </c>
      <c r="H420" s="13">
        <v>1287018</v>
      </c>
      <c r="I420" s="13">
        <v>0.45</v>
      </c>
      <c r="J420" s="13">
        <v>1359</v>
      </c>
      <c r="K420" s="13">
        <v>96</v>
      </c>
      <c r="L420" s="13">
        <v>62935</v>
      </c>
      <c r="M420" s="13" t="s">
        <v>23</v>
      </c>
      <c r="N420" s="13" t="s">
        <v>49</v>
      </c>
      <c r="O420" s="13" t="s">
        <v>50</v>
      </c>
      <c r="P420" s="13" t="s">
        <v>51</v>
      </c>
      <c r="Q420" s="13" t="s">
        <v>52</v>
      </c>
      <c r="R420" s="13" t="s">
        <v>53</v>
      </c>
      <c r="S420" s="13" t="s">
        <v>54</v>
      </c>
    </row>
    <row r="421" spans="1:19">
      <c r="A421" s="13" t="s">
        <v>879</v>
      </c>
      <c r="B421" s="13">
        <v>84.85</v>
      </c>
      <c r="C421" s="13">
        <v>0.98</v>
      </c>
      <c r="D421" s="13" t="s">
        <v>21</v>
      </c>
      <c r="E421" s="13">
        <v>0.808</v>
      </c>
      <c r="F421" s="13">
        <v>8430</v>
      </c>
      <c r="G421" s="15" t="s">
        <v>880</v>
      </c>
      <c r="H421" s="13">
        <v>1907353</v>
      </c>
      <c r="I421" s="13">
        <v>0.32</v>
      </c>
      <c r="J421" s="13">
        <v>1829</v>
      </c>
      <c r="K421" s="13">
        <v>296</v>
      </c>
      <c r="L421" s="13">
        <v>34141</v>
      </c>
      <c r="M421" s="13" t="s">
        <v>23</v>
      </c>
      <c r="N421" s="13" t="s">
        <v>24</v>
      </c>
      <c r="O421" s="13" t="s">
        <v>25</v>
      </c>
      <c r="P421" s="13" t="s">
        <v>26</v>
      </c>
      <c r="Q421" s="13" t="s">
        <v>27</v>
      </c>
      <c r="R421" s="13" t="s">
        <v>32</v>
      </c>
      <c r="S421" s="13" t="s">
        <v>29</v>
      </c>
    </row>
    <row r="422" spans="1:19">
      <c r="A422" s="13" t="s">
        <v>881</v>
      </c>
      <c r="B422" s="13">
        <v>50.83</v>
      </c>
      <c r="C422" s="13">
        <v>0.06</v>
      </c>
      <c r="D422" s="13" t="s">
        <v>21</v>
      </c>
      <c r="E422" s="13">
        <v>0.934</v>
      </c>
      <c r="F422" s="13">
        <v>2488</v>
      </c>
      <c r="G422" s="15" t="s">
        <v>882</v>
      </c>
      <c r="H422" s="13">
        <v>1157143</v>
      </c>
      <c r="I422" s="13">
        <v>0.32</v>
      </c>
      <c r="J422" s="13">
        <v>1295</v>
      </c>
      <c r="K422" s="13">
        <v>463</v>
      </c>
      <c r="L422" s="13">
        <v>10278</v>
      </c>
      <c r="M422" s="13" t="s">
        <v>23</v>
      </c>
      <c r="N422" s="13" t="s">
        <v>24</v>
      </c>
      <c r="O422" s="13" t="s">
        <v>25</v>
      </c>
      <c r="P422" s="13" t="s">
        <v>26</v>
      </c>
      <c r="Q422" s="13" t="s">
        <v>27</v>
      </c>
      <c r="R422" s="13" t="s">
        <v>28</v>
      </c>
      <c r="S422" s="13" t="s">
        <v>29</v>
      </c>
    </row>
    <row r="423" spans="1:19">
      <c r="A423" s="13" t="s">
        <v>883</v>
      </c>
      <c r="B423" s="13">
        <v>84.54</v>
      </c>
      <c r="C423" s="13">
        <v>0.05</v>
      </c>
      <c r="D423" s="13" t="s">
        <v>21</v>
      </c>
      <c r="E423" s="13">
        <v>0.911</v>
      </c>
      <c r="F423" s="13">
        <v>15179</v>
      </c>
      <c r="G423" s="15" t="s">
        <v>884</v>
      </c>
      <c r="H423" s="13">
        <v>1594004</v>
      </c>
      <c r="I423" s="13">
        <v>0.32</v>
      </c>
      <c r="J423" s="13">
        <v>1629</v>
      </c>
      <c r="K423" s="13">
        <v>179</v>
      </c>
      <c r="L423" s="13">
        <v>44971</v>
      </c>
      <c r="M423" s="13" t="s">
        <v>23</v>
      </c>
      <c r="N423" s="13" t="s">
        <v>24</v>
      </c>
      <c r="O423" s="13" t="s">
        <v>25</v>
      </c>
      <c r="P423" s="13" t="s">
        <v>26</v>
      </c>
      <c r="Q423" s="13" t="s">
        <v>27</v>
      </c>
      <c r="R423" s="13" t="s">
        <v>28</v>
      </c>
      <c r="S423" s="13" t="s">
        <v>29</v>
      </c>
    </row>
    <row r="424" spans="1:19">
      <c r="A424" s="13" t="s">
        <v>885</v>
      </c>
      <c r="B424" s="13">
        <v>88.57</v>
      </c>
      <c r="C424" s="13">
        <v>2.69</v>
      </c>
      <c r="D424" s="13" t="s">
        <v>21</v>
      </c>
      <c r="E424" s="13">
        <v>0.889</v>
      </c>
      <c r="F424" s="13">
        <v>21517</v>
      </c>
      <c r="G424" s="15" t="s">
        <v>886</v>
      </c>
      <c r="H424" s="13">
        <v>1957925</v>
      </c>
      <c r="I424" s="13">
        <v>0.37</v>
      </c>
      <c r="J424" s="13">
        <v>1944</v>
      </c>
      <c r="K424" s="13">
        <v>148</v>
      </c>
      <c r="L424" s="13">
        <v>53952</v>
      </c>
      <c r="M424" s="13" t="s">
        <v>23</v>
      </c>
      <c r="N424" s="13" t="s">
        <v>24</v>
      </c>
      <c r="O424" s="13" t="s">
        <v>25</v>
      </c>
      <c r="P424" s="13" t="s">
        <v>26</v>
      </c>
      <c r="Q424" s="13" t="s">
        <v>27</v>
      </c>
      <c r="R424" s="13" t="s">
        <v>28</v>
      </c>
      <c r="S424" s="13" t="s">
        <v>29</v>
      </c>
    </row>
    <row r="425" spans="1:19">
      <c r="A425" s="13" t="s">
        <v>887</v>
      </c>
      <c r="B425" s="13">
        <v>91.55</v>
      </c>
      <c r="C425" s="13">
        <v>0.26</v>
      </c>
      <c r="D425" s="13" t="s">
        <v>21</v>
      </c>
      <c r="E425" s="13">
        <v>0.835</v>
      </c>
      <c r="F425" s="13">
        <v>8699</v>
      </c>
      <c r="G425" s="15" t="s">
        <v>888</v>
      </c>
      <c r="H425" s="13">
        <v>2017955</v>
      </c>
      <c r="I425" s="13">
        <v>0.32</v>
      </c>
      <c r="J425" s="13">
        <v>1712</v>
      </c>
      <c r="K425" s="13">
        <v>324</v>
      </c>
      <c r="L425" s="13">
        <v>39811</v>
      </c>
      <c r="M425" s="13" t="s">
        <v>23</v>
      </c>
      <c r="N425" s="13" t="s">
        <v>24</v>
      </c>
      <c r="O425" s="13" t="s">
        <v>25</v>
      </c>
      <c r="P425" s="13" t="s">
        <v>26</v>
      </c>
      <c r="Q425" s="13" t="s">
        <v>27</v>
      </c>
      <c r="R425" s="13" t="s">
        <v>32</v>
      </c>
      <c r="S425" s="13" t="s">
        <v>29</v>
      </c>
    </row>
    <row r="426" spans="1:19">
      <c r="A426" s="13" t="s">
        <v>889</v>
      </c>
      <c r="B426" s="13">
        <v>73.99</v>
      </c>
      <c r="C426" s="13">
        <v>1.31</v>
      </c>
      <c r="D426" s="13" t="s">
        <v>21</v>
      </c>
      <c r="E426" s="13">
        <v>0.812</v>
      </c>
      <c r="F426" s="13">
        <v>8379</v>
      </c>
      <c r="G426" s="15" t="s">
        <v>890</v>
      </c>
      <c r="H426" s="13">
        <v>1579033</v>
      </c>
      <c r="I426" s="13">
        <v>0.32</v>
      </c>
      <c r="J426" s="13">
        <v>1474</v>
      </c>
      <c r="K426" s="13">
        <v>253</v>
      </c>
      <c r="L426" s="13">
        <v>30780</v>
      </c>
      <c r="M426" s="13" t="s">
        <v>23</v>
      </c>
      <c r="N426" s="13" t="s">
        <v>24</v>
      </c>
      <c r="O426" s="13" t="s">
        <v>25</v>
      </c>
      <c r="P426" s="13" t="s">
        <v>26</v>
      </c>
      <c r="Q426" s="13" t="s">
        <v>27</v>
      </c>
      <c r="R426" s="13" t="s">
        <v>32</v>
      </c>
      <c r="S426" s="13" t="s">
        <v>29</v>
      </c>
    </row>
    <row r="427" spans="1:19">
      <c r="A427" s="13" t="s">
        <v>891</v>
      </c>
      <c r="B427" s="13">
        <v>63.21</v>
      </c>
      <c r="C427" s="13">
        <v>0.21</v>
      </c>
      <c r="D427" s="13" t="s">
        <v>21</v>
      </c>
      <c r="E427" s="13">
        <v>0.875</v>
      </c>
      <c r="F427" s="13">
        <v>2939</v>
      </c>
      <c r="G427" s="15" t="s">
        <v>892</v>
      </c>
      <c r="H427" s="13">
        <v>1256259</v>
      </c>
      <c r="I427" s="13">
        <v>0.34</v>
      </c>
      <c r="J427" s="13">
        <v>1167</v>
      </c>
      <c r="K427" s="13">
        <v>450</v>
      </c>
      <c r="L427" s="13">
        <v>19377</v>
      </c>
      <c r="M427" s="13" t="s">
        <v>23</v>
      </c>
      <c r="N427" s="13" t="s">
        <v>24</v>
      </c>
      <c r="O427" s="13" t="s">
        <v>25</v>
      </c>
      <c r="P427" s="13" t="s">
        <v>26</v>
      </c>
      <c r="Q427" s="13" t="s">
        <v>27</v>
      </c>
      <c r="R427" s="13" t="s">
        <v>32</v>
      </c>
      <c r="S427" s="13" t="s">
        <v>29</v>
      </c>
    </row>
    <row r="428" spans="1:19">
      <c r="A428" s="13" t="s">
        <v>893</v>
      </c>
      <c r="B428" s="13">
        <v>96.68</v>
      </c>
      <c r="C428" s="13">
        <v>0.14</v>
      </c>
      <c r="D428" s="13" t="s">
        <v>21</v>
      </c>
      <c r="E428" s="13">
        <v>0.92</v>
      </c>
      <c r="F428" s="13">
        <v>79275</v>
      </c>
      <c r="G428" s="15" t="s">
        <v>894</v>
      </c>
      <c r="H428" s="13">
        <v>1318751</v>
      </c>
      <c r="I428" s="13">
        <v>0.45</v>
      </c>
      <c r="J428" s="13">
        <v>1338</v>
      </c>
      <c r="K428" s="13">
        <v>30</v>
      </c>
      <c r="L428" s="13">
        <v>132694</v>
      </c>
      <c r="M428" s="13" t="s">
        <v>23</v>
      </c>
      <c r="N428" s="13" t="s">
        <v>49</v>
      </c>
      <c r="O428" s="13" t="s">
        <v>50</v>
      </c>
      <c r="P428" s="13" t="s">
        <v>51</v>
      </c>
      <c r="Q428" s="13" t="s">
        <v>52</v>
      </c>
      <c r="R428" s="13" t="s">
        <v>53</v>
      </c>
      <c r="S428" s="13" t="s">
        <v>54</v>
      </c>
    </row>
    <row r="429" spans="1:19">
      <c r="A429" s="13" t="s">
        <v>895</v>
      </c>
      <c r="B429" s="13">
        <v>68.44</v>
      </c>
      <c r="C429" s="13">
        <v>0.14</v>
      </c>
      <c r="D429" s="13" t="s">
        <v>21</v>
      </c>
      <c r="E429" s="13">
        <v>0.879</v>
      </c>
      <c r="F429" s="13">
        <v>34057</v>
      </c>
      <c r="G429" s="15" t="s">
        <v>896</v>
      </c>
      <c r="H429" s="13">
        <v>1166501</v>
      </c>
      <c r="I429" s="13">
        <v>0.32</v>
      </c>
      <c r="J429" s="13">
        <v>1058</v>
      </c>
      <c r="K429" s="13">
        <v>53</v>
      </c>
      <c r="L429" s="13">
        <v>99646</v>
      </c>
      <c r="M429" s="13" t="s">
        <v>23</v>
      </c>
      <c r="N429" s="13" t="s">
        <v>24</v>
      </c>
      <c r="O429" s="13" t="s">
        <v>25</v>
      </c>
      <c r="P429" s="13" t="s">
        <v>26</v>
      </c>
      <c r="Q429" s="13" t="s">
        <v>27</v>
      </c>
      <c r="R429" s="13" t="s">
        <v>64</v>
      </c>
      <c r="S429" s="13" t="s">
        <v>29</v>
      </c>
    </row>
    <row r="430" spans="1:19">
      <c r="A430" s="13" t="s">
        <v>897</v>
      </c>
      <c r="B430" s="13">
        <v>76.4</v>
      </c>
      <c r="C430" s="13">
        <v>0</v>
      </c>
      <c r="D430" s="13" t="s">
        <v>21</v>
      </c>
      <c r="E430" s="13">
        <v>0.88</v>
      </c>
      <c r="F430" s="13">
        <v>159495</v>
      </c>
      <c r="G430" s="15" t="s">
        <v>898</v>
      </c>
      <c r="H430" s="13">
        <v>1125717</v>
      </c>
      <c r="I430" s="13">
        <v>0.37</v>
      </c>
      <c r="J430" s="13">
        <v>1064</v>
      </c>
      <c r="K430" s="13">
        <v>10</v>
      </c>
      <c r="L430" s="13">
        <v>358198</v>
      </c>
      <c r="M430" s="13" t="s">
        <v>23</v>
      </c>
      <c r="N430" s="13" t="s">
        <v>24</v>
      </c>
      <c r="O430" s="13" t="s">
        <v>25</v>
      </c>
      <c r="P430" s="13" t="s">
        <v>26</v>
      </c>
      <c r="Q430" s="13" t="s">
        <v>27</v>
      </c>
      <c r="R430" s="13" t="s">
        <v>64</v>
      </c>
      <c r="S430" s="13" t="s">
        <v>29</v>
      </c>
    </row>
    <row r="431" spans="1:19">
      <c r="A431" s="13" t="s">
        <v>899</v>
      </c>
      <c r="B431" s="13">
        <v>78.76</v>
      </c>
      <c r="C431" s="13">
        <v>0.59</v>
      </c>
      <c r="D431" s="13" t="s">
        <v>21</v>
      </c>
      <c r="E431" s="13">
        <v>0.841</v>
      </c>
      <c r="F431" s="13">
        <v>3826</v>
      </c>
      <c r="G431" s="15" t="s">
        <v>900</v>
      </c>
      <c r="H431" s="13">
        <v>1620791</v>
      </c>
      <c r="I431" s="13">
        <v>0.33</v>
      </c>
      <c r="J431" s="13">
        <v>1508</v>
      </c>
      <c r="K431" s="13">
        <v>474</v>
      </c>
      <c r="L431" s="13">
        <v>15883</v>
      </c>
      <c r="M431" s="13" t="s">
        <v>23</v>
      </c>
      <c r="N431" s="13" t="s">
        <v>24</v>
      </c>
      <c r="O431" s="13" t="s">
        <v>25</v>
      </c>
      <c r="P431" s="13" t="s">
        <v>26</v>
      </c>
      <c r="Q431" s="13" t="s">
        <v>27</v>
      </c>
      <c r="R431" s="13" t="s">
        <v>32</v>
      </c>
      <c r="S431" s="13" t="s">
        <v>29</v>
      </c>
    </row>
    <row r="432" spans="1:19">
      <c r="A432" s="13" t="s">
        <v>901</v>
      </c>
      <c r="B432" s="13">
        <v>72.47</v>
      </c>
      <c r="C432" s="13">
        <v>0.28</v>
      </c>
      <c r="D432" s="13" t="s">
        <v>21</v>
      </c>
      <c r="E432" s="13">
        <v>0.923</v>
      </c>
      <c r="F432" s="13">
        <v>5824</v>
      </c>
      <c r="G432" s="15" t="s">
        <v>902</v>
      </c>
      <c r="H432" s="13">
        <v>988332</v>
      </c>
      <c r="I432" s="13">
        <v>0.46</v>
      </c>
      <c r="J432" s="13">
        <v>1175</v>
      </c>
      <c r="K432" s="13">
        <v>205</v>
      </c>
      <c r="L432" s="13">
        <v>26658</v>
      </c>
      <c r="M432" s="13" t="s">
        <v>23</v>
      </c>
      <c r="N432" s="13" t="s">
        <v>49</v>
      </c>
      <c r="O432" s="13" t="s">
        <v>50</v>
      </c>
      <c r="P432" s="13" t="s">
        <v>51</v>
      </c>
      <c r="Q432" s="13" t="s">
        <v>52</v>
      </c>
      <c r="R432" s="13" t="s">
        <v>53</v>
      </c>
      <c r="S432" s="13" t="s">
        <v>54</v>
      </c>
    </row>
    <row r="433" spans="1:19">
      <c r="A433" s="13" t="s">
        <v>903</v>
      </c>
      <c r="B433" s="13">
        <v>79.33</v>
      </c>
      <c r="C433" s="13">
        <v>0.06</v>
      </c>
      <c r="D433" s="13" t="s">
        <v>904</v>
      </c>
      <c r="E433" s="13">
        <v>0.875</v>
      </c>
      <c r="F433" s="13">
        <v>5386</v>
      </c>
      <c r="G433" s="15" t="s">
        <v>905</v>
      </c>
      <c r="H433" s="13">
        <v>531070</v>
      </c>
      <c r="I433" s="13">
        <v>0.26</v>
      </c>
      <c r="J433" s="13">
        <v>691</v>
      </c>
      <c r="K433" s="13">
        <v>125</v>
      </c>
      <c r="L433" s="13">
        <v>22668</v>
      </c>
      <c r="M433" s="13" t="s">
        <v>23</v>
      </c>
      <c r="N433" s="13" t="s">
        <v>35</v>
      </c>
      <c r="O433" s="13" t="s">
        <v>906</v>
      </c>
      <c r="P433" s="13" t="s">
        <v>907</v>
      </c>
      <c r="Q433" s="13" t="s">
        <v>908</v>
      </c>
      <c r="R433" s="13" t="s">
        <v>909</v>
      </c>
      <c r="S433" s="13" t="s">
        <v>29</v>
      </c>
    </row>
    <row r="434" spans="1:19">
      <c r="A434" s="13" t="s">
        <v>910</v>
      </c>
      <c r="B434" s="13">
        <v>86.77</v>
      </c>
      <c r="C434" s="13">
        <v>3.77</v>
      </c>
      <c r="D434" s="13" t="s">
        <v>21</v>
      </c>
      <c r="E434" s="13">
        <v>0.891</v>
      </c>
      <c r="F434" s="13">
        <v>20549</v>
      </c>
      <c r="G434" s="15" t="s">
        <v>911</v>
      </c>
      <c r="H434" s="13">
        <v>1866780</v>
      </c>
      <c r="I434" s="13">
        <v>0.37</v>
      </c>
      <c r="J434" s="13">
        <v>1914</v>
      </c>
      <c r="K434" s="13">
        <v>131</v>
      </c>
      <c r="L434" s="13">
        <v>77622</v>
      </c>
      <c r="M434" s="13" t="s">
        <v>23</v>
      </c>
      <c r="N434" s="13" t="s">
        <v>24</v>
      </c>
      <c r="O434" s="13" t="s">
        <v>25</v>
      </c>
      <c r="P434" s="13" t="s">
        <v>26</v>
      </c>
      <c r="Q434" s="13" t="s">
        <v>27</v>
      </c>
      <c r="R434" s="13" t="s">
        <v>28</v>
      </c>
      <c r="S434" s="13" t="s">
        <v>29</v>
      </c>
    </row>
    <row r="435" spans="1:19">
      <c r="A435" s="13" t="s">
        <v>912</v>
      </c>
      <c r="B435" s="13">
        <v>96.16</v>
      </c>
      <c r="C435" s="13">
        <v>2.54</v>
      </c>
      <c r="D435" s="13" t="s">
        <v>21</v>
      </c>
      <c r="E435" s="13">
        <v>0.908</v>
      </c>
      <c r="F435" s="13">
        <v>18966</v>
      </c>
      <c r="G435" s="15" t="s">
        <v>913</v>
      </c>
      <c r="H435" s="13">
        <v>2056892</v>
      </c>
      <c r="I435" s="13">
        <v>0.33</v>
      </c>
      <c r="J435" s="13">
        <v>1984</v>
      </c>
      <c r="K435" s="13">
        <v>175</v>
      </c>
      <c r="L435" s="13">
        <v>64826</v>
      </c>
      <c r="M435" s="13" t="s">
        <v>23</v>
      </c>
      <c r="N435" s="13" t="s">
        <v>24</v>
      </c>
      <c r="O435" s="13" t="s">
        <v>25</v>
      </c>
      <c r="P435" s="13" t="s">
        <v>26</v>
      </c>
      <c r="Q435" s="13" t="s">
        <v>27</v>
      </c>
      <c r="R435" s="13" t="s">
        <v>28</v>
      </c>
      <c r="S435" s="13" t="s">
        <v>29</v>
      </c>
    </row>
    <row r="436" spans="1:19">
      <c r="A436" s="13" t="s">
        <v>914</v>
      </c>
      <c r="B436" s="13">
        <v>99.95</v>
      </c>
      <c r="C436" s="13">
        <v>0.86</v>
      </c>
      <c r="D436" s="13" t="s">
        <v>21</v>
      </c>
      <c r="E436" s="13">
        <v>0.891</v>
      </c>
      <c r="F436" s="13">
        <v>85917</v>
      </c>
      <c r="G436" s="15" t="s">
        <v>915</v>
      </c>
      <c r="H436" s="13">
        <v>2480585</v>
      </c>
      <c r="I436" s="13">
        <v>0.32</v>
      </c>
      <c r="J436" s="13">
        <v>2355</v>
      </c>
      <c r="K436" s="13">
        <v>56</v>
      </c>
      <c r="L436" s="13">
        <v>215374</v>
      </c>
      <c r="M436" s="13" t="s">
        <v>23</v>
      </c>
      <c r="N436" s="13" t="s">
        <v>24</v>
      </c>
      <c r="O436" s="13" t="s">
        <v>25</v>
      </c>
      <c r="P436" s="13" t="s">
        <v>26</v>
      </c>
      <c r="Q436" s="13" t="s">
        <v>27</v>
      </c>
      <c r="R436" s="13" t="s">
        <v>28</v>
      </c>
      <c r="S436" s="13" t="s">
        <v>509</v>
      </c>
    </row>
    <row r="437" spans="1:19">
      <c r="A437" s="13" t="s">
        <v>916</v>
      </c>
      <c r="B437" s="13">
        <v>77.84</v>
      </c>
      <c r="C437" s="13">
        <v>0.06</v>
      </c>
      <c r="D437" s="13" t="s">
        <v>21</v>
      </c>
      <c r="E437" s="13">
        <v>0.903</v>
      </c>
      <c r="F437" s="13">
        <v>10618</v>
      </c>
      <c r="G437" s="15" t="s">
        <v>917</v>
      </c>
      <c r="H437" s="13">
        <v>1294038</v>
      </c>
      <c r="I437" s="13">
        <v>0.47</v>
      </c>
      <c r="J437" s="13">
        <v>1477</v>
      </c>
      <c r="K437" s="13">
        <v>170</v>
      </c>
      <c r="L437" s="13">
        <v>46107</v>
      </c>
      <c r="M437" s="13" t="s">
        <v>23</v>
      </c>
      <c r="N437" s="13" t="s">
        <v>35</v>
      </c>
      <c r="O437" s="13" t="s">
        <v>36</v>
      </c>
      <c r="P437" s="13" t="s">
        <v>37</v>
      </c>
      <c r="Q437" s="13" t="s">
        <v>38</v>
      </c>
      <c r="R437" s="13" t="s">
        <v>39</v>
      </c>
      <c r="S437" s="13" t="s">
        <v>40</v>
      </c>
    </row>
    <row r="438" spans="1:19">
      <c r="A438" s="13" t="s">
        <v>918</v>
      </c>
      <c r="B438" s="13">
        <v>92.38</v>
      </c>
      <c r="C438" s="13">
        <v>0.77</v>
      </c>
      <c r="D438" s="13" t="s">
        <v>21</v>
      </c>
      <c r="E438" s="13">
        <v>0.805</v>
      </c>
      <c r="F438" s="13">
        <v>24388</v>
      </c>
      <c r="G438" s="14">
        <v>302.73713033954</v>
      </c>
      <c r="H438" s="13">
        <v>2058402</v>
      </c>
      <c r="I438" s="13">
        <v>0.32</v>
      </c>
      <c r="J438" s="13">
        <v>1826</v>
      </c>
      <c r="K438" s="13">
        <v>139</v>
      </c>
      <c r="L438" s="13">
        <v>68289</v>
      </c>
      <c r="M438" s="13" t="s">
        <v>23</v>
      </c>
      <c r="N438" s="13" t="s">
        <v>24</v>
      </c>
      <c r="O438" s="13" t="s">
        <v>25</v>
      </c>
      <c r="P438" s="13" t="s">
        <v>26</v>
      </c>
      <c r="Q438" s="13" t="s">
        <v>27</v>
      </c>
      <c r="R438" s="13" t="s">
        <v>32</v>
      </c>
      <c r="S438" s="13" t="s">
        <v>29</v>
      </c>
    </row>
    <row r="439" spans="1:19">
      <c r="A439" s="13" t="s">
        <v>919</v>
      </c>
      <c r="B439" s="13">
        <v>83.15</v>
      </c>
      <c r="C439" s="13">
        <v>4.02</v>
      </c>
      <c r="D439" s="13" t="s">
        <v>21</v>
      </c>
      <c r="E439" s="13">
        <v>0.895</v>
      </c>
      <c r="F439" s="13">
        <v>30331</v>
      </c>
      <c r="G439" s="15" t="s">
        <v>920</v>
      </c>
      <c r="H439" s="13">
        <v>1788972</v>
      </c>
      <c r="I439" s="13">
        <v>0.38</v>
      </c>
      <c r="J439" s="13">
        <v>1763</v>
      </c>
      <c r="K439" s="13">
        <v>78</v>
      </c>
      <c r="L439" s="13">
        <v>75441</v>
      </c>
      <c r="M439" s="13" t="s">
        <v>23</v>
      </c>
      <c r="N439" s="13" t="s">
        <v>24</v>
      </c>
      <c r="O439" s="13" t="s">
        <v>25</v>
      </c>
      <c r="P439" s="13" t="s">
        <v>26</v>
      </c>
      <c r="Q439" s="13" t="s">
        <v>27</v>
      </c>
      <c r="R439" s="13" t="s">
        <v>28</v>
      </c>
      <c r="S439" s="13" t="s">
        <v>29</v>
      </c>
    </row>
    <row r="440" spans="1:19">
      <c r="A440" s="13" t="s">
        <v>921</v>
      </c>
      <c r="B440" s="13">
        <v>96.73</v>
      </c>
      <c r="C440" s="13">
        <v>0.85</v>
      </c>
      <c r="D440" s="13" t="s">
        <v>21</v>
      </c>
      <c r="E440" s="13">
        <v>0.904</v>
      </c>
      <c r="F440" s="13">
        <v>27781</v>
      </c>
      <c r="G440" s="15" t="s">
        <v>922</v>
      </c>
      <c r="H440" s="13">
        <v>1586701</v>
      </c>
      <c r="I440" s="13">
        <v>0.54</v>
      </c>
      <c r="J440" s="13">
        <v>1641</v>
      </c>
      <c r="K440" s="13">
        <v>86</v>
      </c>
      <c r="L440" s="13">
        <v>75163</v>
      </c>
      <c r="M440" s="13" t="s">
        <v>23</v>
      </c>
      <c r="N440" s="13" t="s">
        <v>49</v>
      </c>
      <c r="O440" s="13" t="s">
        <v>50</v>
      </c>
      <c r="P440" s="13" t="s">
        <v>51</v>
      </c>
      <c r="Q440" s="13" t="s">
        <v>52</v>
      </c>
      <c r="R440" s="13" t="s">
        <v>57</v>
      </c>
      <c r="S440" s="13" t="s">
        <v>101</v>
      </c>
    </row>
    <row r="441" spans="1:19">
      <c r="A441" s="13" t="s">
        <v>923</v>
      </c>
      <c r="B441" s="13">
        <v>66.25</v>
      </c>
      <c r="C441" s="13">
        <v>0.71</v>
      </c>
      <c r="D441" s="13" t="s">
        <v>21</v>
      </c>
      <c r="E441" s="13">
        <v>0.865</v>
      </c>
      <c r="F441" s="13">
        <v>3048</v>
      </c>
      <c r="G441" s="15" t="s">
        <v>924</v>
      </c>
      <c r="H441" s="13">
        <v>1333132</v>
      </c>
      <c r="I441" s="13">
        <v>0.33</v>
      </c>
      <c r="J441" s="13">
        <v>1268</v>
      </c>
      <c r="K441" s="13">
        <v>464</v>
      </c>
      <c r="L441" s="13">
        <v>9913</v>
      </c>
      <c r="M441" s="13" t="s">
        <v>23</v>
      </c>
      <c r="N441" s="13" t="s">
        <v>24</v>
      </c>
      <c r="O441" s="13" t="s">
        <v>25</v>
      </c>
      <c r="P441" s="13" t="s">
        <v>26</v>
      </c>
      <c r="Q441" s="13" t="s">
        <v>27</v>
      </c>
      <c r="R441" s="13" t="s">
        <v>32</v>
      </c>
      <c r="S441" s="13" t="s">
        <v>29</v>
      </c>
    </row>
    <row r="442" spans="1:19">
      <c r="A442" s="13" t="s">
        <v>925</v>
      </c>
      <c r="B442" s="13">
        <v>75.2</v>
      </c>
      <c r="C442" s="13">
        <v>0.95</v>
      </c>
      <c r="D442" s="13" t="s">
        <v>21</v>
      </c>
      <c r="E442" s="13">
        <v>0.852</v>
      </c>
      <c r="F442" s="13">
        <v>4480</v>
      </c>
      <c r="G442" s="15" t="s">
        <v>926</v>
      </c>
      <c r="H442" s="13">
        <v>1623333</v>
      </c>
      <c r="I442" s="13">
        <v>0.33</v>
      </c>
      <c r="J442" s="13">
        <v>1464</v>
      </c>
      <c r="K442" s="13">
        <v>423</v>
      </c>
      <c r="L442" s="13">
        <v>17453</v>
      </c>
      <c r="M442" s="13" t="s">
        <v>23</v>
      </c>
      <c r="N442" s="13" t="s">
        <v>24</v>
      </c>
      <c r="O442" s="13" t="s">
        <v>25</v>
      </c>
      <c r="P442" s="13" t="s">
        <v>26</v>
      </c>
      <c r="Q442" s="13" t="s">
        <v>27</v>
      </c>
      <c r="R442" s="13" t="s">
        <v>32</v>
      </c>
      <c r="S442" s="13" t="s">
        <v>29</v>
      </c>
    </row>
    <row r="443" spans="1:19">
      <c r="A443" s="13" t="s">
        <v>927</v>
      </c>
      <c r="B443" s="13">
        <v>94.37</v>
      </c>
      <c r="C443" s="13">
        <v>0.85</v>
      </c>
      <c r="D443" s="13" t="s">
        <v>21</v>
      </c>
      <c r="E443" s="13">
        <v>0.902</v>
      </c>
      <c r="F443" s="13">
        <v>10337</v>
      </c>
      <c r="G443" s="15" t="s">
        <v>928</v>
      </c>
      <c r="H443" s="13">
        <v>2245050</v>
      </c>
      <c r="I443" s="13">
        <v>0.31</v>
      </c>
      <c r="J443" s="13">
        <v>2104</v>
      </c>
      <c r="K443" s="13">
        <v>311</v>
      </c>
      <c r="L443" s="13">
        <v>40038</v>
      </c>
      <c r="M443" s="13" t="s">
        <v>23</v>
      </c>
      <c r="N443" s="13" t="s">
        <v>24</v>
      </c>
      <c r="O443" s="13" t="s">
        <v>25</v>
      </c>
      <c r="P443" s="13" t="s">
        <v>26</v>
      </c>
      <c r="Q443" s="13" t="s">
        <v>27</v>
      </c>
      <c r="R443" s="13" t="s">
        <v>28</v>
      </c>
      <c r="S443" s="13" t="s">
        <v>29</v>
      </c>
    </row>
    <row r="444" spans="1:19">
      <c r="A444" s="13" t="s">
        <v>929</v>
      </c>
      <c r="B444" s="13">
        <v>93.47</v>
      </c>
      <c r="C444" s="13">
        <v>0.93</v>
      </c>
      <c r="D444" s="13" t="s">
        <v>21</v>
      </c>
      <c r="E444" s="13">
        <v>0.827</v>
      </c>
      <c r="F444" s="13">
        <v>18599</v>
      </c>
      <c r="G444" s="15" t="s">
        <v>930</v>
      </c>
      <c r="H444" s="13">
        <v>2247071</v>
      </c>
      <c r="I444" s="13">
        <v>0.32</v>
      </c>
      <c r="J444" s="13">
        <v>1957</v>
      </c>
      <c r="K444" s="13">
        <v>181</v>
      </c>
      <c r="L444" s="13">
        <v>82039</v>
      </c>
      <c r="M444" s="13" t="s">
        <v>23</v>
      </c>
      <c r="N444" s="13" t="s">
        <v>24</v>
      </c>
      <c r="O444" s="13" t="s">
        <v>25</v>
      </c>
      <c r="P444" s="13" t="s">
        <v>26</v>
      </c>
      <c r="Q444" s="13" t="s">
        <v>27</v>
      </c>
      <c r="R444" s="13" t="s">
        <v>64</v>
      </c>
      <c r="S444" s="13" t="s">
        <v>29</v>
      </c>
    </row>
    <row r="445" spans="1:19">
      <c r="A445" s="13" t="s">
        <v>931</v>
      </c>
      <c r="B445" s="13">
        <v>93.4</v>
      </c>
      <c r="C445" s="13">
        <v>0.15</v>
      </c>
      <c r="D445" s="13" t="s">
        <v>21</v>
      </c>
      <c r="E445" s="13">
        <v>0.918</v>
      </c>
      <c r="F445" s="13">
        <v>47573</v>
      </c>
      <c r="G445" s="15" t="s">
        <v>932</v>
      </c>
      <c r="H445" s="13">
        <v>1351759</v>
      </c>
      <c r="I445" s="13">
        <v>0.45</v>
      </c>
      <c r="J445" s="13">
        <v>1387</v>
      </c>
      <c r="K445" s="13">
        <v>50</v>
      </c>
      <c r="L445" s="13">
        <v>118360</v>
      </c>
      <c r="M445" s="13" t="s">
        <v>23</v>
      </c>
      <c r="N445" s="13" t="s">
        <v>49</v>
      </c>
      <c r="O445" s="13" t="s">
        <v>50</v>
      </c>
      <c r="P445" s="13" t="s">
        <v>51</v>
      </c>
      <c r="Q445" s="13" t="s">
        <v>52</v>
      </c>
      <c r="R445" s="13" t="s">
        <v>53</v>
      </c>
      <c r="S445" s="13" t="s">
        <v>54</v>
      </c>
    </row>
    <row r="446" spans="1:19">
      <c r="A446" s="13" t="s">
        <v>933</v>
      </c>
      <c r="B446" s="13">
        <v>96.7</v>
      </c>
      <c r="C446" s="13">
        <v>0.38</v>
      </c>
      <c r="D446" s="13" t="s">
        <v>21</v>
      </c>
      <c r="E446" s="13">
        <v>0.912</v>
      </c>
      <c r="F446" s="13">
        <v>73125</v>
      </c>
      <c r="G446" s="15" t="s">
        <v>934</v>
      </c>
      <c r="H446" s="13">
        <v>1437437</v>
      </c>
      <c r="I446" s="13">
        <v>0.45</v>
      </c>
      <c r="J446" s="13">
        <v>1436</v>
      </c>
      <c r="K446" s="13">
        <v>26</v>
      </c>
      <c r="L446" s="13">
        <v>184260</v>
      </c>
      <c r="M446" s="13" t="s">
        <v>23</v>
      </c>
      <c r="N446" s="13" t="s">
        <v>49</v>
      </c>
      <c r="O446" s="13" t="s">
        <v>50</v>
      </c>
      <c r="P446" s="13" t="s">
        <v>51</v>
      </c>
      <c r="Q446" s="13" t="s">
        <v>52</v>
      </c>
      <c r="R446" s="13" t="s">
        <v>53</v>
      </c>
      <c r="S446" s="13" t="s">
        <v>54</v>
      </c>
    </row>
    <row r="447" spans="1:19">
      <c r="A447" s="13" t="s">
        <v>935</v>
      </c>
      <c r="B447" s="13">
        <v>73.12</v>
      </c>
      <c r="C447" s="13">
        <v>0.01</v>
      </c>
      <c r="D447" s="13" t="s">
        <v>21</v>
      </c>
      <c r="E447" s="13">
        <v>0.909</v>
      </c>
      <c r="F447" s="13">
        <v>11604</v>
      </c>
      <c r="G447" s="15" t="s">
        <v>936</v>
      </c>
      <c r="H447" s="13">
        <v>1142510</v>
      </c>
      <c r="I447" s="13">
        <v>0.52</v>
      </c>
      <c r="J447" s="13">
        <v>1294</v>
      </c>
      <c r="K447" s="13">
        <v>129</v>
      </c>
      <c r="L447" s="13">
        <v>53366</v>
      </c>
      <c r="M447" s="13" t="s">
        <v>23</v>
      </c>
      <c r="N447" s="13" t="s">
        <v>35</v>
      </c>
      <c r="O447" s="13" t="s">
        <v>36</v>
      </c>
      <c r="P447" s="13" t="s">
        <v>37</v>
      </c>
      <c r="Q447" s="13" t="s">
        <v>38</v>
      </c>
      <c r="R447" s="13" t="s">
        <v>39</v>
      </c>
      <c r="S447" s="13" t="s">
        <v>167</v>
      </c>
    </row>
    <row r="448" spans="1:19">
      <c r="A448" s="13" t="s">
        <v>937</v>
      </c>
      <c r="B448" s="13">
        <v>82.14</v>
      </c>
      <c r="C448" s="13">
        <v>0.55</v>
      </c>
      <c r="D448" s="13" t="s">
        <v>21</v>
      </c>
      <c r="E448" s="13">
        <v>0.88</v>
      </c>
      <c r="F448" s="13">
        <v>33499</v>
      </c>
      <c r="G448" s="15" t="s">
        <v>938</v>
      </c>
      <c r="H448" s="13">
        <v>1951705</v>
      </c>
      <c r="I448" s="13">
        <v>0.35</v>
      </c>
      <c r="J448" s="13">
        <v>1867</v>
      </c>
      <c r="K448" s="13">
        <v>81</v>
      </c>
      <c r="L448" s="13">
        <v>83115</v>
      </c>
      <c r="M448" s="13" t="s">
        <v>23</v>
      </c>
      <c r="N448" s="13" t="s">
        <v>24</v>
      </c>
      <c r="O448" s="13" t="s">
        <v>25</v>
      </c>
      <c r="P448" s="13" t="s">
        <v>26</v>
      </c>
      <c r="Q448" s="13" t="s">
        <v>27</v>
      </c>
      <c r="R448" s="13" t="s">
        <v>28</v>
      </c>
      <c r="S448" s="13" t="s">
        <v>29</v>
      </c>
    </row>
    <row r="449" spans="1:19">
      <c r="A449" s="13" t="s">
        <v>939</v>
      </c>
      <c r="B449" s="13">
        <v>83.04</v>
      </c>
      <c r="C449" s="13">
        <v>1.45</v>
      </c>
      <c r="D449" s="13" t="s">
        <v>21</v>
      </c>
      <c r="E449" s="13">
        <v>0.884</v>
      </c>
      <c r="F449" s="13">
        <v>32904</v>
      </c>
      <c r="G449" s="15" t="s">
        <v>940</v>
      </c>
      <c r="H449" s="13">
        <v>2023272</v>
      </c>
      <c r="I449" s="13">
        <v>0.35</v>
      </c>
      <c r="J449" s="13">
        <v>1914</v>
      </c>
      <c r="K449" s="13">
        <v>99</v>
      </c>
      <c r="L449" s="13">
        <v>103645</v>
      </c>
      <c r="M449" s="13" t="s">
        <v>23</v>
      </c>
      <c r="N449" s="13" t="s">
        <v>24</v>
      </c>
      <c r="O449" s="13" t="s">
        <v>25</v>
      </c>
      <c r="P449" s="13" t="s">
        <v>26</v>
      </c>
      <c r="Q449" s="13" t="s">
        <v>27</v>
      </c>
      <c r="R449" s="13" t="s">
        <v>28</v>
      </c>
      <c r="S449" s="13" t="s">
        <v>29</v>
      </c>
    </row>
    <row r="450" spans="1:19">
      <c r="A450" s="13" t="s">
        <v>941</v>
      </c>
      <c r="B450" s="13">
        <v>79.61</v>
      </c>
      <c r="C450" s="13">
        <v>4.34</v>
      </c>
      <c r="D450" s="13" t="s">
        <v>21</v>
      </c>
      <c r="E450" s="13">
        <v>0.904</v>
      </c>
      <c r="F450" s="13">
        <v>62580</v>
      </c>
      <c r="G450" s="15" t="s">
        <v>942</v>
      </c>
      <c r="H450" s="13">
        <v>1509601</v>
      </c>
      <c r="I450" s="13">
        <v>0.35</v>
      </c>
      <c r="J450" s="13">
        <v>1535</v>
      </c>
      <c r="K450" s="13">
        <v>39</v>
      </c>
      <c r="L450" s="13">
        <v>120353</v>
      </c>
      <c r="M450" s="13" t="s">
        <v>23</v>
      </c>
      <c r="N450" s="13" t="s">
        <v>24</v>
      </c>
      <c r="O450" s="13" t="s">
        <v>25</v>
      </c>
      <c r="P450" s="13" t="s">
        <v>26</v>
      </c>
      <c r="Q450" s="13" t="s">
        <v>27</v>
      </c>
      <c r="R450" s="13" t="s">
        <v>28</v>
      </c>
      <c r="S450" s="13" t="s">
        <v>29</v>
      </c>
    </row>
    <row r="451" spans="1:19">
      <c r="A451" s="13" t="s">
        <v>943</v>
      </c>
      <c r="B451" s="13">
        <v>70.62</v>
      </c>
      <c r="C451" s="13">
        <v>1.85</v>
      </c>
      <c r="D451" s="13" t="s">
        <v>21</v>
      </c>
      <c r="E451" s="13">
        <v>0.851</v>
      </c>
      <c r="F451" s="13">
        <v>4380</v>
      </c>
      <c r="G451" s="15" t="s">
        <v>944</v>
      </c>
      <c r="H451" s="13">
        <v>1460736</v>
      </c>
      <c r="I451" s="13">
        <v>0.33</v>
      </c>
      <c r="J451" s="13">
        <v>1377</v>
      </c>
      <c r="K451" s="13">
        <v>382</v>
      </c>
      <c r="L451" s="13">
        <v>24161</v>
      </c>
      <c r="M451" s="13" t="s">
        <v>23</v>
      </c>
      <c r="N451" s="13" t="s">
        <v>24</v>
      </c>
      <c r="O451" s="13" t="s">
        <v>25</v>
      </c>
      <c r="P451" s="13" t="s">
        <v>26</v>
      </c>
      <c r="Q451" s="13" t="s">
        <v>27</v>
      </c>
      <c r="R451" s="13" t="s">
        <v>32</v>
      </c>
      <c r="S451" s="13" t="s">
        <v>29</v>
      </c>
    </row>
    <row r="452" spans="1:19">
      <c r="A452" s="13" t="s">
        <v>945</v>
      </c>
      <c r="B452" s="13">
        <v>80.94</v>
      </c>
      <c r="C452" s="13">
        <v>0.08</v>
      </c>
      <c r="D452" s="13" t="s">
        <v>21</v>
      </c>
      <c r="E452" s="13">
        <v>0.926</v>
      </c>
      <c r="F452" s="13">
        <v>4950</v>
      </c>
      <c r="G452" s="15" t="s">
        <v>946</v>
      </c>
      <c r="H452" s="13">
        <v>1410942</v>
      </c>
      <c r="I452" s="13">
        <v>0.33</v>
      </c>
      <c r="J452" s="13">
        <v>1464</v>
      </c>
      <c r="K452" s="13">
        <v>338</v>
      </c>
      <c r="L452" s="13">
        <v>16128</v>
      </c>
      <c r="M452" s="13" t="s">
        <v>23</v>
      </c>
      <c r="N452" s="13" t="s">
        <v>24</v>
      </c>
      <c r="O452" s="13" t="s">
        <v>25</v>
      </c>
      <c r="P452" s="13" t="s">
        <v>26</v>
      </c>
      <c r="Q452" s="13" t="s">
        <v>27</v>
      </c>
      <c r="R452" s="13" t="s">
        <v>28</v>
      </c>
      <c r="S452" s="13" t="s">
        <v>29</v>
      </c>
    </row>
    <row r="453" spans="1:19">
      <c r="A453" s="13" t="s">
        <v>947</v>
      </c>
      <c r="B453" s="13">
        <v>83.45</v>
      </c>
      <c r="C453" s="13">
        <v>0.94</v>
      </c>
      <c r="D453" s="13" t="s">
        <v>21</v>
      </c>
      <c r="E453" s="13">
        <v>0.834</v>
      </c>
      <c r="F453" s="13">
        <v>5942</v>
      </c>
      <c r="G453" s="15" t="s">
        <v>948</v>
      </c>
      <c r="H453" s="13">
        <v>1867882</v>
      </c>
      <c r="I453" s="13">
        <v>0.32</v>
      </c>
      <c r="J453" s="13">
        <v>1637</v>
      </c>
      <c r="K453" s="13">
        <v>386</v>
      </c>
      <c r="L453" s="13">
        <v>33268</v>
      </c>
      <c r="M453" s="13" t="s">
        <v>23</v>
      </c>
      <c r="N453" s="13" t="s">
        <v>24</v>
      </c>
      <c r="O453" s="13" t="s">
        <v>25</v>
      </c>
      <c r="P453" s="13" t="s">
        <v>26</v>
      </c>
      <c r="Q453" s="13" t="s">
        <v>27</v>
      </c>
      <c r="R453" s="13" t="s">
        <v>32</v>
      </c>
      <c r="S453" s="13" t="s">
        <v>29</v>
      </c>
    </row>
    <row r="454" spans="1:19">
      <c r="A454" s="13" t="s">
        <v>949</v>
      </c>
      <c r="B454" s="13">
        <v>96.84</v>
      </c>
      <c r="C454" s="13">
        <v>0.35</v>
      </c>
      <c r="D454" s="13" t="s">
        <v>21</v>
      </c>
      <c r="E454" s="13">
        <v>0.91</v>
      </c>
      <c r="F454" s="13">
        <v>28956</v>
      </c>
      <c r="G454" s="15" t="s">
        <v>950</v>
      </c>
      <c r="H454" s="13">
        <v>1543765</v>
      </c>
      <c r="I454" s="13">
        <v>0.54</v>
      </c>
      <c r="J454" s="13">
        <v>1558</v>
      </c>
      <c r="K454" s="13">
        <v>73</v>
      </c>
      <c r="L454" s="13">
        <v>92662</v>
      </c>
      <c r="M454" s="13" t="s">
        <v>23</v>
      </c>
      <c r="N454" s="13" t="s">
        <v>49</v>
      </c>
      <c r="O454" s="13" t="s">
        <v>50</v>
      </c>
      <c r="P454" s="13" t="s">
        <v>51</v>
      </c>
      <c r="Q454" s="13" t="s">
        <v>52</v>
      </c>
      <c r="R454" s="13" t="s">
        <v>57</v>
      </c>
      <c r="S454" s="13" t="s">
        <v>101</v>
      </c>
    </row>
    <row r="455" spans="1:19">
      <c r="A455" s="13" t="s">
        <v>951</v>
      </c>
      <c r="B455" s="13">
        <v>70.88</v>
      </c>
      <c r="C455" s="13">
        <v>0.36</v>
      </c>
      <c r="D455" s="13" t="s">
        <v>21</v>
      </c>
      <c r="E455" s="13">
        <v>0.92</v>
      </c>
      <c r="F455" s="13">
        <v>3970</v>
      </c>
      <c r="G455" s="15" t="s">
        <v>952</v>
      </c>
      <c r="H455" s="13">
        <v>1102024</v>
      </c>
      <c r="I455" s="13">
        <v>0.55</v>
      </c>
      <c r="J455" s="13">
        <v>1342</v>
      </c>
      <c r="K455" s="13">
        <v>303</v>
      </c>
      <c r="L455" s="13">
        <v>16154</v>
      </c>
      <c r="M455" s="13" t="s">
        <v>23</v>
      </c>
      <c r="N455" s="13" t="s">
        <v>49</v>
      </c>
      <c r="O455" s="13" t="s">
        <v>50</v>
      </c>
      <c r="P455" s="13" t="s">
        <v>51</v>
      </c>
      <c r="Q455" s="13" t="s">
        <v>52</v>
      </c>
      <c r="R455" s="13" t="s">
        <v>57</v>
      </c>
      <c r="S455" s="13" t="s">
        <v>101</v>
      </c>
    </row>
    <row r="456" spans="1:19">
      <c r="A456" s="13" t="s">
        <v>953</v>
      </c>
      <c r="B456" s="13">
        <v>83.57</v>
      </c>
      <c r="C456" s="13">
        <v>1.33</v>
      </c>
      <c r="D456" s="13" t="s">
        <v>21</v>
      </c>
      <c r="E456" s="13">
        <v>0.805</v>
      </c>
      <c r="F456" s="13">
        <v>7262</v>
      </c>
      <c r="G456" s="15" t="s">
        <v>954</v>
      </c>
      <c r="H456" s="13">
        <v>1796875</v>
      </c>
      <c r="I456" s="13">
        <v>0.32</v>
      </c>
      <c r="J456" s="13">
        <v>1733</v>
      </c>
      <c r="K456" s="13">
        <v>314</v>
      </c>
      <c r="L456" s="13">
        <v>22708</v>
      </c>
      <c r="M456" s="13" t="s">
        <v>23</v>
      </c>
      <c r="N456" s="13" t="s">
        <v>24</v>
      </c>
      <c r="O456" s="13" t="s">
        <v>25</v>
      </c>
      <c r="P456" s="13" t="s">
        <v>26</v>
      </c>
      <c r="Q456" s="13" t="s">
        <v>27</v>
      </c>
      <c r="R456" s="13" t="s">
        <v>32</v>
      </c>
      <c r="S456" s="13" t="s">
        <v>29</v>
      </c>
    </row>
    <row r="457" spans="1:19">
      <c r="A457" s="13" t="s">
        <v>955</v>
      </c>
      <c r="B457" s="13">
        <v>92.17</v>
      </c>
      <c r="C457" s="13">
        <v>0.78</v>
      </c>
      <c r="D457" s="13" t="s">
        <v>21</v>
      </c>
      <c r="E457" s="13">
        <v>0.817</v>
      </c>
      <c r="F457" s="13">
        <v>15008</v>
      </c>
      <c r="G457" s="15" t="s">
        <v>956</v>
      </c>
      <c r="H457" s="13">
        <v>2241418</v>
      </c>
      <c r="I457" s="13">
        <v>0.32</v>
      </c>
      <c r="J457" s="13">
        <v>2051</v>
      </c>
      <c r="K457" s="13">
        <v>219</v>
      </c>
      <c r="L457" s="13">
        <v>57722</v>
      </c>
      <c r="M457" s="13" t="s">
        <v>23</v>
      </c>
      <c r="N457" s="13" t="s">
        <v>24</v>
      </c>
      <c r="O457" s="13" t="s">
        <v>25</v>
      </c>
      <c r="P457" s="13" t="s">
        <v>26</v>
      </c>
      <c r="Q457" s="13" t="s">
        <v>27</v>
      </c>
      <c r="R457" s="13" t="s">
        <v>32</v>
      </c>
      <c r="S457" s="13" t="s">
        <v>29</v>
      </c>
    </row>
    <row r="458" spans="1:19">
      <c r="A458" s="13" t="s">
        <v>957</v>
      </c>
      <c r="B458" s="13">
        <v>79.81</v>
      </c>
      <c r="C458" s="13">
        <v>0.01</v>
      </c>
      <c r="D458" s="13" t="s">
        <v>21</v>
      </c>
      <c r="E458" s="13">
        <v>0.915</v>
      </c>
      <c r="F458" s="13">
        <v>16742</v>
      </c>
      <c r="G458" s="15" t="s">
        <v>958</v>
      </c>
      <c r="H458" s="13">
        <v>1175030</v>
      </c>
      <c r="I458" s="13">
        <v>0.35</v>
      </c>
      <c r="J458" s="13">
        <v>1332</v>
      </c>
      <c r="K458" s="13">
        <v>121</v>
      </c>
      <c r="L458" s="13">
        <v>55709</v>
      </c>
      <c r="M458" s="13" t="s">
        <v>23</v>
      </c>
      <c r="N458" s="13" t="s">
        <v>24</v>
      </c>
      <c r="O458" s="13" t="s">
        <v>25</v>
      </c>
      <c r="P458" s="13" t="s">
        <v>26</v>
      </c>
      <c r="Q458" s="13" t="s">
        <v>27</v>
      </c>
      <c r="R458" s="13" t="s">
        <v>28</v>
      </c>
      <c r="S458" s="13" t="s">
        <v>29</v>
      </c>
    </row>
    <row r="459" spans="1:19">
      <c r="A459" s="13" t="s">
        <v>959</v>
      </c>
      <c r="B459" s="13">
        <v>72.47</v>
      </c>
      <c r="C459" s="13">
        <v>3.09</v>
      </c>
      <c r="D459" s="13" t="s">
        <v>21</v>
      </c>
      <c r="E459" s="13">
        <v>0.906</v>
      </c>
      <c r="F459" s="13">
        <v>7493</v>
      </c>
      <c r="G459" s="15" t="s">
        <v>960</v>
      </c>
      <c r="H459" s="13">
        <v>1201046</v>
      </c>
      <c r="I459" s="13">
        <v>0.47</v>
      </c>
      <c r="J459" s="13">
        <v>1406</v>
      </c>
      <c r="K459" s="13">
        <v>203</v>
      </c>
      <c r="L459" s="13">
        <v>30164</v>
      </c>
      <c r="M459" s="13" t="s">
        <v>23</v>
      </c>
      <c r="N459" s="13" t="s">
        <v>35</v>
      </c>
      <c r="O459" s="13" t="s">
        <v>36</v>
      </c>
      <c r="P459" s="13" t="s">
        <v>37</v>
      </c>
      <c r="Q459" s="13" t="s">
        <v>38</v>
      </c>
      <c r="R459" s="13" t="s">
        <v>39</v>
      </c>
      <c r="S459" s="13" t="s">
        <v>40</v>
      </c>
    </row>
    <row r="460" spans="1:19">
      <c r="A460" s="13" t="s">
        <v>961</v>
      </c>
      <c r="B460" s="13">
        <v>95.42</v>
      </c>
      <c r="C460" s="13">
        <v>2.73</v>
      </c>
      <c r="D460" s="13" t="s">
        <v>21</v>
      </c>
      <c r="E460" s="13">
        <v>0.902</v>
      </c>
      <c r="F460" s="13">
        <v>45346</v>
      </c>
      <c r="G460" s="15" t="s">
        <v>962</v>
      </c>
      <c r="H460" s="13">
        <v>2077041</v>
      </c>
      <c r="I460" s="13">
        <v>0.32</v>
      </c>
      <c r="J460" s="13">
        <v>1951</v>
      </c>
      <c r="K460" s="13">
        <v>87</v>
      </c>
      <c r="L460" s="13">
        <v>102311</v>
      </c>
      <c r="M460" s="13" t="s">
        <v>23</v>
      </c>
      <c r="N460" s="13" t="s">
        <v>24</v>
      </c>
      <c r="O460" s="13" t="s">
        <v>25</v>
      </c>
      <c r="P460" s="13" t="s">
        <v>26</v>
      </c>
      <c r="Q460" s="13" t="s">
        <v>27</v>
      </c>
      <c r="R460" s="13" t="s">
        <v>28</v>
      </c>
      <c r="S460" s="13" t="s">
        <v>29</v>
      </c>
    </row>
    <row r="461" spans="1:19">
      <c r="A461" s="13" t="s">
        <v>963</v>
      </c>
      <c r="B461" s="13">
        <v>98.7</v>
      </c>
      <c r="C461" s="13">
        <v>0.41</v>
      </c>
      <c r="D461" s="13" t="s">
        <v>21</v>
      </c>
      <c r="E461" s="13">
        <v>0.914</v>
      </c>
      <c r="F461" s="13">
        <v>27993</v>
      </c>
      <c r="G461" s="15" t="s">
        <v>964</v>
      </c>
      <c r="H461" s="13">
        <v>1435566</v>
      </c>
      <c r="I461" s="13">
        <v>0.55</v>
      </c>
      <c r="J461" s="13">
        <v>1502</v>
      </c>
      <c r="K461" s="13">
        <v>88</v>
      </c>
      <c r="L461" s="13">
        <v>72877</v>
      </c>
      <c r="M461" s="13" t="s">
        <v>23</v>
      </c>
      <c r="N461" s="13" t="s">
        <v>49</v>
      </c>
      <c r="O461" s="13" t="s">
        <v>50</v>
      </c>
      <c r="P461" s="13" t="s">
        <v>51</v>
      </c>
      <c r="Q461" s="13" t="s">
        <v>52</v>
      </c>
      <c r="R461" s="13" t="s">
        <v>57</v>
      </c>
      <c r="S461" s="13" t="s">
        <v>101</v>
      </c>
    </row>
    <row r="462" spans="1:19">
      <c r="A462" s="13" t="s">
        <v>965</v>
      </c>
      <c r="B462" s="13">
        <v>60.96</v>
      </c>
      <c r="C462" s="13">
        <v>0.17</v>
      </c>
      <c r="D462" s="13" t="s">
        <v>21</v>
      </c>
      <c r="E462" s="13">
        <v>0.889</v>
      </c>
      <c r="F462" s="13">
        <v>2808</v>
      </c>
      <c r="G462" s="15" t="s">
        <v>966</v>
      </c>
      <c r="H462" s="13">
        <v>1195703</v>
      </c>
      <c r="I462" s="13">
        <v>0.34</v>
      </c>
      <c r="J462" s="13">
        <v>1093</v>
      </c>
      <c r="K462" s="13">
        <v>439</v>
      </c>
      <c r="L462" s="13">
        <v>9569</v>
      </c>
      <c r="M462" s="13" t="s">
        <v>23</v>
      </c>
      <c r="N462" s="13" t="s">
        <v>24</v>
      </c>
      <c r="O462" s="13" t="s">
        <v>25</v>
      </c>
      <c r="P462" s="13" t="s">
        <v>26</v>
      </c>
      <c r="Q462" s="13" t="s">
        <v>27</v>
      </c>
      <c r="R462" s="13" t="s">
        <v>32</v>
      </c>
      <c r="S462" s="13" t="s">
        <v>29</v>
      </c>
    </row>
    <row r="463" spans="1:19">
      <c r="A463" s="13" t="s">
        <v>967</v>
      </c>
      <c r="B463" s="13">
        <v>93.12</v>
      </c>
      <c r="C463" s="13">
        <v>0.81</v>
      </c>
      <c r="D463" s="13" t="s">
        <v>21</v>
      </c>
      <c r="E463" s="13">
        <v>0.828</v>
      </c>
      <c r="F463" s="13">
        <v>7176</v>
      </c>
      <c r="G463" s="15" t="s">
        <v>968</v>
      </c>
      <c r="H463" s="13">
        <v>2087849</v>
      </c>
      <c r="I463" s="13">
        <v>0.32</v>
      </c>
      <c r="J463" s="13">
        <v>1839</v>
      </c>
      <c r="K463" s="13">
        <v>363</v>
      </c>
      <c r="L463" s="13">
        <v>43988</v>
      </c>
      <c r="M463" s="13" t="s">
        <v>23</v>
      </c>
      <c r="N463" s="13" t="s">
        <v>24</v>
      </c>
      <c r="O463" s="13" t="s">
        <v>25</v>
      </c>
      <c r="P463" s="13" t="s">
        <v>26</v>
      </c>
      <c r="Q463" s="13" t="s">
        <v>27</v>
      </c>
      <c r="R463" s="13" t="s">
        <v>32</v>
      </c>
      <c r="S463" s="13" t="s">
        <v>29</v>
      </c>
    </row>
    <row r="464" spans="1:19">
      <c r="A464" s="13" t="s">
        <v>969</v>
      </c>
      <c r="B464" s="13">
        <v>94.77</v>
      </c>
      <c r="C464" s="13">
        <v>0.89</v>
      </c>
      <c r="D464" s="13" t="s">
        <v>21</v>
      </c>
      <c r="E464" s="13">
        <v>0.918</v>
      </c>
      <c r="F464" s="13">
        <v>23625</v>
      </c>
      <c r="G464" s="15" t="s">
        <v>970</v>
      </c>
      <c r="H464" s="13">
        <v>1333349</v>
      </c>
      <c r="I464" s="13">
        <v>0.45</v>
      </c>
      <c r="J464" s="13">
        <v>1420</v>
      </c>
      <c r="K464" s="13">
        <v>100</v>
      </c>
      <c r="L464" s="13">
        <v>69584</v>
      </c>
      <c r="M464" s="13" t="s">
        <v>23</v>
      </c>
      <c r="N464" s="13" t="s">
        <v>49</v>
      </c>
      <c r="O464" s="13" t="s">
        <v>50</v>
      </c>
      <c r="P464" s="13" t="s">
        <v>51</v>
      </c>
      <c r="Q464" s="13" t="s">
        <v>52</v>
      </c>
      <c r="R464" s="13" t="s">
        <v>53</v>
      </c>
      <c r="S464" s="13" t="s">
        <v>54</v>
      </c>
    </row>
    <row r="465" spans="1:19">
      <c r="A465" s="13" t="s">
        <v>971</v>
      </c>
      <c r="B465" s="13">
        <v>81.84</v>
      </c>
      <c r="C465" s="13">
        <v>0.1</v>
      </c>
      <c r="D465" s="13" t="s">
        <v>21</v>
      </c>
      <c r="E465" s="13">
        <v>0.872</v>
      </c>
      <c r="F465" s="13">
        <v>42417</v>
      </c>
      <c r="G465" s="15" t="s">
        <v>972</v>
      </c>
      <c r="H465" s="13">
        <v>1572312</v>
      </c>
      <c r="I465" s="13">
        <v>0.47</v>
      </c>
      <c r="J465" s="13">
        <v>1649</v>
      </c>
      <c r="K465" s="13">
        <v>55</v>
      </c>
      <c r="L465" s="13">
        <v>117582</v>
      </c>
      <c r="M465" s="13" t="s">
        <v>23</v>
      </c>
      <c r="N465" s="13" t="s">
        <v>35</v>
      </c>
      <c r="O465" s="13" t="s">
        <v>36</v>
      </c>
      <c r="P465" s="13" t="s">
        <v>37</v>
      </c>
      <c r="Q465" s="13" t="s">
        <v>38</v>
      </c>
      <c r="R465" s="13" t="s">
        <v>39</v>
      </c>
      <c r="S465" s="13" t="s">
        <v>29</v>
      </c>
    </row>
  </sheetData>
  <pageMargins left="0.75" right="0.75" top="1" bottom="1" header="0.5" footer="0.5"/>
  <headerFooter/>
  <ignoredErrors>
    <ignoredError sqref="G3:G46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zoomScale="250" zoomScaleNormal="250" workbookViewId="0">
      <selection activeCell="B11" sqref="B11"/>
    </sheetView>
  </sheetViews>
  <sheetFormatPr defaultColWidth="8.72727272727273" defaultRowHeight="10.5" outlineLevelRow="7" outlineLevelCol="3"/>
  <cols>
    <col min="1" max="1" width="8.72727272727273" style="1"/>
    <col min="2" max="2" width="12.3636363636364" style="1" customWidth="1"/>
    <col min="3" max="3" width="27.0909090909091" style="1" customWidth="1"/>
    <col min="4" max="16384" width="8.72727272727273" style="1"/>
  </cols>
  <sheetData>
    <row r="1" ht="13" spans="1:4">
      <c r="A1" s="2" t="s">
        <v>973</v>
      </c>
    </row>
    <row r="2" ht="14" spans="1:4">
      <c r="A2" s="7" t="s">
        <v>974</v>
      </c>
      <c r="B2" s="7" t="s">
        <v>975</v>
      </c>
      <c r="C2" s="7" t="s">
        <v>976</v>
      </c>
      <c r="D2" s="12"/>
    </row>
    <row r="3" ht="14" spans="1:4">
      <c r="A3" s="9" t="s">
        <v>977</v>
      </c>
      <c r="B3" s="9" t="s">
        <v>24</v>
      </c>
      <c r="C3" s="11">
        <v>0.961301417180229</v>
      </c>
      <c r="D3" s="12"/>
    </row>
    <row r="4" ht="14" spans="1:4">
      <c r="A4" s="9" t="s">
        <v>977</v>
      </c>
      <c r="B4" s="9" t="s">
        <v>35</v>
      </c>
      <c r="C4" s="11">
        <v>0.0379566582704093</v>
      </c>
      <c r="D4" s="12"/>
    </row>
    <row r="5" ht="14" spans="1:4">
      <c r="A5" s="9" t="s">
        <v>977</v>
      </c>
      <c r="B5" s="9" t="s">
        <v>49</v>
      </c>
      <c r="C5" s="11">
        <v>0.000741924549361378</v>
      </c>
      <c r="D5" s="12"/>
    </row>
    <row r="6" ht="14" spans="1:4">
      <c r="A6" s="9" t="s">
        <v>978</v>
      </c>
      <c r="B6" s="9" t="s">
        <v>24</v>
      </c>
      <c r="C6" s="11">
        <v>0.875628100693226</v>
      </c>
      <c r="D6" s="12"/>
    </row>
    <row r="7" ht="14" spans="1:4">
      <c r="A7" s="9" t="s">
        <v>978</v>
      </c>
      <c r="B7" s="9" t="s">
        <v>35</v>
      </c>
      <c r="C7" s="11">
        <v>0.12262539089707</v>
      </c>
      <c r="D7" s="12"/>
    </row>
    <row r="8" ht="14" spans="1:4">
      <c r="A8" s="9" t="s">
        <v>978</v>
      </c>
      <c r="B8" s="9" t="s">
        <v>49</v>
      </c>
      <c r="C8" s="11">
        <v>0.00174650840970367</v>
      </c>
      <c r="D8" s="12"/>
    </row>
  </sheetData>
  <conditionalFormatting sqref="C2:C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c960de-b190-4331-8f7c-9f599bceaebe}</x14:id>
        </ext>
      </extLst>
    </cfRule>
  </conditionalFormatting>
  <conditionalFormatting sqref="C3:C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4647b7-1732-48fc-8262-baad9bb72e9f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c960de-b190-4331-8f7c-9f599bceae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e34647b7-1732-48fc-8262-baad9bb72e9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zoomScale="235" zoomScaleNormal="235" workbookViewId="0">
      <selection activeCell="E20" sqref="E20"/>
    </sheetView>
  </sheetViews>
  <sheetFormatPr defaultColWidth="8.72727272727273" defaultRowHeight="14" outlineLevelCol="2"/>
  <cols>
    <col min="1" max="1" width="4.42727272727273" customWidth="1"/>
    <col min="2" max="2" width="17.0727272727273" customWidth="1"/>
    <col min="3" max="3" width="17.3272727272727" customWidth="1"/>
  </cols>
  <sheetData>
    <row r="1" spans="1:3">
      <c r="A1" s="2" t="s">
        <v>979</v>
      </c>
    </row>
    <row r="2" spans="1:3">
      <c r="A2" s="7" t="s">
        <v>974</v>
      </c>
      <c r="B2" s="7" t="s">
        <v>975</v>
      </c>
      <c r="C2" s="7" t="s">
        <v>976</v>
      </c>
    </row>
    <row r="3" spans="1:3">
      <c r="A3" s="9" t="s">
        <v>977</v>
      </c>
      <c r="B3" s="9" t="s">
        <v>28</v>
      </c>
      <c r="C3" s="11">
        <v>0.519738218478462</v>
      </c>
    </row>
    <row r="4" spans="1:3">
      <c r="A4" s="9" t="s">
        <v>977</v>
      </c>
      <c r="B4" s="9" t="s">
        <v>32</v>
      </c>
      <c r="C4" s="11">
        <v>0.281168895557847</v>
      </c>
    </row>
    <row r="5" spans="1:3">
      <c r="A5" s="9" t="s">
        <v>977</v>
      </c>
      <c r="B5" s="9" t="s">
        <v>64</v>
      </c>
      <c r="C5" s="11">
        <v>0.16039430314392</v>
      </c>
    </row>
    <row r="6" spans="1:3">
      <c r="A6" s="9" t="s">
        <v>977</v>
      </c>
      <c r="B6" s="9" t="s">
        <v>39</v>
      </c>
      <c r="C6" s="11">
        <v>0.0371250437529776</v>
      </c>
    </row>
    <row r="7" spans="1:3">
      <c r="A7" s="9" t="s">
        <v>977</v>
      </c>
      <c r="B7" s="9" t="s">
        <v>909</v>
      </c>
      <c r="C7" s="11">
        <v>0.000831614517431634</v>
      </c>
    </row>
    <row r="8" spans="1:3">
      <c r="A8" s="9" t="s">
        <v>977</v>
      </c>
      <c r="B8" s="9" t="s">
        <v>53</v>
      </c>
      <c r="C8" s="11">
        <v>0.000629203383663215</v>
      </c>
    </row>
    <row r="9" spans="1:3">
      <c r="A9" s="9" t="s">
        <v>977</v>
      </c>
      <c r="B9" s="9" t="s">
        <v>57</v>
      </c>
      <c r="C9" s="11">
        <v>0.000112721165698163</v>
      </c>
    </row>
    <row r="10" spans="1:3">
      <c r="A10" s="9" t="s">
        <v>978</v>
      </c>
      <c r="B10" s="9" t="s">
        <v>28</v>
      </c>
      <c r="C10" s="11">
        <v>0.358029138548049</v>
      </c>
    </row>
    <row r="11" spans="1:3">
      <c r="A11" s="9" t="s">
        <v>978</v>
      </c>
      <c r="B11" s="9" t="s">
        <v>32</v>
      </c>
      <c r="C11" s="11">
        <v>0.332521187325908</v>
      </c>
    </row>
    <row r="12" spans="1:3">
      <c r="A12" s="9" t="s">
        <v>978</v>
      </c>
      <c r="B12" s="9" t="s">
        <v>64</v>
      </c>
      <c r="C12" s="11">
        <v>0.18507777481927</v>
      </c>
    </row>
    <row r="13" spans="1:3">
      <c r="A13" s="9" t="s">
        <v>978</v>
      </c>
      <c r="B13" s="9" t="s">
        <v>39</v>
      </c>
      <c r="C13" s="11">
        <v>0.119726518925736</v>
      </c>
    </row>
    <row r="14" spans="1:3">
      <c r="A14" s="9" t="s">
        <v>978</v>
      </c>
      <c r="B14" s="9" t="s">
        <v>909</v>
      </c>
      <c r="C14" s="11">
        <v>0.00289887197133438</v>
      </c>
    </row>
    <row r="15" spans="1:3">
      <c r="A15" s="9" t="s">
        <v>978</v>
      </c>
      <c r="B15" s="9" t="s">
        <v>53</v>
      </c>
      <c r="C15" s="11">
        <v>0.00148562029574717</v>
      </c>
    </row>
    <row r="16" spans="1:3">
      <c r="A16" s="9" t="s">
        <v>978</v>
      </c>
      <c r="B16" s="9" t="s">
        <v>57</v>
      </c>
      <c r="C16" s="11">
        <v>0.000260888113956497</v>
      </c>
    </row>
  </sheetData>
  <conditionalFormatting sqref="C3:C1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2e18ba-49ec-45ab-b6e9-e59a8f4e87dd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2e18ba-49ec-45ab-b6e9-e59a8f4e87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66"/>
  <sheetViews>
    <sheetView zoomScale="130" zoomScaleNormal="130" topLeftCell="C1" workbookViewId="0">
      <selection activeCell="I8" sqref="I8"/>
    </sheetView>
  </sheetViews>
  <sheetFormatPr defaultColWidth="8.72727272727273" defaultRowHeight="10.5"/>
  <cols>
    <col min="1" max="7" width="8.72727272727273" style="1"/>
    <col min="8" max="8" width="26.1818181818182" style="1" customWidth="1"/>
    <col min="9" max="16" width="8.72727272727273" style="1"/>
    <col min="17" max="17" width="21.3363636363636" style="1" customWidth="1"/>
    <col min="18" max="18" width="8.72727272727273" style="1"/>
    <col min="19" max="19" width="9.31818181818182" style="1" customWidth="1"/>
    <col min="20" max="20" width="7.47272727272727" style="1" customWidth="1"/>
    <col min="21" max="25" width="8.72727272727273" style="1"/>
    <col min="26" max="26" width="22.5272727272727" style="1" customWidth="1"/>
    <col min="27" max="16384" width="8.72727272727273" style="1"/>
  </cols>
  <sheetData>
    <row r="1" ht="13" spans="1:26">
      <c r="A1" s="2" t="s">
        <v>980</v>
      </c>
    </row>
    <row r="2" spans="1:26">
      <c r="A2" s="3" t="s">
        <v>981</v>
      </c>
      <c r="B2" s="3"/>
      <c r="C2" s="3"/>
      <c r="D2" s="3"/>
      <c r="E2" s="3"/>
      <c r="F2" s="3"/>
      <c r="G2" s="3"/>
      <c r="H2" s="3"/>
      <c r="J2" s="4" t="s">
        <v>982</v>
      </c>
      <c r="K2" s="5"/>
      <c r="L2" s="5"/>
      <c r="M2" s="5"/>
      <c r="N2" s="5"/>
      <c r="O2" s="5"/>
      <c r="P2" s="5"/>
      <c r="Q2" s="6"/>
      <c r="S2" s="3" t="s">
        <v>983</v>
      </c>
      <c r="T2" s="3"/>
      <c r="U2" s="3"/>
      <c r="V2" s="3"/>
      <c r="W2" s="3"/>
      <c r="X2" s="3"/>
      <c r="Y2" s="3"/>
      <c r="Z2" s="3"/>
    </row>
    <row r="3" spans="1:26">
      <c r="A3" s="7" t="s">
        <v>1</v>
      </c>
      <c r="B3" s="7" t="s">
        <v>13</v>
      </c>
      <c r="C3" s="7" t="s">
        <v>14</v>
      </c>
      <c r="D3" s="7" t="s">
        <v>15</v>
      </c>
      <c r="E3" s="7" t="s">
        <v>16</v>
      </c>
      <c r="F3" s="7" t="s">
        <v>17</v>
      </c>
      <c r="G3" s="7" t="s">
        <v>18</v>
      </c>
      <c r="H3" s="7" t="s">
        <v>19</v>
      </c>
      <c r="J3" s="8" t="s">
        <v>1</v>
      </c>
      <c r="K3" s="8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8" t="s">
        <v>19</v>
      </c>
      <c r="S3" s="8" t="s">
        <v>1</v>
      </c>
      <c r="T3" s="8" t="s">
        <v>13</v>
      </c>
      <c r="U3" s="8" t="s">
        <v>14</v>
      </c>
      <c r="V3" s="8" t="s">
        <v>15</v>
      </c>
      <c r="W3" s="8" t="s">
        <v>16</v>
      </c>
      <c r="X3" s="8" t="s">
        <v>17</v>
      </c>
      <c r="Y3" s="8" t="s">
        <v>18</v>
      </c>
      <c r="Z3" s="8" t="s">
        <v>19</v>
      </c>
    </row>
    <row r="4" spans="1:26">
      <c r="A4" s="9" t="s">
        <v>507</v>
      </c>
      <c r="B4" s="9" t="s">
        <v>23</v>
      </c>
      <c r="C4" s="9" t="s">
        <v>24</v>
      </c>
      <c r="D4" s="9" t="s">
        <v>25</v>
      </c>
      <c r="E4" s="9" t="s">
        <v>26</v>
      </c>
      <c r="F4" s="9" t="s">
        <v>27</v>
      </c>
      <c r="G4" s="9" t="s">
        <v>28</v>
      </c>
      <c r="H4" s="9" t="s">
        <v>509</v>
      </c>
      <c r="J4" s="10" t="s">
        <v>984</v>
      </c>
      <c r="K4" s="10" t="s">
        <v>23</v>
      </c>
      <c r="L4" s="10" t="s">
        <v>49</v>
      </c>
      <c r="M4" s="10" t="s">
        <v>50</v>
      </c>
      <c r="N4" s="10" t="s">
        <v>51</v>
      </c>
      <c r="O4" s="10" t="s">
        <v>52</v>
      </c>
      <c r="P4" s="10" t="s">
        <v>985</v>
      </c>
      <c r="Q4" s="10" t="s">
        <v>986</v>
      </c>
      <c r="S4" s="10" t="s">
        <v>987</v>
      </c>
      <c r="T4" s="10" t="s">
        <v>23</v>
      </c>
      <c r="U4" s="10" t="s">
        <v>24</v>
      </c>
      <c r="V4" s="10" t="s">
        <v>25</v>
      </c>
      <c r="W4" s="10" t="s">
        <v>26</v>
      </c>
      <c r="X4" s="10" t="s">
        <v>27</v>
      </c>
      <c r="Y4" s="10" t="s">
        <v>988</v>
      </c>
      <c r="Z4" s="10" t="s">
        <v>989</v>
      </c>
    </row>
    <row r="5" spans="1:26">
      <c r="A5" s="9" t="s">
        <v>864</v>
      </c>
      <c r="B5" s="9" t="s">
        <v>23</v>
      </c>
      <c r="C5" s="9" t="s">
        <v>24</v>
      </c>
      <c r="D5" s="9" t="s">
        <v>25</v>
      </c>
      <c r="E5" s="9" t="s">
        <v>26</v>
      </c>
      <c r="F5" s="9" t="s">
        <v>27</v>
      </c>
      <c r="G5" s="9" t="s">
        <v>28</v>
      </c>
      <c r="H5" s="9" t="s">
        <v>509</v>
      </c>
      <c r="J5" s="10" t="s">
        <v>990</v>
      </c>
      <c r="K5" s="10" t="s">
        <v>23</v>
      </c>
      <c r="L5" s="10" t="s">
        <v>49</v>
      </c>
      <c r="M5" s="10" t="s">
        <v>50</v>
      </c>
      <c r="N5" s="10" t="s">
        <v>51</v>
      </c>
      <c r="O5" s="10" t="s">
        <v>52</v>
      </c>
      <c r="P5" s="10" t="s">
        <v>985</v>
      </c>
      <c r="Q5" s="10" t="s">
        <v>986</v>
      </c>
      <c r="S5" s="10" t="s">
        <v>991</v>
      </c>
      <c r="T5" s="10" t="s">
        <v>23</v>
      </c>
      <c r="U5" s="10" t="s">
        <v>24</v>
      </c>
      <c r="V5" s="10" t="s">
        <v>25</v>
      </c>
      <c r="W5" s="10" t="s">
        <v>26</v>
      </c>
      <c r="X5" s="10" t="s">
        <v>27</v>
      </c>
      <c r="Y5" s="10" t="s">
        <v>988</v>
      </c>
      <c r="Z5" s="10" t="s">
        <v>989</v>
      </c>
    </row>
    <row r="6" spans="1:26">
      <c r="A6" s="9" t="s">
        <v>914</v>
      </c>
      <c r="B6" s="9" t="s">
        <v>23</v>
      </c>
      <c r="C6" s="9" t="s">
        <v>24</v>
      </c>
      <c r="D6" s="9" t="s">
        <v>25</v>
      </c>
      <c r="E6" s="9" t="s">
        <v>26</v>
      </c>
      <c r="F6" s="9" t="s">
        <v>27</v>
      </c>
      <c r="G6" s="9" t="s">
        <v>28</v>
      </c>
      <c r="H6" s="9" t="s">
        <v>509</v>
      </c>
      <c r="J6" s="10" t="s">
        <v>992</v>
      </c>
      <c r="K6" s="10" t="s">
        <v>23</v>
      </c>
      <c r="L6" s="10" t="s">
        <v>24</v>
      </c>
      <c r="M6" s="10" t="s">
        <v>25</v>
      </c>
      <c r="N6" s="10" t="s">
        <v>26</v>
      </c>
      <c r="O6" s="10" t="s">
        <v>27</v>
      </c>
      <c r="P6" s="10" t="s">
        <v>28</v>
      </c>
      <c r="Q6" s="10" t="s">
        <v>993</v>
      </c>
      <c r="S6" s="10" t="s">
        <v>994</v>
      </c>
      <c r="T6" s="10" t="s">
        <v>23</v>
      </c>
      <c r="U6" s="10" t="s">
        <v>24</v>
      </c>
      <c r="V6" s="10" t="s">
        <v>25</v>
      </c>
      <c r="W6" s="10" t="s">
        <v>26</v>
      </c>
      <c r="X6" s="10" t="s">
        <v>27</v>
      </c>
      <c r="Y6" s="10" t="s">
        <v>988</v>
      </c>
      <c r="Z6" s="10" t="s">
        <v>989</v>
      </c>
    </row>
    <row r="7" spans="1:26">
      <c r="A7" s="9" t="s">
        <v>154</v>
      </c>
      <c r="B7" s="9" t="s">
        <v>23</v>
      </c>
      <c r="C7" s="9" t="s">
        <v>24</v>
      </c>
      <c r="D7" s="9" t="s">
        <v>25</v>
      </c>
      <c r="E7" s="9" t="s">
        <v>26</v>
      </c>
      <c r="F7" s="9" t="s">
        <v>27</v>
      </c>
      <c r="G7" s="9" t="s">
        <v>28</v>
      </c>
      <c r="H7" s="9" t="s">
        <v>156</v>
      </c>
      <c r="J7" s="10" t="s">
        <v>995</v>
      </c>
      <c r="K7" s="10" t="s">
        <v>23</v>
      </c>
      <c r="L7" s="10" t="s">
        <v>24</v>
      </c>
      <c r="M7" s="10" t="s">
        <v>25</v>
      </c>
      <c r="N7" s="10" t="s">
        <v>26</v>
      </c>
      <c r="O7" s="10" t="s">
        <v>27</v>
      </c>
      <c r="P7" s="10" t="s">
        <v>28</v>
      </c>
      <c r="Q7" s="10" t="s">
        <v>993</v>
      </c>
      <c r="S7" s="10" t="s">
        <v>996</v>
      </c>
      <c r="T7" s="10" t="s">
        <v>23</v>
      </c>
      <c r="U7" s="10" t="s">
        <v>24</v>
      </c>
      <c r="V7" s="10" t="s">
        <v>25</v>
      </c>
      <c r="W7" s="10" t="s">
        <v>26</v>
      </c>
      <c r="X7" s="10" t="s">
        <v>27</v>
      </c>
      <c r="Y7" s="10" t="s">
        <v>988</v>
      </c>
      <c r="Z7" s="10" t="s">
        <v>989</v>
      </c>
    </row>
    <row r="8" spans="1:26">
      <c r="A8" s="9" t="s">
        <v>747</v>
      </c>
      <c r="B8" s="9" t="s">
        <v>23</v>
      </c>
      <c r="C8" s="9" t="s">
        <v>35</v>
      </c>
      <c r="D8" s="9" t="s">
        <v>36</v>
      </c>
      <c r="E8" s="9" t="s">
        <v>37</v>
      </c>
      <c r="F8" s="9" t="s">
        <v>38</v>
      </c>
      <c r="G8" s="9" t="s">
        <v>39</v>
      </c>
      <c r="H8" s="9" t="s">
        <v>749</v>
      </c>
      <c r="J8" s="10" t="s">
        <v>997</v>
      </c>
      <c r="K8" s="10" t="s">
        <v>23</v>
      </c>
      <c r="L8" s="10" t="s">
        <v>24</v>
      </c>
      <c r="M8" s="10" t="s">
        <v>25</v>
      </c>
      <c r="N8" s="10" t="s">
        <v>26</v>
      </c>
      <c r="O8" s="10" t="s">
        <v>27</v>
      </c>
      <c r="P8" s="10" t="s">
        <v>28</v>
      </c>
      <c r="Q8" s="10" t="s">
        <v>993</v>
      </c>
      <c r="S8" s="10" t="s">
        <v>998</v>
      </c>
      <c r="T8" s="10" t="s">
        <v>23</v>
      </c>
      <c r="U8" s="10" t="s">
        <v>24</v>
      </c>
      <c r="V8" s="10" t="s">
        <v>25</v>
      </c>
      <c r="W8" s="10" t="s">
        <v>26</v>
      </c>
      <c r="X8" s="10" t="s">
        <v>27</v>
      </c>
      <c r="Y8" s="10" t="s">
        <v>988</v>
      </c>
      <c r="Z8" s="10" t="s">
        <v>989</v>
      </c>
    </row>
    <row r="9" spans="1:26">
      <c r="A9" s="9" t="s">
        <v>776</v>
      </c>
      <c r="B9" s="9" t="s">
        <v>23</v>
      </c>
      <c r="C9" s="9" t="s">
        <v>35</v>
      </c>
      <c r="D9" s="9" t="s">
        <v>36</v>
      </c>
      <c r="E9" s="9" t="s">
        <v>37</v>
      </c>
      <c r="F9" s="9" t="s">
        <v>38</v>
      </c>
      <c r="G9" s="9" t="s">
        <v>39</v>
      </c>
      <c r="H9" s="9" t="s">
        <v>749</v>
      </c>
      <c r="J9" s="10" t="s">
        <v>999</v>
      </c>
      <c r="K9" s="10" t="s">
        <v>23</v>
      </c>
      <c r="L9" s="10" t="s">
        <v>24</v>
      </c>
      <c r="M9" s="10" t="s">
        <v>25</v>
      </c>
      <c r="N9" s="10" t="s">
        <v>26</v>
      </c>
      <c r="O9" s="10" t="s">
        <v>27</v>
      </c>
      <c r="P9" s="10" t="s">
        <v>28</v>
      </c>
      <c r="Q9" s="10" t="s">
        <v>993</v>
      </c>
      <c r="S9" s="10" t="s">
        <v>1000</v>
      </c>
      <c r="T9" s="10" t="s">
        <v>23</v>
      </c>
      <c r="U9" s="10" t="s">
        <v>24</v>
      </c>
      <c r="V9" s="10" t="s">
        <v>25</v>
      </c>
      <c r="W9" s="10" t="s">
        <v>26</v>
      </c>
      <c r="X9" s="10" t="s">
        <v>27</v>
      </c>
      <c r="Y9" s="10" t="s">
        <v>988</v>
      </c>
      <c r="Z9" s="10" t="s">
        <v>989</v>
      </c>
    </row>
    <row r="10" spans="1:26">
      <c r="A10" s="9" t="s">
        <v>33</v>
      </c>
      <c r="B10" s="9" t="s">
        <v>23</v>
      </c>
      <c r="C10" s="9" t="s">
        <v>35</v>
      </c>
      <c r="D10" s="9" t="s">
        <v>36</v>
      </c>
      <c r="E10" s="9" t="s">
        <v>37</v>
      </c>
      <c r="F10" s="9" t="s">
        <v>38</v>
      </c>
      <c r="G10" s="9" t="s">
        <v>39</v>
      </c>
      <c r="H10" s="9" t="s">
        <v>40</v>
      </c>
      <c r="J10" s="10" t="s">
        <v>1001</v>
      </c>
      <c r="K10" s="10" t="s">
        <v>23</v>
      </c>
      <c r="L10" s="10" t="s">
        <v>24</v>
      </c>
      <c r="M10" s="10" t="s">
        <v>25</v>
      </c>
      <c r="N10" s="10" t="s">
        <v>26</v>
      </c>
      <c r="O10" s="10" t="s">
        <v>27</v>
      </c>
      <c r="P10" s="10" t="s">
        <v>28</v>
      </c>
      <c r="Q10" s="10" t="s">
        <v>993</v>
      </c>
      <c r="S10" s="10" t="s">
        <v>1002</v>
      </c>
      <c r="T10" s="10" t="s">
        <v>23</v>
      </c>
      <c r="U10" s="10" t="s">
        <v>24</v>
      </c>
      <c r="V10" s="10" t="s">
        <v>25</v>
      </c>
      <c r="W10" s="10" t="s">
        <v>26</v>
      </c>
      <c r="X10" s="10" t="s">
        <v>27</v>
      </c>
      <c r="Y10" s="10" t="s">
        <v>988</v>
      </c>
      <c r="Z10" s="10" t="s">
        <v>989</v>
      </c>
    </row>
    <row r="11" spans="1:26">
      <c r="A11" s="9" t="s">
        <v>43</v>
      </c>
      <c r="B11" s="9" t="s">
        <v>23</v>
      </c>
      <c r="C11" s="9" t="s">
        <v>35</v>
      </c>
      <c r="D11" s="9" t="s">
        <v>36</v>
      </c>
      <c r="E11" s="9" t="s">
        <v>37</v>
      </c>
      <c r="F11" s="9" t="s">
        <v>38</v>
      </c>
      <c r="G11" s="9" t="s">
        <v>39</v>
      </c>
      <c r="H11" s="9" t="s">
        <v>40</v>
      </c>
      <c r="J11" s="10" t="s">
        <v>1003</v>
      </c>
      <c r="K11" s="10" t="s">
        <v>23</v>
      </c>
      <c r="L11" s="10" t="s">
        <v>24</v>
      </c>
      <c r="M11" s="10" t="s">
        <v>25</v>
      </c>
      <c r="N11" s="10" t="s">
        <v>26</v>
      </c>
      <c r="O11" s="10" t="s">
        <v>27</v>
      </c>
      <c r="P11" s="10" t="s">
        <v>28</v>
      </c>
      <c r="Q11" s="10" t="s">
        <v>993</v>
      </c>
      <c r="S11" s="10" t="s">
        <v>1004</v>
      </c>
      <c r="T11" s="10" t="s">
        <v>23</v>
      </c>
      <c r="U11" s="10" t="s">
        <v>24</v>
      </c>
      <c r="V11" s="10" t="s">
        <v>25</v>
      </c>
      <c r="W11" s="10" t="s">
        <v>26</v>
      </c>
      <c r="X11" s="10" t="s">
        <v>27</v>
      </c>
      <c r="Y11" s="10" t="s">
        <v>988</v>
      </c>
      <c r="Z11" s="10" t="s">
        <v>989</v>
      </c>
    </row>
    <row r="12" spans="1:26">
      <c r="A12" s="9" t="s">
        <v>106</v>
      </c>
      <c r="B12" s="9" t="s">
        <v>23</v>
      </c>
      <c r="C12" s="9" t="s">
        <v>35</v>
      </c>
      <c r="D12" s="9" t="s">
        <v>36</v>
      </c>
      <c r="E12" s="9" t="s">
        <v>37</v>
      </c>
      <c r="F12" s="9" t="s">
        <v>38</v>
      </c>
      <c r="G12" s="9" t="s">
        <v>39</v>
      </c>
      <c r="H12" s="9" t="s">
        <v>40</v>
      </c>
      <c r="J12" s="10" t="s">
        <v>1005</v>
      </c>
      <c r="K12" s="10" t="s">
        <v>23</v>
      </c>
      <c r="L12" s="10" t="s">
        <v>24</v>
      </c>
      <c r="M12" s="10" t="s">
        <v>25</v>
      </c>
      <c r="N12" s="10" t="s">
        <v>26</v>
      </c>
      <c r="O12" s="10" t="s">
        <v>27</v>
      </c>
      <c r="P12" s="10" t="s">
        <v>28</v>
      </c>
      <c r="Q12" s="10" t="s">
        <v>993</v>
      </c>
      <c r="S12" s="10" t="s">
        <v>1006</v>
      </c>
      <c r="T12" s="10" t="s">
        <v>23</v>
      </c>
      <c r="U12" s="10" t="s">
        <v>24</v>
      </c>
      <c r="V12" s="10" t="s">
        <v>25</v>
      </c>
      <c r="W12" s="10" t="s">
        <v>26</v>
      </c>
      <c r="X12" s="10" t="s">
        <v>27</v>
      </c>
      <c r="Y12" s="10" t="s">
        <v>988</v>
      </c>
      <c r="Z12" s="10" t="s">
        <v>989</v>
      </c>
    </row>
    <row r="13" spans="1:26">
      <c r="A13" s="9" t="s">
        <v>120</v>
      </c>
      <c r="B13" s="9" t="s">
        <v>23</v>
      </c>
      <c r="C13" s="9" t="s">
        <v>35</v>
      </c>
      <c r="D13" s="9" t="s">
        <v>36</v>
      </c>
      <c r="E13" s="9" t="s">
        <v>37</v>
      </c>
      <c r="F13" s="9" t="s">
        <v>38</v>
      </c>
      <c r="G13" s="9" t="s">
        <v>39</v>
      </c>
      <c r="H13" s="9" t="s">
        <v>40</v>
      </c>
      <c r="J13" s="10" t="s">
        <v>1007</v>
      </c>
      <c r="K13" s="10" t="s">
        <v>23</v>
      </c>
      <c r="L13" s="10" t="s">
        <v>24</v>
      </c>
      <c r="M13" s="10" t="s">
        <v>25</v>
      </c>
      <c r="N13" s="10" t="s">
        <v>26</v>
      </c>
      <c r="O13" s="10" t="s">
        <v>27</v>
      </c>
      <c r="P13" s="10" t="s">
        <v>28</v>
      </c>
      <c r="Q13" s="10" t="s">
        <v>993</v>
      </c>
      <c r="S13" s="10" t="s">
        <v>1008</v>
      </c>
      <c r="T13" s="10" t="s">
        <v>23</v>
      </c>
      <c r="U13" s="10" t="s">
        <v>24</v>
      </c>
      <c r="V13" s="10" t="s">
        <v>25</v>
      </c>
      <c r="W13" s="10" t="s">
        <v>26</v>
      </c>
      <c r="X13" s="10" t="s">
        <v>27</v>
      </c>
      <c r="Y13" s="10" t="s">
        <v>988</v>
      </c>
      <c r="Z13" s="10" t="s">
        <v>989</v>
      </c>
    </row>
    <row r="14" spans="1:26">
      <c r="A14" s="9" t="s">
        <v>130</v>
      </c>
      <c r="B14" s="9" t="s">
        <v>23</v>
      </c>
      <c r="C14" s="9" t="s">
        <v>35</v>
      </c>
      <c r="D14" s="9" t="s">
        <v>36</v>
      </c>
      <c r="E14" s="9" t="s">
        <v>37</v>
      </c>
      <c r="F14" s="9" t="s">
        <v>38</v>
      </c>
      <c r="G14" s="9" t="s">
        <v>39</v>
      </c>
      <c r="H14" s="9" t="s">
        <v>40</v>
      </c>
      <c r="J14" s="10" t="s">
        <v>1009</v>
      </c>
      <c r="K14" s="10" t="s">
        <v>23</v>
      </c>
      <c r="L14" s="10" t="s">
        <v>24</v>
      </c>
      <c r="M14" s="10" t="s">
        <v>25</v>
      </c>
      <c r="N14" s="10" t="s">
        <v>26</v>
      </c>
      <c r="O14" s="10" t="s">
        <v>27</v>
      </c>
      <c r="P14" s="10" t="s">
        <v>28</v>
      </c>
      <c r="Q14" s="10" t="s">
        <v>993</v>
      </c>
      <c r="S14" s="10" t="s">
        <v>1010</v>
      </c>
      <c r="T14" s="10" t="s">
        <v>23</v>
      </c>
      <c r="U14" s="10" t="s">
        <v>24</v>
      </c>
      <c r="V14" s="10" t="s">
        <v>25</v>
      </c>
      <c r="W14" s="10" t="s">
        <v>26</v>
      </c>
      <c r="X14" s="10" t="s">
        <v>27</v>
      </c>
      <c r="Y14" s="10" t="s">
        <v>28</v>
      </c>
      <c r="Z14" s="10" t="s">
        <v>1011</v>
      </c>
    </row>
    <row r="15" spans="1:26">
      <c r="A15" s="9" t="s">
        <v>146</v>
      </c>
      <c r="B15" s="9" t="s">
        <v>23</v>
      </c>
      <c r="C15" s="9" t="s">
        <v>35</v>
      </c>
      <c r="D15" s="9" t="s">
        <v>36</v>
      </c>
      <c r="E15" s="9" t="s">
        <v>37</v>
      </c>
      <c r="F15" s="9" t="s">
        <v>38</v>
      </c>
      <c r="G15" s="9" t="s">
        <v>39</v>
      </c>
      <c r="H15" s="9" t="s">
        <v>40</v>
      </c>
      <c r="J15" s="10" t="s">
        <v>1012</v>
      </c>
      <c r="K15" s="10" t="s">
        <v>23</v>
      </c>
      <c r="L15" s="10" t="s">
        <v>24</v>
      </c>
      <c r="M15" s="10" t="s">
        <v>25</v>
      </c>
      <c r="N15" s="10" t="s">
        <v>26</v>
      </c>
      <c r="O15" s="10" t="s">
        <v>27</v>
      </c>
      <c r="P15" s="10" t="s">
        <v>28</v>
      </c>
      <c r="Q15" s="10" t="s">
        <v>993</v>
      </c>
      <c r="S15" s="10" t="s">
        <v>1013</v>
      </c>
      <c r="T15" s="10" t="s">
        <v>23</v>
      </c>
      <c r="U15" s="10" t="s">
        <v>24</v>
      </c>
      <c r="V15" s="10" t="s">
        <v>25</v>
      </c>
      <c r="W15" s="10" t="s">
        <v>26</v>
      </c>
      <c r="X15" s="10" t="s">
        <v>27</v>
      </c>
      <c r="Y15" s="10" t="s">
        <v>28</v>
      </c>
      <c r="Z15" s="10" t="s">
        <v>1011</v>
      </c>
    </row>
    <row r="16" spans="1:26">
      <c r="A16" s="9" t="s">
        <v>159</v>
      </c>
      <c r="B16" s="9" t="s">
        <v>23</v>
      </c>
      <c r="C16" s="9" t="s">
        <v>35</v>
      </c>
      <c r="D16" s="9" t="s">
        <v>36</v>
      </c>
      <c r="E16" s="9" t="s">
        <v>37</v>
      </c>
      <c r="F16" s="9" t="s">
        <v>38</v>
      </c>
      <c r="G16" s="9" t="s">
        <v>39</v>
      </c>
      <c r="H16" s="9" t="s">
        <v>40</v>
      </c>
      <c r="J16" s="10" t="s">
        <v>1014</v>
      </c>
      <c r="K16" s="10" t="s">
        <v>23</v>
      </c>
      <c r="L16" s="10" t="s">
        <v>24</v>
      </c>
      <c r="M16" s="10" t="s">
        <v>25</v>
      </c>
      <c r="N16" s="10" t="s">
        <v>26</v>
      </c>
      <c r="O16" s="10" t="s">
        <v>27</v>
      </c>
      <c r="P16" s="10" t="s">
        <v>28</v>
      </c>
      <c r="Q16" s="10" t="s">
        <v>993</v>
      </c>
      <c r="S16" s="10" t="s">
        <v>1015</v>
      </c>
      <c r="T16" s="10" t="s">
        <v>23</v>
      </c>
      <c r="U16" s="10" t="s">
        <v>24</v>
      </c>
      <c r="V16" s="10" t="s">
        <v>25</v>
      </c>
      <c r="W16" s="10" t="s">
        <v>26</v>
      </c>
      <c r="X16" s="10" t="s">
        <v>27</v>
      </c>
      <c r="Y16" s="10" t="s">
        <v>28</v>
      </c>
      <c r="Z16" s="10" t="s">
        <v>1011</v>
      </c>
    </row>
    <row r="17" spans="1:26">
      <c r="A17" s="9" t="s">
        <v>227</v>
      </c>
      <c r="B17" s="9" t="s">
        <v>23</v>
      </c>
      <c r="C17" s="9" t="s">
        <v>35</v>
      </c>
      <c r="D17" s="9" t="s">
        <v>36</v>
      </c>
      <c r="E17" s="9" t="s">
        <v>37</v>
      </c>
      <c r="F17" s="9" t="s">
        <v>38</v>
      </c>
      <c r="G17" s="9" t="s">
        <v>39</v>
      </c>
      <c r="H17" s="9" t="s">
        <v>40</v>
      </c>
      <c r="J17" s="10" t="s">
        <v>1016</v>
      </c>
      <c r="K17" s="10" t="s">
        <v>23</v>
      </c>
      <c r="L17" s="10" t="s">
        <v>24</v>
      </c>
      <c r="M17" s="10" t="s">
        <v>25</v>
      </c>
      <c r="N17" s="10" t="s">
        <v>26</v>
      </c>
      <c r="O17" s="10" t="s">
        <v>27</v>
      </c>
      <c r="P17" s="10" t="s">
        <v>28</v>
      </c>
      <c r="Q17" s="10" t="s">
        <v>993</v>
      </c>
      <c r="S17" s="10" t="s">
        <v>1017</v>
      </c>
      <c r="T17" s="10" t="s">
        <v>23</v>
      </c>
      <c r="U17" s="10" t="s">
        <v>24</v>
      </c>
      <c r="V17" s="10" t="s">
        <v>25</v>
      </c>
      <c r="W17" s="10" t="s">
        <v>26</v>
      </c>
      <c r="X17" s="10" t="s">
        <v>27</v>
      </c>
      <c r="Y17" s="10" t="s">
        <v>28</v>
      </c>
      <c r="Z17" s="10" t="s">
        <v>1011</v>
      </c>
    </row>
    <row r="18" spans="1:26">
      <c r="A18" s="9" t="s">
        <v>239</v>
      </c>
      <c r="B18" s="9" t="s">
        <v>23</v>
      </c>
      <c r="C18" s="9" t="s">
        <v>35</v>
      </c>
      <c r="D18" s="9" t="s">
        <v>36</v>
      </c>
      <c r="E18" s="9" t="s">
        <v>37</v>
      </c>
      <c r="F18" s="9" t="s">
        <v>38</v>
      </c>
      <c r="G18" s="9" t="s">
        <v>39</v>
      </c>
      <c r="H18" s="9" t="s">
        <v>40</v>
      </c>
      <c r="J18" s="10" t="s">
        <v>1018</v>
      </c>
      <c r="K18" s="10" t="s">
        <v>23</v>
      </c>
      <c r="L18" s="10" t="s">
        <v>24</v>
      </c>
      <c r="M18" s="10" t="s">
        <v>25</v>
      </c>
      <c r="N18" s="10" t="s">
        <v>26</v>
      </c>
      <c r="O18" s="10" t="s">
        <v>27</v>
      </c>
      <c r="P18" s="10" t="s">
        <v>28</v>
      </c>
      <c r="Q18" s="10" t="s">
        <v>993</v>
      </c>
      <c r="S18" s="10" t="s">
        <v>1019</v>
      </c>
      <c r="T18" s="10" t="s">
        <v>23</v>
      </c>
      <c r="U18" s="10" t="s">
        <v>24</v>
      </c>
      <c r="V18" s="10" t="s">
        <v>25</v>
      </c>
      <c r="W18" s="10" t="s">
        <v>26</v>
      </c>
      <c r="X18" s="10" t="s">
        <v>27</v>
      </c>
      <c r="Y18" s="10" t="s">
        <v>28</v>
      </c>
      <c r="Z18" s="10" t="s">
        <v>1011</v>
      </c>
    </row>
    <row r="19" spans="1:26">
      <c r="A19" s="9" t="s">
        <v>277</v>
      </c>
      <c r="B19" s="9" t="s">
        <v>23</v>
      </c>
      <c r="C19" s="9" t="s">
        <v>35</v>
      </c>
      <c r="D19" s="9" t="s">
        <v>36</v>
      </c>
      <c r="E19" s="9" t="s">
        <v>37</v>
      </c>
      <c r="F19" s="9" t="s">
        <v>38</v>
      </c>
      <c r="G19" s="9" t="s">
        <v>39</v>
      </c>
      <c r="H19" s="9" t="s">
        <v>40</v>
      </c>
      <c r="J19" s="10" t="s">
        <v>1020</v>
      </c>
      <c r="K19" s="10" t="s">
        <v>23</v>
      </c>
      <c r="L19" s="10" t="s">
        <v>24</v>
      </c>
      <c r="M19" s="10" t="s">
        <v>25</v>
      </c>
      <c r="N19" s="10" t="s">
        <v>26</v>
      </c>
      <c r="O19" s="10" t="s">
        <v>27</v>
      </c>
      <c r="P19" s="10" t="s">
        <v>28</v>
      </c>
      <c r="Q19" s="10" t="s">
        <v>993</v>
      </c>
      <c r="S19" s="10" t="s">
        <v>1021</v>
      </c>
      <c r="T19" s="10" t="s">
        <v>23</v>
      </c>
      <c r="U19" s="10" t="s">
        <v>24</v>
      </c>
      <c r="V19" s="10" t="s">
        <v>25</v>
      </c>
      <c r="W19" s="10" t="s">
        <v>26</v>
      </c>
      <c r="X19" s="10" t="s">
        <v>27</v>
      </c>
      <c r="Y19" s="10" t="s">
        <v>28</v>
      </c>
      <c r="Z19" s="10" t="s">
        <v>1011</v>
      </c>
    </row>
    <row r="20" spans="1:26">
      <c r="A20" s="9" t="s">
        <v>310</v>
      </c>
      <c r="B20" s="9" t="s">
        <v>23</v>
      </c>
      <c r="C20" s="9" t="s">
        <v>35</v>
      </c>
      <c r="D20" s="9" t="s">
        <v>36</v>
      </c>
      <c r="E20" s="9" t="s">
        <v>37</v>
      </c>
      <c r="F20" s="9" t="s">
        <v>38</v>
      </c>
      <c r="G20" s="9" t="s">
        <v>39</v>
      </c>
      <c r="H20" s="9" t="s">
        <v>40</v>
      </c>
      <c r="J20" s="10" t="s">
        <v>1022</v>
      </c>
      <c r="K20" s="10" t="s">
        <v>23</v>
      </c>
      <c r="L20" s="10" t="s">
        <v>24</v>
      </c>
      <c r="M20" s="10" t="s">
        <v>25</v>
      </c>
      <c r="N20" s="10" t="s">
        <v>26</v>
      </c>
      <c r="O20" s="10" t="s">
        <v>27</v>
      </c>
      <c r="P20" s="10" t="s">
        <v>28</v>
      </c>
      <c r="Q20" s="10" t="s">
        <v>993</v>
      </c>
      <c r="S20" s="10" t="s">
        <v>1023</v>
      </c>
      <c r="T20" s="10" t="s">
        <v>23</v>
      </c>
      <c r="U20" s="10" t="s">
        <v>24</v>
      </c>
      <c r="V20" s="10" t="s">
        <v>25</v>
      </c>
      <c r="W20" s="10" t="s">
        <v>26</v>
      </c>
      <c r="X20" s="10" t="s">
        <v>27</v>
      </c>
      <c r="Y20" s="10" t="s">
        <v>28</v>
      </c>
      <c r="Z20" s="10" t="s">
        <v>1011</v>
      </c>
    </row>
    <row r="21" spans="1:26">
      <c r="A21" s="9" t="s">
        <v>324</v>
      </c>
      <c r="B21" s="9" t="s">
        <v>23</v>
      </c>
      <c r="C21" s="9" t="s">
        <v>35</v>
      </c>
      <c r="D21" s="9" t="s">
        <v>36</v>
      </c>
      <c r="E21" s="9" t="s">
        <v>37</v>
      </c>
      <c r="F21" s="9" t="s">
        <v>38</v>
      </c>
      <c r="G21" s="9" t="s">
        <v>39</v>
      </c>
      <c r="H21" s="9" t="s">
        <v>40</v>
      </c>
      <c r="J21" s="10" t="s">
        <v>1024</v>
      </c>
      <c r="K21" s="10" t="s">
        <v>23</v>
      </c>
      <c r="L21" s="10" t="s">
        <v>24</v>
      </c>
      <c r="M21" s="10" t="s">
        <v>25</v>
      </c>
      <c r="N21" s="10" t="s">
        <v>26</v>
      </c>
      <c r="O21" s="10" t="s">
        <v>27</v>
      </c>
      <c r="P21" s="10" t="s">
        <v>28</v>
      </c>
      <c r="Q21" s="10" t="s">
        <v>993</v>
      </c>
      <c r="S21" s="10" t="s">
        <v>1025</v>
      </c>
      <c r="T21" s="10" t="s">
        <v>23</v>
      </c>
      <c r="U21" s="10" t="s">
        <v>24</v>
      </c>
      <c r="V21" s="10" t="s">
        <v>25</v>
      </c>
      <c r="W21" s="10" t="s">
        <v>26</v>
      </c>
      <c r="X21" s="10" t="s">
        <v>27</v>
      </c>
      <c r="Y21" s="10" t="s">
        <v>28</v>
      </c>
      <c r="Z21" s="10" t="s">
        <v>1011</v>
      </c>
    </row>
    <row r="22" spans="1:26">
      <c r="A22" s="9" t="s">
        <v>326</v>
      </c>
      <c r="B22" s="9" t="s">
        <v>23</v>
      </c>
      <c r="C22" s="9" t="s">
        <v>35</v>
      </c>
      <c r="D22" s="9" t="s">
        <v>36</v>
      </c>
      <c r="E22" s="9" t="s">
        <v>37</v>
      </c>
      <c r="F22" s="9" t="s">
        <v>38</v>
      </c>
      <c r="G22" s="9" t="s">
        <v>39</v>
      </c>
      <c r="H22" s="9" t="s">
        <v>40</v>
      </c>
      <c r="J22" s="10" t="s">
        <v>1026</v>
      </c>
      <c r="K22" s="10" t="s">
        <v>23</v>
      </c>
      <c r="L22" s="10" t="s">
        <v>24</v>
      </c>
      <c r="M22" s="10" t="s">
        <v>25</v>
      </c>
      <c r="N22" s="10" t="s">
        <v>26</v>
      </c>
      <c r="O22" s="10" t="s">
        <v>27</v>
      </c>
      <c r="P22" s="10" t="s">
        <v>28</v>
      </c>
      <c r="Q22" s="10" t="s">
        <v>993</v>
      </c>
      <c r="S22" s="10" t="s">
        <v>1027</v>
      </c>
      <c r="T22" s="10" t="s">
        <v>23</v>
      </c>
      <c r="U22" s="10" t="s">
        <v>24</v>
      </c>
      <c r="V22" s="10" t="s">
        <v>25</v>
      </c>
      <c r="W22" s="10" t="s">
        <v>26</v>
      </c>
      <c r="X22" s="10" t="s">
        <v>27</v>
      </c>
      <c r="Y22" s="10" t="s">
        <v>28</v>
      </c>
      <c r="Z22" s="10" t="s">
        <v>1011</v>
      </c>
    </row>
    <row r="23" spans="1:26">
      <c r="A23" s="9" t="s">
        <v>328</v>
      </c>
      <c r="B23" s="9" t="s">
        <v>23</v>
      </c>
      <c r="C23" s="9" t="s">
        <v>35</v>
      </c>
      <c r="D23" s="9" t="s">
        <v>36</v>
      </c>
      <c r="E23" s="9" t="s">
        <v>37</v>
      </c>
      <c r="F23" s="9" t="s">
        <v>38</v>
      </c>
      <c r="G23" s="9" t="s">
        <v>39</v>
      </c>
      <c r="H23" s="9" t="s">
        <v>40</v>
      </c>
      <c r="J23" s="10" t="s">
        <v>1028</v>
      </c>
      <c r="K23" s="10" t="s">
        <v>23</v>
      </c>
      <c r="L23" s="10" t="s">
        <v>24</v>
      </c>
      <c r="M23" s="10" t="s">
        <v>25</v>
      </c>
      <c r="N23" s="10" t="s">
        <v>26</v>
      </c>
      <c r="O23" s="10" t="s">
        <v>27</v>
      </c>
      <c r="P23" s="10" t="s">
        <v>28</v>
      </c>
      <c r="Q23" s="10" t="s">
        <v>993</v>
      </c>
      <c r="S23" s="10" t="s">
        <v>1029</v>
      </c>
      <c r="T23" s="10" t="s">
        <v>23</v>
      </c>
      <c r="U23" s="10" t="s">
        <v>24</v>
      </c>
      <c r="V23" s="10" t="s">
        <v>25</v>
      </c>
      <c r="W23" s="10" t="s">
        <v>26</v>
      </c>
      <c r="X23" s="10" t="s">
        <v>27</v>
      </c>
      <c r="Y23" s="10" t="s">
        <v>28</v>
      </c>
      <c r="Z23" s="10" t="s">
        <v>1011</v>
      </c>
    </row>
    <row r="24" spans="1:26">
      <c r="A24" s="9" t="s">
        <v>357</v>
      </c>
      <c r="B24" s="9" t="s">
        <v>23</v>
      </c>
      <c r="C24" s="9" t="s">
        <v>35</v>
      </c>
      <c r="D24" s="9" t="s">
        <v>36</v>
      </c>
      <c r="E24" s="9" t="s">
        <v>37</v>
      </c>
      <c r="F24" s="9" t="s">
        <v>38</v>
      </c>
      <c r="G24" s="9" t="s">
        <v>39</v>
      </c>
      <c r="H24" s="9" t="s">
        <v>40</v>
      </c>
      <c r="J24" s="10" t="s">
        <v>1030</v>
      </c>
      <c r="K24" s="10" t="s">
        <v>23</v>
      </c>
      <c r="L24" s="10" t="s">
        <v>24</v>
      </c>
      <c r="M24" s="10" t="s">
        <v>25</v>
      </c>
      <c r="N24" s="10" t="s">
        <v>26</v>
      </c>
      <c r="O24" s="10" t="s">
        <v>27</v>
      </c>
      <c r="P24" s="10" t="s">
        <v>28</v>
      </c>
      <c r="Q24" s="10" t="s">
        <v>993</v>
      </c>
      <c r="S24" s="10" t="s">
        <v>1031</v>
      </c>
      <c r="T24" s="10" t="s">
        <v>23</v>
      </c>
      <c r="U24" s="10" t="s">
        <v>24</v>
      </c>
      <c r="V24" s="10" t="s">
        <v>25</v>
      </c>
      <c r="W24" s="10" t="s">
        <v>26</v>
      </c>
      <c r="X24" s="10" t="s">
        <v>27</v>
      </c>
      <c r="Y24" s="10" t="s">
        <v>28</v>
      </c>
      <c r="Z24" s="10" t="s">
        <v>1011</v>
      </c>
    </row>
    <row r="25" spans="1:26">
      <c r="A25" s="9" t="s">
        <v>373</v>
      </c>
      <c r="B25" s="9" t="s">
        <v>23</v>
      </c>
      <c r="C25" s="9" t="s">
        <v>35</v>
      </c>
      <c r="D25" s="9" t="s">
        <v>36</v>
      </c>
      <c r="E25" s="9" t="s">
        <v>37</v>
      </c>
      <c r="F25" s="9" t="s">
        <v>38</v>
      </c>
      <c r="G25" s="9" t="s">
        <v>39</v>
      </c>
      <c r="H25" s="9" t="s">
        <v>40</v>
      </c>
      <c r="J25" s="10" t="s">
        <v>1032</v>
      </c>
      <c r="K25" s="10" t="s">
        <v>23</v>
      </c>
      <c r="L25" s="10" t="s">
        <v>24</v>
      </c>
      <c r="M25" s="10" t="s">
        <v>25</v>
      </c>
      <c r="N25" s="10" t="s">
        <v>26</v>
      </c>
      <c r="O25" s="10" t="s">
        <v>27</v>
      </c>
      <c r="P25" s="10" t="s">
        <v>28</v>
      </c>
      <c r="Q25" s="10" t="s">
        <v>993</v>
      </c>
      <c r="S25" s="10" t="s">
        <v>1033</v>
      </c>
      <c r="T25" s="10" t="s">
        <v>23</v>
      </c>
      <c r="U25" s="10" t="s">
        <v>24</v>
      </c>
      <c r="V25" s="10" t="s">
        <v>25</v>
      </c>
      <c r="W25" s="10" t="s">
        <v>26</v>
      </c>
      <c r="X25" s="10" t="s">
        <v>27</v>
      </c>
      <c r="Y25" s="10" t="s">
        <v>28</v>
      </c>
      <c r="Z25" s="10" t="s">
        <v>1011</v>
      </c>
    </row>
    <row r="26" spans="1:26">
      <c r="A26" s="9" t="s">
        <v>393</v>
      </c>
      <c r="B26" s="9" t="s">
        <v>23</v>
      </c>
      <c r="C26" s="9" t="s">
        <v>35</v>
      </c>
      <c r="D26" s="9" t="s">
        <v>36</v>
      </c>
      <c r="E26" s="9" t="s">
        <v>37</v>
      </c>
      <c r="F26" s="9" t="s">
        <v>38</v>
      </c>
      <c r="G26" s="9" t="s">
        <v>39</v>
      </c>
      <c r="H26" s="9" t="s">
        <v>40</v>
      </c>
      <c r="J26" s="10" t="s">
        <v>1034</v>
      </c>
      <c r="K26" s="10" t="s">
        <v>23</v>
      </c>
      <c r="L26" s="10" t="s">
        <v>24</v>
      </c>
      <c r="M26" s="10" t="s">
        <v>25</v>
      </c>
      <c r="N26" s="10" t="s">
        <v>26</v>
      </c>
      <c r="O26" s="10" t="s">
        <v>27</v>
      </c>
      <c r="P26" s="10" t="s">
        <v>28</v>
      </c>
      <c r="Q26" s="10" t="s">
        <v>993</v>
      </c>
      <c r="S26" s="10" t="s">
        <v>1035</v>
      </c>
      <c r="T26" s="10" t="s">
        <v>23</v>
      </c>
      <c r="U26" s="10" t="s">
        <v>24</v>
      </c>
      <c r="V26" s="10" t="s">
        <v>25</v>
      </c>
      <c r="W26" s="10" t="s">
        <v>26</v>
      </c>
      <c r="X26" s="10" t="s">
        <v>27</v>
      </c>
      <c r="Y26" s="10" t="s">
        <v>28</v>
      </c>
      <c r="Z26" s="10" t="s">
        <v>1011</v>
      </c>
    </row>
    <row r="27" spans="1:26">
      <c r="A27" s="9" t="s">
        <v>409</v>
      </c>
      <c r="B27" s="9" t="s">
        <v>23</v>
      </c>
      <c r="C27" s="9" t="s">
        <v>35</v>
      </c>
      <c r="D27" s="9" t="s">
        <v>36</v>
      </c>
      <c r="E27" s="9" t="s">
        <v>37</v>
      </c>
      <c r="F27" s="9" t="s">
        <v>38</v>
      </c>
      <c r="G27" s="9" t="s">
        <v>39</v>
      </c>
      <c r="H27" s="9" t="s">
        <v>40</v>
      </c>
      <c r="J27" s="10" t="s">
        <v>1036</v>
      </c>
      <c r="K27" s="10" t="s">
        <v>23</v>
      </c>
      <c r="L27" s="10" t="s">
        <v>24</v>
      </c>
      <c r="M27" s="10" t="s">
        <v>25</v>
      </c>
      <c r="N27" s="10" t="s">
        <v>26</v>
      </c>
      <c r="O27" s="10" t="s">
        <v>27</v>
      </c>
      <c r="P27" s="10" t="s">
        <v>28</v>
      </c>
      <c r="Q27" s="10" t="s">
        <v>993</v>
      </c>
      <c r="S27" s="10" t="s">
        <v>1037</v>
      </c>
      <c r="T27" s="10" t="s">
        <v>23</v>
      </c>
      <c r="U27" s="10" t="s">
        <v>24</v>
      </c>
      <c r="V27" s="10" t="s">
        <v>25</v>
      </c>
      <c r="W27" s="10" t="s">
        <v>26</v>
      </c>
      <c r="X27" s="10" t="s">
        <v>27</v>
      </c>
      <c r="Y27" s="10" t="s">
        <v>28</v>
      </c>
      <c r="Z27" s="10" t="s">
        <v>1011</v>
      </c>
    </row>
    <row r="28" spans="1:26">
      <c r="A28" s="9" t="s">
        <v>441</v>
      </c>
      <c r="B28" s="9" t="s">
        <v>23</v>
      </c>
      <c r="C28" s="9" t="s">
        <v>35</v>
      </c>
      <c r="D28" s="9" t="s">
        <v>36</v>
      </c>
      <c r="E28" s="9" t="s">
        <v>37</v>
      </c>
      <c r="F28" s="9" t="s">
        <v>38</v>
      </c>
      <c r="G28" s="9" t="s">
        <v>39</v>
      </c>
      <c r="H28" s="9" t="s">
        <v>40</v>
      </c>
      <c r="J28" s="10" t="s">
        <v>1038</v>
      </c>
      <c r="K28" s="10" t="s">
        <v>23</v>
      </c>
      <c r="L28" s="10" t="s">
        <v>24</v>
      </c>
      <c r="M28" s="10" t="s">
        <v>25</v>
      </c>
      <c r="N28" s="10" t="s">
        <v>26</v>
      </c>
      <c r="O28" s="10" t="s">
        <v>27</v>
      </c>
      <c r="P28" s="10" t="s">
        <v>28</v>
      </c>
      <c r="Q28" s="10" t="s">
        <v>993</v>
      </c>
      <c r="S28" s="10" t="s">
        <v>1039</v>
      </c>
      <c r="T28" s="10" t="s">
        <v>23</v>
      </c>
      <c r="U28" s="10" t="s">
        <v>24</v>
      </c>
      <c r="V28" s="10" t="s">
        <v>25</v>
      </c>
      <c r="W28" s="10" t="s">
        <v>26</v>
      </c>
      <c r="X28" s="10" t="s">
        <v>27</v>
      </c>
      <c r="Y28" s="10" t="s">
        <v>28</v>
      </c>
      <c r="Z28" s="10" t="s">
        <v>1011</v>
      </c>
    </row>
    <row r="29" spans="1:26">
      <c r="A29" s="9" t="s">
        <v>447</v>
      </c>
      <c r="B29" s="9" t="s">
        <v>23</v>
      </c>
      <c r="C29" s="9" t="s">
        <v>35</v>
      </c>
      <c r="D29" s="9" t="s">
        <v>36</v>
      </c>
      <c r="E29" s="9" t="s">
        <v>37</v>
      </c>
      <c r="F29" s="9" t="s">
        <v>38</v>
      </c>
      <c r="G29" s="9" t="s">
        <v>39</v>
      </c>
      <c r="H29" s="9" t="s">
        <v>40</v>
      </c>
      <c r="J29" s="10" t="s">
        <v>1040</v>
      </c>
      <c r="K29" s="10" t="s">
        <v>23</v>
      </c>
      <c r="L29" s="10" t="s">
        <v>24</v>
      </c>
      <c r="M29" s="10" t="s">
        <v>25</v>
      </c>
      <c r="N29" s="10" t="s">
        <v>26</v>
      </c>
      <c r="O29" s="10" t="s">
        <v>27</v>
      </c>
      <c r="P29" s="10" t="s">
        <v>28</v>
      </c>
      <c r="Q29" s="10" t="s">
        <v>993</v>
      </c>
      <c r="S29" s="10" t="s">
        <v>1041</v>
      </c>
      <c r="T29" s="10" t="s">
        <v>23</v>
      </c>
      <c r="U29" s="10" t="s">
        <v>24</v>
      </c>
      <c r="V29" s="10" t="s">
        <v>25</v>
      </c>
      <c r="W29" s="10" t="s">
        <v>26</v>
      </c>
      <c r="X29" s="10" t="s">
        <v>27</v>
      </c>
      <c r="Y29" s="10" t="s">
        <v>28</v>
      </c>
      <c r="Z29" s="10" t="s">
        <v>1011</v>
      </c>
    </row>
    <row r="30" spans="1:26">
      <c r="A30" s="9" t="s">
        <v>449</v>
      </c>
      <c r="B30" s="9" t="s">
        <v>23</v>
      </c>
      <c r="C30" s="9" t="s">
        <v>35</v>
      </c>
      <c r="D30" s="9" t="s">
        <v>36</v>
      </c>
      <c r="E30" s="9" t="s">
        <v>37</v>
      </c>
      <c r="F30" s="9" t="s">
        <v>38</v>
      </c>
      <c r="G30" s="9" t="s">
        <v>39</v>
      </c>
      <c r="H30" s="9" t="s">
        <v>40</v>
      </c>
      <c r="J30" s="10" t="s">
        <v>1042</v>
      </c>
      <c r="K30" s="10" t="s">
        <v>23</v>
      </c>
      <c r="L30" s="10" t="s">
        <v>24</v>
      </c>
      <c r="M30" s="10" t="s">
        <v>25</v>
      </c>
      <c r="N30" s="10" t="s">
        <v>26</v>
      </c>
      <c r="O30" s="10" t="s">
        <v>27</v>
      </c>
      <c r="P30" s="10" t="s">
        <v>28</v>
      </c>
      <c r="Q30" s="10" t="s">
        <v>993</v>
      </c>
      <c r="S30" s="10" t="s">
        <v>1043</v>
      </c>
      <c r="T30" s="10" t="s">
        <v>23</v>
      </c>
      <c r="U30" s="10" t="s">
        <v>24</v>
      </c>
      <c r="V30" s="10" t="s">
        <v>25</v>
      </c>
      <c r="W30" s="10" t="s">
        <v>26</v>
      </c>
      <c r="X30" s="10" t="s">
        <v>27</v>
      </c>
      <c r="Y30" s="10" t="s">
        <v>28</v>
      </c>
      <c r="Z30" s="10" t="s">
        <v>1011</v>
      </c>
    </row>
    <row r="31" spans="1:26">
      <c r="A31" s="9" t="s">
        <v>457</v>
      </c>
      <c r="B31" s="9" t="s">
        <v>23</v>
      </c>
      <c r="C31" s="9" t="s">
        <v>35</v>
      </c>
      <c r="D31" s="9" t="s">
        <v>36</v>
      </c>
      <c r="E31" s="9" t="s">
        <v>37</v>
      </c>
      <c r="F31" s="9" t="s">
        <v>38</v>
      </c>
      <c r="G31" s="9" t="s">
        <v>39</v>
      </c>
      <c r="H31" s="9" t="s">
        <v>40</v>
      </c>
      <c r="J31" s="10" t="s">
        <v>1044</v>
      </c>
      <c r="K31" s="10" t="s">
        <v>23</v>
      </c>
      <c r="L31" s="10" t="s">
        <v>24</v>
      </c>
      <c r="M31" s="10" t="s">
        <v>25</v>
      </c>
      <c r="N31" s="10" t="s">
        <v>26</v>
      </c>
      <c r="O31" s="10" t="s">
        <v>27</v>
      </c>
      <c r="P31" s="10" t="s">
        <v>28</v>
      </c>
      <c r="Q31" s="10" t="s">
        <v>993</v>
      </c>
      <c r="S31" s="10" t="s">
        <v>1045</v>
      </c>
      <c r="T31" s="10" t="s">
        <v>23</v>
      </c>
      <c r="U31" s="10" t="s">
        <v>24</v>
      </c>
      <c r="V31" s="10" t="s">
        <v>25</v>
      </c>
      <c r="W31" s="10" t="s">
        <v>26</v>
      </c>
      <c r="X31" s="10" t="s">
        <v>27</v>
      </c>
      <c r="Y31" s="10" t="s">
        <v>28</v>
      </c>
      <c r="Z31" s="10" t="s">
        <v>1011</v>
      </c>
    </row>
    <row r="32" spans="1:26">
      <c r="A32" s="9" t="s">
        <v>481</v>
      </c>
      <c r="B32" s="9" t="s">
        <v>23</v>
      </c>
      <c r="C32" s="9" t="s">
        <v>35</v>
      </c>
      <c r="D32" s="9" t="s">
        <v>36</v>
      </c>
      <c r="E32" s="9" t="s">
        <v>37</v>
      </c>
      <c r="F32" s="9" t="s">
        <v>38</v>
      </c>
      <c r="G32" s="9" t="s">
        <v>39</v>
      </c>
      <c r="H32" s="9" t="s">
        <v>40</v>
      </c>
      <c r="J32" s="10" t="s">
        <v>1046</v>
      </c>
      <c r="K32" s="10" t="s">
        <v>23</v>
      </c>
      <c r="L32" s="10" t="s">
        <v>24</v>
      </c>
      <c r="M32" s="10" t="s">
        <v>25</v>
      </c>
      <c r="N32" s="10" t="s">
        <v>26</v>
      </c>
      <c r="O32" s="10" t="s">
        <v>27</v>
      </c>
      <c r="P32" s="10" t="s">
        <v>28</v>
      </c>
      <c r="Q32" s="10" t="s">
        <v>993</v>
      </c>
      <c r="S32" s="10" t="s">
        <v>1047</v>
      </c>
      <c r="T32" s="10" t="s">
        <v>23</v>
      </c>
      <c r="U32" s="10" t="s">
        <v>24</v>
      </c>
      <c r="V32" s="10" t="s">
        <v>25</v>
      </c>
      <c r="W32" s="10" t="s">
        <v>26</v>
      </c>
      <c r="X32" s="10" t="s">
        <v>27</v>
      </c>
      <c r="Y32" s="10" t="s">
        <v>28</v>
      </c>
      <c r="Z32" s="10" t="s">
        <v>1011</v>
      </c>
    </row>
    <row r="33" spans="1:26">
      <c r="A33" s="9" t="s">
        <v>489</v>
      </c>
      <c r="B33" s="9" t="s">
        <v>23</v>
      </c>
      <c r="C33" s="9" t="s">
        <v>35</v>
      </c>
      <c r="D33" s="9" t="s">
        <v>36</v>
      </c>
      <c r="E33" s="9" t="s">
        <v>37</v>
      </c>
      <c r="F33" s="9" t="s">
        <v>38</v>
      </c>
      <c r="G33" s="9" t="s">
        <v>39</v>
      </c>
      <c r="H33" s="9" t="s">
        <v>40</v>
      </c>
      <c r="J33" s="10" t="s">
        <v>1048</v>
      </c>
      <c r="K33" s="10" t="s">
        <v>23</v>
      </c>
      <c r="L33" s="10" t="s">
        <v>24</v>
      </c>
      <c r="M33" s="10" t="s">
        <v>25</v>
      </c>
      <c r="N33" s="10" t="s">
        <v>26</v>
      </c>
      <c r="O33" s="10" t="s">
        <v>27</v>
      </c>
      <c r="P33" s="10" t="s">
        <v>28</v>
      </c>
      <c r="Q33" s="10" t="s">
        <v>993</v>
      </c>
      <c r="S33" s="10" t="s">
        <v>1049</v>
      </c>
      <c r="T33" s="10" t="s">
        <v>23</v>
      </c>
      <c r="U33" s="10" t="s">
        <v>24</v>
      </c>
      <c r="V33" s="10" t="s">
        <v>25</v>
      </c>
      <c r="W33" s="10" t="s">
        <v>26</v>
      </c>
      <c r="X33" s="10" t="s">
        <v>27</v>
      </c>
      <c r="Y33" s="10" t="s">
        <v>28</v>
      </c>
      <c r="Z33" s="10" t="s">
        <v>1011</v>
      </c>
    </row>
    <row r="34" spans="1:26">
      <c r="A34" s="9" t="s">
        <v>534</v>
      </c>
      <c r="B34" s="9" t="s">
        <v>23</v>
      </c>
      <c r="C34" s="9" t="s">
        <v>35</v>
      </c>
      <c r="D34" s="9" t="s">
        <v>36</v>
      </c>
      <c r="E34" s="9" t="s">
        <v>37</v>
      </c>
      <c r="F34" s="9" t="s">
        <v>38</v>
      </c>
      <c r="G34" s="9" t="s">
        <v>39</v>
      </c>
      <c r="H34" s="9" t="s">
        <v>40</v>
      </c>
      <c r="J34" s="10" t="s">
        <v>1050</v>
      </c>
      <c r="K34" s="10" t="s">
        <v>23</v>
      </c>
      <c r="L34" s="10" t="s">
        <v>24</v>
      </c>
      <c r="M34" s="10" t="s">
        <v>25</v>
      </c>
      <c r="N34" s="10" t="s">
        <v>26</v>
      </c>
      <c r="O34" s="10" t="s">
        <v>27</v>
      </c>
      <c r="P34" s="10" t="s">
        <v>28</v>
      </c>
      <c r="Q34" s="10" t="s">
        <v>993</v>
      </c>
      <c r="S34" s="10" t="s">
        <v>1051</v>
      </c>
      <c r="T34" s="10" t="s">
        <v>23</v>
      </c>
      <c r="U34" s="10" t="s">
        <v>24</v>
      </c>
      <c r="V34" s="10" t="s">
        <v>25</v>
      </c>
      <c r="W34" s="10" t="s">
        <v>26</v>
      </c>
      <c r="X34" s="10" t="s">
        <v>27</v>
      </c>
      <c r="Y34" s="10" t="s">
        <v>28</v>
      </c>
      <c r="Z34" s="10" t="s">
        <v>1011</v>
      </c>
    </row>
    <row r="35" spans="1:26">
      <c r="A35" s="9" t="s">
        <v>550</v>
      </c>
      <c r="B35" s="9" t="s">
        <v>23</v>
      </c>
      <c r="C35" s="9" t="s">
        <v>35</v>
      </c>
      <c r="D35" s="9" t="s">
        <v>36</v>
      </c>
      <c r="E35" s="9" t="s">
        <v>37</v>
      </c>
      <c r="F35" s="9" t="s">
        <v>38</v>
      </c>
      <c r="G35" s="9" t="s">
        <v>39</v>
      </c>
      <c r="H35" s="9" t="s">
        <v>40</v>
      </c>
      <c r="J35" s="10" t="s">
        <v>1052</v>
      </c>
      <c r="K35" s="10" t="s">
        <v>23</v>
      </c>
      <c r="L35" s="10" t="s">
        <v>24</v>
      </c>
      <c r="M35" s="10" t="s">
        <v>25</v>
      </c>
      <c r="N35" s="10" t="s">
        <v>26</v>
      </c>
      <c r="O35" s="10" t="s">
        <v>27</v>
      </c>
      <c r="P35" s="10" t="s">
        <v>28</v>
      </c>
      <c r="Q35" s="10" t="s">
        <v>993</v>
      </c>
      <c r="S35" s="10" t="s">
        <v>1053</v>
      </c>
      <c r="T35" s="10" t="s">
        <v>23</v>
      </c>
      <c r="U35" s="10" t="s">
        <v>24</v>
      </c>
      <c r="V35" s="10" t="s">
        <v>25</v>
      </c>
      <c r="W35" s="10" t="s">
        <v>26</v>
      </c>
      <c r="X35" s="10" t="s">
        <v>27</v>
      </c>
      <c r="Y35" s="10" t="s">
        <v>28</v>
      </c>
      <c r="Z35" s="10" t="s">
        <v>1011</v>
      </c>
    </row>
    <row r="36" spans="1:26">
      <c r="A36" s="9" t="s">
        <v>554</v>
      </c>
      <c r="B36" s="9" t="s">
        <v>23</v>
      </c>
      <c r="C36" s="9" t="s">
        <v>35</v>
      </c>
      <c r="D36" s="9" t="s">
        <v>36</v>
      </c>
      <c r="E36" s="9" t="s">
        <v>37</v>
      </c>
      <c r="F36" s="9" t="s">
        <v>38</v>
      </c>
      <c r="G36" s="9" t="s">
        <v>39</v>
      </c>
      <c r="H36" s="9" t="s">
        <v>40</v>
      </c>
      <c r="J36" s="10" t="s">
        <v>1054</v>
      </c>
      <c r="K36" s="10" t="s">
        <v>23</v>
      </c>
      <c r="L36" s="10" t="s">
        <v>24</v>
      </c>
      <c r="M36" s="10" t="s">
        <v>25</v>
      </c>
      <c r="N36" s="10" t="s">
        <v>26</v>
      </c>
      <c r="O36" s="10" t="s">
        <v>27</v>
      </c>
      <c r="P36" s="10" t="s">
        <v>28</v>
      </c>
      <c r="Q36" s="10" t="s">
        <v>993</v>
      </c>
      <c r="S36" s="10" t="s">
        <v>1055</v>
      </c>
      <c r="T36" s="10" t="s">
        <v>23</v>
      </c>
      <c r="U36" s="10" t="s">
        <v>24</v>
      </c>
      <c r="V36" s="10" t="s">
        <v>25</v>
      </c>
      <c r="W36" s="10" t="s">
        <v>26</v>
      </c>
      <c r="X36" s="10" t="s">
        <v>27</v>
      </c>
      <c r="Y36" s="10" t="s">
        <v>28</v>
      </c>
      <c r="Z36" s="10" t="s">
        <v>1011</v>
      </c>
    </row>
    <row r="37" spans="1:26">
      <c r="A37" s="9" t="s">
        <v>572</v>
      </c>
      <c r="B37" s="9" t="s">
        <v>23</v>
      </c>
      <c r="C37" s="9" t="s">
        <v>35</v>
      </c>
      <c r="D37" s="9" t="s">
        <v>36</v>
      </c>
      <c r="E37" s="9" t="s">
        <v>37</v>
      </c>
      <c r="F37" s="9" t="s">
        <v>38</v>
      </c>
      <c r="G37" s="9" t="s">
        <v>39</v>
      </c>
      <c r="H37" s="9" t="s">
        <v>40</v>
      </c>
      <c r="J37" s="10" t="s">
        <v>1056</v>
      </c>
      <c r="K37" s="10" t="s">
        <v>23</v>
      </c>
      <c r="L37" s="10" t="s">
        <v>24</v>
      </c>
      <c r="M37" s="10" t="s">
        <v>25</v>
      </c>
      <c r="N37" s="10" t="s">
        <v>26</v>
      </c>
      <c r="O37" s="10" t="s">
        <v>27</v>
      </c>
      <c r="P37" s="10" t="s">
        <v>28</v>
      </c>
      <c r="Q37" s="10" t="s">
        <v>993</v>
      </c>
      <c r="S37" s="10" t="s">
        <v>1057</v>
      </c>
      <c r="T37" s="10" t="s">
        <v>23</v>
      </c>
      <c r="U37" s="10" t="s">
        <v>24</v>
      </c>
      <c r="V37" s="10" t="s">
        <v>25</v>
      </c>
      <c r="W37" s="10" t="s">
        <v>26</v>
      </c>
      <c r="X37" s="10" t="s">
        <v>27</v>
      </c>
      <c r="Y37" s="10" t="s">
        <v>28</v>
      </c>
      <c r="Z37" s="10" t="s">
        <v>1011</v>
      </c>
    </row>
    <row r="38" spans="1:26">
      <c r="A38" s="9" t="s">
        <v>580</v>
      </c>
      <c r="B38" s="9" t="s">
        <v>23</v>
      </c>
      <c r="C38" s="9" t="s">
        <v>35</v>
      </c>
      <c r="D38" s="9" t="s">
        <v>36</v>
      </c>
      <c r="E38" s="9" t="s">
        <v>37</v>
      </c>
      <c r="F38" s="9" t="s">
        <v>38</v>
      </c>
      <c r="G38" s="9" t="s">
        <v>39</v>
      </c>
      <c r="H38" s="9" t="s">
        <v>40</v>
      </c>
      <c r="J38" s="10" t="s">
        <v>1058</v>
      </c>
      <c r="K38" s="10" t="s">
        <v>23</v>
      </c>
      <c r="L38" s="10" t="s">
        <v>24</v>
      </c>
      <c r="M38" s="10" t="s">
        <v>25</v>
      </c>
      <c r="N38" s="10" t="s">
        <v>26</v>
      </c>
      <c r="O38" s="10" t="s">
        <v>27</v>
      </c>
      <c r="P38" s="10" t="s">
        <v>28</v>
      </c>
      <c r="Q38" s="10" t="s">
        <v>993</v>
      </c>
      <c r="S38" s="10" t="s">
        <v>1059</v>
      </c>
      <c r="T38" s="10" t="s">
        <v>23</v>
      </c>
      <c r="U38" s="10" t="s">
        <v>24</v>
      </c>
      <c r="V38" s="10" t="s">
        <v>25</v>
      </c>
      <c r="W38" s="10" t="s">
        <v>26</v>
      </c>
      <c r="X38" s="10" t="s">
        <v>27</v>
      </c>
      <c r="Y38" s="10" t="s">
        <v>28</v>
      </c>
      <c r="Z38" s="10" t="s">
        <v>1011</v>
      </c>
    </row>
    <row r="39" spans="1:26">
      <c r="A39" s="9" t="s">
        <v>600</v>
      </c>
      <c r="B39" s="9" t="s">
        <v>23</v>
      </c>
      <c r="C39" s="9" t="s">
        <v>35</v>
      </c>
      <c r="D39" s="9" t="s">
        <v>36</v>
      </c>
      <c r="E39" s="9" t="s">
        <v>37</v>
      </c>
      <c r="F39" s="9" t="s">
        <v>38</v>
      </c>
      <c r="G39" s="9" t="s">
        <v>39</v>
      </c>
      <c r="H39" s="9" t="s">
        <v>40</v>
      </c>
      <c r="J39" s="10" t="s">
        <v>1060</v>
      </c>
      <c r="K39" s="10" t="s">
        <v>23</v>
      </c>
      <c r="L39" s="10" t="s">
        <v>24</v>
      </c>
      <c r="M39" s="10" t="s">
        <v>25</v>
      </c>
      <c r="N39" s="10" t="s">
        <v>26</v>
      </c>
      <c r="O39" s="10" t="s">
        <v>27</v>
      </c>
      <c r="P39" s="10" t="s">
        <v>28</v>
      </c>
      <c r="Q39" s="10" t="s">
        <v>993</v>
      </c>
      <c r="S39" s="10" t="s">
        <v>1061</v>
      </c>
      <c r="T39" s="10" t="s">
        <v>23</v>
      </c>
      <c r="U39" s="10" t="s">
        <v>24</v>
      </c>
      <c r="V39" s="10" t="s">
        <v>25</v>
      </c>
      <c r="W39" s="10" t="s">
        <v>26</v>
      </c>
      <c r="X39" s="10" t="s">
        <v>27</v>
      </c>
      <c r="Y39" s="10" t="s">
        <v>28</v>
      </c>
      <c r="Z39" s="10" t="s">
        <v>1011</v>
      </c>
    </row>
    <row r="40" spans="1:26">
      <c r="A40" s="9" t="s">
        <v>628</v>
      </c>
      <c r="B40" s="9" t="s">
        <v>23</v>
      </c>
      <c r="C40" s="9" t="s">
        <v>35</v>
      </c>
      <c r="D40" s="9" t="s">
        <v>36</v>
      </c>
      <c r="E40" s="9" t="s">
        <v>37</v>
      </c>
      <c r="F40" s="9" t="s">
        <v>38</v>
      </c>
      <c r="G40" s="9" t="s">
        <v>39</v>
      </c>
      <c r="H40" s="9" t="s">
        <v>40</v>
      </c>
      <c r="J40" s="10" t="s">
        <v>1062</v>
      </c>
      <c r="K40" s="10" t="s">
        <v>23</v>
      </c>
      <c r="L40" s="10" t="s">
        <v>24</v>
      </c>
      <c r="M40" s="10" t="s">
        <v>25</v>
      </c>
      <c r="N40" s="10" t="s">
        <v>26</v>
      </c>
      <c r="O40" s="10" t="s">
        <v>27</v>
      </c>
      <c r="P40" s="10" t="s">
        <v>28</v>
      </c>
      <c r="Q40" s="10" t="s">
        <v>993</v>
      </c>
      <c r="S40" s="10" t="s">
        <v>1063</v>
      </c>
      <c r="T40" s="10" t="s">
        <v>23</v>
      </c>
      <c r="U40" s="10" t="s">
        <v>24</v>
      </c>
      <c r="V40" s="10" t="s">
        <v>25</v>
      </c>
      <c r="W40" s="10" t="s">
        <v>26</v>
      </c>
      <c r="X40" s="10" t="s">
        <v>27</v>
      </c>
      <c r="Y40" s="10" t="s">
        <v>28</v>
      </c>
      <c r="Z40" s="10" t="s">
        <v>1011</v>
      </c>
    </row>
    <row r="41" spans="1:26">
      <c r="A41" s="9" t="s">
        <v>669</v>
      </c>
      <c r="B41" s="9" t="s">
        <v>23</v>
      </c>
      <c r="C41" s="9" t="s">
        <v>35</v>
      </c>
      <c r="D41" s="9" t="s">
        <v>36</v>
      </c>
      <c r="E41" s="9" t="s">
        <v>37</v>
      </c>
      <c r="F41" s="9" t="s">
        <v>38</v>
      </c>
      <c r="G41" s="9" t="s">
        <v>39</v>
      </c>
      <c r="H41" s="9" t="s">
        <v>40</v>
      </c>
      <c r="J41" s="10" t="s">
        <v>1064</v>
      </c>
      <c r="K41" s="10" t="s">
        <v>23</v>
      </c>
      <c r="L41" s="10" t="s">
        <v>24</v>
      </c>
      <c r="M41" s="10" t="s">
        <v>25</v>
      </c>
      <c r="N41" s="10" t="s">
        <v>26</v>
      </c>
      <c r="O41" s="10" t="s">
        <v>27</v>
      </c>
      <c r="P41" s="10" t="s">
        <v>28</v>
      </c>
      <c r="Q41" s="10" t="s">
        <v>993</v>
      </c>
      <c r="S41" s="10" t="s">
        <v>1065</v>
      </c>
      <c r="T41" s="10" t="s">
        <v>23</v>
      </c>
      <c r="U41" s="10" t="s">
        <v>24</v>
      </c>
      <c r="V41" s="10" t="s">
        <v>25</v>
      </c>
      <c r="W41" s="10" t="s">
        <v>26</v>
      </c>
      <c r="X41" s="10" t="s">
        <v>27</v>
      </c>
      <c r="Y41" s="10" t="s">
        <v>28</v>
      </c>
      <c r="Z41" s="10" t="s">
        <v>1011</v>
      </c>
    </row>
    <row r="42" spans="1:26">
      <c r="A42" s="9" t="s">
        <v>709</v>
      </c>
      <c r="B42" s="9" t="s">
        <v>23</v>
      </c>
      <c r="C42" s="9" t="s">
        <v>35</v>
      </c>
      <c r="D42" s="9" t="s">
        <v>36</v>
      </c>
      <c r="E42" s="9" t="s">
        <v>37</v>
      </c>
      <c r="F42" s="9" t="s">
        <v>38</v>
      </c>
      <c r="G42" s="9" t="s">
        <v>39</v>
      </c>
      <c r="H42" s="9" t="s">
        <v>40</v>
      </c>
      <c r="J42" s="10" t="s">
        <v>1066</v>
      </c>
      <c r="K42" s="10" t="s">
        <v>23</v>
      </c>
      <c r="L42" s="10" t="s">
        <v>24</v>
      </c>
      <c r="M42" s="10" t="s">
        <v>25</v>
      </c>
      <c r="N42" s="10" t="s">
        <v>26</v>
      </c>
      <c r="O42" s="10" t="s">
        <v>27</v>
      </c>
      <c r="P42" s="10" t="s">
        <v>28</v>
      </c>
      <c r="Q42" s="10" t="s">
        <v>993</v>
      </c>
      <c r="S42" s="10" t="s">
        <v>1067</v>
      </c>
      <c r="T42" s="10" t="s">
        <v>23</v>
      </c>
      <c r="U42" s="10" t="s">
        <v>24</v>
      </c>
      <c r="V42" s="10" t="s">
        <v>25</v>
      </c>
      <c r="W42" s="10" t="s">
        <v>26</v>
      </c>
      <c r="X42" s="10" t="s">
        <v>27</v>
      </c>
      <c r="Y42" s="10" t="s">
        <v>28</v>
      </c>
      <c r="Z42" s="10" t="s">
        <v>1011</v>
      </c>
    </row>
    <row r="43" spans="1:26">
      <c r="A43" s="9" t="s">
        <v>760</v>
      </c>
      <c r="B43" s="9" t="s">
        <v>23</v>
      </c>
      <c r="C43" s="9" t="s">
        <v>35</v>
      </c>
      <c r="D43" s="9" t="s">
        <v>36</v>
      </c>
      <c r="E43" s="9" t="s">
        <v>37</v>
      </c>
      <c r="F43" s="9" t="s">
        <v>38</v>
      </c>
      <c r="G43" s="9" t="s">
        <v>39</v>
      </c>
      <c r="H43" s="9" t="s">
        <v>40</v>
      </c>
      <c r="J43" s="10" t="s">
        <v>1068</v>
      </c>
      <c r="K43" s="10" t="s">
        <v>23</v>
      </c>
      <c r="L43" s="10" t="s">
        <v>24</v>
      </c>
      <c r="M43" s="10" t="s">
        <v>25</v>
      </c>
      <c r="N43" s="10" t="s">
        <v>26</v>
      </c>
      <c r="O43" s="10" t="s">
        <v>27</v>
      </c>
      <c r="P43" s="10" t="s">
        <v>28</v>
      </c>
      <c r="Q43" s="10" t="s">
        <v>993</v>
      </c>
      <c r="S43" s="10" t="s">
        <v>1069</v>
      </c>
      <c r="T43" s="10" t="s">
        <v>23</v>
      </c>
      <c r="U43" s="10" t="s">
        <v>24</v>
      </c>
      <c r="V43" s="10" t="s">
        <v>25</v>
      </c>
      <c r="W43" s="10" t="s">
        <v>26</v>
      </c>
      <c r="X43" s="10" t="s">
        <v>27</v>
      </c>
      <c r="Y43" s="10" t="s">
        <v>28</v>
      </c>
      <c r="Z43" s="10" t="s">
        <v>1011</v>
      </c>
    </row>
    <row r="44" spans="1:26">
      <c r="A44" s="9" t="s">
        <v>792</v>
      </c>
      <c r="B44" s="9" t="s">
        <v>23</v>
      </c>
      <c r="C44" s="9" t="s">
        <v>35</v>
      </c>
      <c r="D44" s="9" t="s">
        <v>36</v>
      </c>
      <c r="E44" s="9" t="s">
        <v>37</v>
      </c>
      <c r="F44" s="9" t="s">
        <v>38</v>
      </c>
      <c r="G44" s="9" t="s">
        <v>39</v>
      </c>
      <c r="H44" s="9" t="s">
        <v>40</v>
      </c>
      <c r="J44" s="10" t="s">
        <v>1070</v>
      </c>
      <c r="K44" s="10" t="s">
        <v>23</v>
      </c>
      <c r="L44" s="10" t="s">
        <v>24</v>
      </c>
      <c r="M44" s="10" t="s">
        <v>25</v>
      </c>
      <c r="N44" s="10" t="s">
        <v>26</v>
      </c>
      <c r="O44" s="10" t="s">
        <v>27</v>
      </c>
      <c r="P44" s="10" t="s">
        <v>28</v>
      </c>
      <c r="Q44" s="10" t="s">
        <v>993</v>
      </c>
      <c r="S44" s="10" t="s">
        <v>1071</v>
      </c>
      <c r="T44" s="10" t="s">
        <v>23</v>
      </c>
      <c r="U44" s="10" t="s">
        <v>24</v>
      </c>
      <c r="V44" s="10" t="s">
        <v>25</v>
      </c>
      <c r="W44" s="10" t="s">
        <v>26</v>
      </c>
      <c r="X44" s="10" t="s">
        <v>27</v>
      </c>
      <c r="Y44" s="10" t="s">
        <v>28</v>
      </c>
      <c r="Z44" s="10" t="s">
        <v>1011</v>
      </c>
    </row>
    <row r="45" spans="1:26">
      <c r="A45" s="9" t="s">
        <v>802</v>
      </c>
      <c r="B45" s="9" t="s">
        <v>23</v>
      </c>
      <c r="C45" s="9" t="s">
        <v>35</v>
      </c>
      <c r="D45" s="9" t="s">
        <v>36</v>
      </c>
      <c r="E45" s="9" t="s">
        <v>37</v>
      </c>
      <c r="F45" s="9" t="s">
        <v>38</v>
      </c>
      <c r="G45" s="9" t="s">
        <v>39</v>
      </c>
      <c r="H45" s="9" t="s">
        <v>40</v>
      </c>
      <c r="J45" s="10" t="s">
        <v>1072</v>
      </c>
      <c r="K45" s="10" t="s">
        <v>23</v>
      </c>
      <c r="L45" s="10" t="s">
        <v>24</v>
      </c>
      <c r="M45" s="10" t="s">
        <v>25</v>
      </c>
      <c r="N45" s="10" t="s">
        <v>26</v>
      </c>
      <c r="O45" s="10" t="s">
        <v>27</v>
      </c>
      <c r="P45" s="10" t="s">
        <v>28</v>
      </c>
      <c r="Q45" s="10" t="s">
        <v>993</v>
      </c>
      <c r="S45" s="10" t="s">
        <v>1073</v>
      </c>
      <c r="T45" s="10" t="s">
        <v>23</v>
      </c>
      <c r="U45" s="10" t="s">
        <v>24</v>
      </c>
      <c r="V45" s="10" t="s">
        <v>25</v>
      </c>
      <c r="W45" s="10" t="s">
        <v>26</v>
      </c>
      <c r="X45" s="10" t="s">
        <v>27</v>
      </c>
      <c r="Y45" s="10" t="s">
        <v>28</v>
      </c>
      <c r="Z45" s="10" t="s">
        <v>1011</v>
      </c>
    </row>
    <row r="46" spans="1:26">
      <c r="A46" s="9" t="s">
        <v>828</v>
      </c>
      <c r="B46" s="9" t="s">
        <v>23</v>
      </c>
      <c r="C46" s="9" t="s">
        <v>35</v>
      </c>
      <c r="D46" s="9" t="s">
        <v>36</v>
      </c>
      <c r="E46" s="9" t="s">
        <v>37</v>
      </c>
      <c r="F46" s="9" t="s">
        <v>38</v>
      </c>
      <c r="G46" s="9" t="s">
        <v>39</v>
      </c>
      <c r="H46" s="9" t="s">
        <v>40</v>
      </c>
      <c r="J46" s="10" t="s">
        <v>1074</v>
      </c>
      <c r="K46" s="10" t="s">
        <v>23</v>
      </c>
      <c r="L46" s="10" t="s">
        <v>24</v>
      </c>
      <c r="M46" s="10" t="s">
        <v>25</v>
      </c>
      <c r="N46" s="10" t="s">
        <v>26</v>
      </c>
      <c r="O46" s="10" t="s">
        <v>27</v>
      </c>
      <c r="P46" s="10" t="s">
        <v>28</v>
      </c>
      <c r="Q46" s="10" t="s">
        <v>993</v>
      </c>
      <c r="S46" s="10" t="s">
        <v>1075</v>
      </c>
      <c r="T46" s="10" t="s">
        <v>23</v>
      </c>
      <c r="U46" s="10" t="s">
        <v>24</v>
      </c>
      <c r="V46" s="10" t="s">
        <v>25</v>
      </c>
      <c r="W46" s="10" t="s">
        <v>26</v>
      </c>
      <c r="X46" s="10" t="s">
        <v>27</v>
      </c>
      <c r="Y46" s="10" t="s">
        <v>28</v>
      </c>
      <c r="Z46" s="10" t="s">
        <v>1011</v>
      </c>
    </row>
    <row r="47" spans="1:26">
      <c r="A47" s="9" t="s">
        <v>846</v>
      </c>
      <c r="B47" s="9" t="s">
        <v>23</v>
      </c>
      <c r="C47" s="9" t="s">
        <v>35</v>
      </c>
      <c r="D47" s="9" t="s">
        <v>36</v>
      </c>
      <c r="E47" s="9" t="s">
        <v>37</v>
      </c>
      <c r="F47" s="9" t="s">
        <v>38</v>
      </c>
      <c r="G47" s="9" t="s">
        <v>39</v>
      </c>
      <c r="H47" s="9" t="s">
        <v>40</v>
      </c>
      <c r="J47" s="10" t="s">
        <v>1076</v>
      </c>
      <c r="K47" s="10" t="s">
        <v>23</v>
      </c>
      <c r="L47" s="10" t="s">
        <v>24</v>
      </c>
      <c r="M47" s="10" t="s">
        <v>25</v>
      </c>
      <c r="N47" s="10" t="s">
        <v>26</v>
      </c>
      <c r="O47" s="10" t="s">
        <v>27</v>
      </c>
      <c r="P47" s="10" t="s">
        <v>28</v>
      </c>
      <c r="Q47" s="10" t="s">
        <v>993</v>
      </c>
      <c r="S47" s="10" t="s">
        <v>1077</v>
      </c>
      <c r="T47" s="10" t="s">
        <v>23</v>
      </c>
      <c r="U47" s="10" t="s">
        <v>24</v>
      </c>
      <c r="V47" s="10" t="s">
        <v>25</v>
      </c>
      <c r="W47" s="10" t="s">
        <v>26</v>
      </c>
      <c r="X47" s="10" t="s">
        <v>27</v>
      </c>
      <c r="Y47" s="10" t="s">
        <v>28</v>
      </c>
      <c r="Z47" s="10" t="s">
        <v>1011</v>
      </c>
    </row>
    <row r="48" spans="1:26">
      <c r="A48" s="9" t="s">
        <v>916</v>
      </c>
      <c r="B48" s="9" t="s">
        <v>23</v>
      </c>
      <c r="C48" s="9" t="s">
        <v>35</v>
      </c>
      <c r="D48" s="9" t="s">
        <v>36</v>
      </c>
      <c r="E48" s="9" t="s">
        <v>37</v>
      </c>
      <c r="F48" s="9" t="s">
        <v>38</v>
      </c>
      <c r="G48" s="9" t="s">
        <v>39</v>
      </c>
      <c r="H48" s="9" t="s">
        <v>40</v>
      </c>
      <c r="J48" s="10" t="s">
        <v>1078</v>
      </c>
      <c r="K48" s="10" t="s">
        <v>23</v>
      </c>
      <c r="L48" s="10" t="s">
        <v>24</v>
      </c>
      <c r="M48" s="10" t="s">
        <v>25</v>
      </c>
      <c r="N48" s="10" t="s">
        <v>26</v>
      </c>
      <c r="O48" s="10" t="s">
        <v>27</v>
      </c>
      <c r="P48" s="10" t="s">
        <v>28</v>
      </c>
      <c r="Q48" s="10" t="s">
        <v>993</v>
      </c>
      <c r="S48" s="10" t="s">
        <v>1079</v>
      </c>
      <c r="T48" s="10" t="s">
        <v>23</v>
      </c>
      <c r="U48" s="10" t="s">
        <v>35</v>
      </c>
      <c r="V48" s="10" t="s">
        <v>36</v>
      </c>
      <c r="W48" s="10" t="s">
        <v>37</v>
      </c>
      <c r="X48" s="10" t="s">
        <v>38</v>
      </c>
      <c r="Y48" s="10" t="s">
        <v>39</v>
      </c>
      <c r="Z48" s="10" t="s">
        <v>1080</v>
      </c>
    </row>
    <row r="49" spans="1:26">
      <c r="A49" s="9" t="s">
        <v>959</v>
      </c>
      <c r="B49" s="9" t="s">
        <v>23</v>
      </c>
      <c r="C49" s="9" t="s">
        <v>35</v>
      </c>
      <c r="D49" s="9" t="s">
        <v>36</v>
      </c>
      <c r="E49" s="9" t="s">
        <v>37</v>
      </c>
      <c r="F49" s="9" t="s">
        <v>38</v>
      </c>
      <c r="G49" s="9" t="s">
        <v>39</v>
      </c>
      <c r="H49" s="9" t="s">
        <v>40</v>
      </c>
      <c r="J49" s="10" t="s">
        <v>1081</v>
      </c>
      <c r="K49" s="10" t="s">
        <v>23</v>
      </c>
      <c r="L49" s="10" t="s">
        <v>24</v>
      </c>
      <c r="M49" s="10" t="s">
        <v>25</v>
      </c>
      <c r="N49" s="10" t="s">
        <v>26</v>
      </c>
      <c r="O49" s="10" t="s">
        <v>27</v>
      </c>
      <c r="P49" s="10" t="s">
        <v>28</v>
      </c>
      <c r="Q49" s="10" t="s">
        <v>993</v>
      </c>
      <c r="S49" s="10" t="s">
        <v>1082</v>
      </c>
      <c r="T49" s="10" t="s">
        <v>23</v>
      </c>
      <c r="U49" s="10" t="s">
        <v>35</v>
      </c>
      <c r="V49" s="10" t="s">
        <v>36</v>
      </c>
      <c r="W49" s="10" t="s">
        <v>37</v>
      </c>
      <c r="X49" s="10" t="s">
        <v>38</v>
      </c>
      <c r="Y49" s="10" t="s">
        <v>39</v>
      </c>
      <c r="Z49" s="10" t="s">
        <v>1080</v>
      </c>
    </row>
    <row r="50" spans="1:26">
      <c r="A50" s="9" t="s">
        <v>165</v>
      </c>
      <c r="B50" s="9" t="s">
        <v>23</v>
      </c>
      <c r="C50" s="9" t="s">
        <v>35</v>
      </c>
      <c r="D50" s="9" t="s">
        <v>36</v>
      </c>
      <c r="E50" s="9" t="s">
        <v>37</v>
      </c>
      <c r="F50" s="9" t="s">
        <v>38</v>
      </c>
      <c r="G50" s="9" t="s">
        <v>39</v>
      </c>
      <c r="H50" s="9" t="s">
        <v>167</v>
      </c>
      <c r="J50" s="10" t="s">
        <v>1083</v>
      </c>
      <c r="K50" s="10" t="s">
        <v>23</v>
      </c>
      <c r="L50" s="10" t="s">
        <v>24</v>
      </c>
      <c r="M50" s="10" t="s">
        <v>25</v>
      </c>
      <c r="N50" s="10" t="s">
        <v>26</v>
      </c>
      <c r="O50" s="10" t="s">
        <v>27</v>
      </c>
      <c r="P50" s="10" t="s">
        <v>28</v>
      </c>
      <c r="Q50" s="10" t="s">
        <v>993</v>
      </c>
      <c r="S50" s="10" t="s">
        <v>1084</v>
      </c>
      <c r="T50" s="10" t="s">
        <v>23</v>
      </c>
      <c r="U50" s="10" t="s">
        <v>35</v>
      </c>
      <c r="V50" s="10" t="s">
        <v>36</v>
      </c>
      <c r="W50" s="10" t="s">
        <v>37</v>
      </c>
      <c r="X50" s="10" t="s">
        <v>38</v>
      </c>
      <c r="Y50" s="10" t="s">
        <v>39</v>
      </c>
      <c r="Z50" s="10" t="s">
        <v>1080</v>
      </c>
    </row>
    <row r="51" spans="1:26">
      <c r="A51" s="9" t="s">
        <v>195</v>
      </c>
      <c r="B51" s="9" t="s">
        <v>23</v>
      </c>
      <c r="C51" s="9" t="s">
        <v>35</v>
      </c>
      <c r="D51" s="9" t="s">
        <v>36</v>
      </c>
      <c r="E51" s="9" t="s">
        <v>37</v>
      </c>
      <c r="F51" s="9" t="s">
        <v>38</v>
      </c>
      <c r="G51" s="9" t="s">
        <v>39</v>
      </c>
      <c r="H51" s="9" t="s">
        <v>167</v>
      </c>
      <c r="J51" s="10" t="s">
        <v>1085</v>
      </c>
      <c r="K51" s="10" t="s">
        <v>23</v>
      </c>
      <c r="L51" s="10" t="s">
        <v>24</v>
      </c>
      <c r="M51" s="10" t="s">
        <v>25</v>
      </c>
      <c r="N51" s="10" t="s">
        <v>26</v>
      </c>
      <c r="O51" s="10" t="s">
        <v>27</v>
      </c>
      <c r="P51" s="10" t="s">
        <v>28</v>
      </c>
      <c r="Q51" s="10" t="s">
        <v>993</v>
      </c>
      <c r="S51" s="10" t="s">
        <v>1086</v>
      </c>
      <c r="T51" s="10" t="s">
        <v>23</v>
      </c>
      <c r="U51" s="10" t="s">
        <v>35</v>
      </c>
      <c r="V51" s="10" t="s">
        <v>36</v>
      </c>
      <c r="W51" s="10" t="s">
        <v>37</v>
      </c>
      <c r="X51" s="10" t="s">
        <v>38</v>
      </c>
      <c r="Y51" s="10" t="s">
        <v>39</v>
      </c>
      <c r="Z51" s="10" t="s">
        <v>1080</v>
      </c>
    </row>
    <row r="52" spans="1:26">
      <c r="A52" s="9" t="s">
        <v>229</v>
      </c>
      <c r="B52" s="9" t="s">
        <v>23</v>
      </c>
      <c r="C52" s="9" t="s">
        <v>35</v>
      </c>
      <c r="D52" s="9" t="s">
        <v>36</v>
      </c>
      <c r="E52" s="9" t="s">
        <v>37</v>
      </c>
      <c r="F52" s="9" t="s">
        <v>38</v>
      </c>
      <c r="G52" s="9" t="s">
        <v>39</v>
      </c>
      <c r="H52" s="9" t="s">
        <v>167</v>
      </c>
      <c r="J52" s="10" t="s">
        <v>1087</v>
      </c>
      <c r="K52" s="10" t="s">
        <v>23</v>
      </c>
      <c r="L52" s="10" t="s">
        <v>24</v>
      </c>
      <c r="M52" s="10" t="s">
        <v>25</v>
      </c>
      <c r="N52" s="10" t="s">
        <v>26</v>
      </c>
      <c r="O52" s="10" t="s">
        <v>27</v>
      </c>
      <c r="P52" s="10" t="s">
        <v>28</v>
      </c>
      <c r="Q52" s="10" t="s">
        <v>993</v>
      </c>
      <c r="S52" s="10" t="s">
        <v>1088</v>
      </c>
      <c r="T52" s="10" t="s">
        <v>23</v>
      </c>
      <c r="U52" s="10" t="s">
        <v>35</v>
      </c>
      <c r="V52" s="10" t="s">
        <v>36</v>
      </c>
      <c r="W52" s="10" t="s">
        <v>37</v>
      </c>
      <c r="X52" s="10" t="s">
        <v>38</v>
      </c>
      <c r="Y52" s="10" t="s">
        <v>39</v>
      </c>
      <c r="Z52" s="10" t="s">
        <v>1080</v>
      </c>
    </row>
    <row r="53" spans="1:26">
      <c r="A53" s="9" t="s">
        <v>243</v>
      </c>
      <c r="B53" s="9" t="s">
        <v>23</v>
      </c>
      <c r="C53" s="9" t="s">
        <v>35</v>
      </c>
      <c r="D53" s="9" t="s">
        <v>36</v>
      </c>
      <c r="E53" s="9" t="s">
        <v>37</v>
      </c>
      <c r="F53" s="9" t="s">
        <v>38</v>
      </c>
      <c r="G53" s="9" t="s">
        <v>39</v>
      </c>
      <c r="H53" s="9" t="s">
        <v>167</v>
      </c>
      <c r="J53" s="10" t="s">
        <v>1089</v>
      </c>
      <c r="K53" s="10" t="s">
        <v>23</v>
      </c>
      <c r="L53" s="10" t="s">
        <v>24</v>
      </c>
      <c r="M53" s="10" t="s">
        <v>25</v>
      </c>
      <c r="N53" s="10" t="s">
        <v>26</v>
      </c>
      <c r="O53" s="10" t="s">
        <v>27</v>
      </c>
      <c r="P53" s="10" t="s">
        <v>28</v>
      </c>
      <c r="Q53" s="10" t="s">
        <v>993</v>
      </c>
      <c r="S53" s="10" t="s">
        <v>1090</v>
      </c>
      <c r="T53" s="10" t="s">
        <v>23</v>
      </c>
      <c r="U53" s="10" t="s">
        <v>35</v>
      </c>
      <c r="V53" s="10" t="s">
        <v>36</v>
      </c>
      <c r="W53" s="10" t="s">
        <v>37</v>
      </c>
      <c r="X53" s="10" t="s">
        <v>38</v>
      </c>
      <c r="Y53" s="10" t="s">
        <v>39</v>
      </c>
      <c r="Z53" s="10" t="s">
        <v>1080</v>
      </c>
    </row>
    <row r="54" spans="1:26">
      <c r="A54" s="9" t="s">
        <v>288</v>
      </c>
      <c r="B54" s="9" t="s">
        <v>23</v>
      </c>
      <c r="C54" s="9" t="s">
        <v>35</v>
      </c>
      <c r="D54" s="9" t="s">
        <v>36</v>
      </c>
      <c r="E54" s="9" t="s">
        <v>37</v>
      </c>
      <c r="F54" s="9" t="s">
        <v>38</v>
      </c>
      <c r="G54" s="9" t="s">
        <v>39</v>
      </c>
      <c r="H54" s="9" t="s">
        <v>167</v>
      </c>
      <c r="J54" s="10" t="s">
        <v>1091</v>
      </c>
      <c r="K54" s="10" t="s">
        <v>23</v>
      </c>
      <c r="L54" s="10" t="s">
        <v>24</v>
      </c>
      <c r="M54" s="10" t="s">
        <v>25</v>
      </c>
      <c r="N54" s="10" t="s">
        <v>26</v>
      </c>
      <c r="O54" s="10" t="s">
        <v>27</v>
      </c>
      <c r="P54" s="10" t="s">
        <v>28</v>
      </c>
      <c r="Q54" s="10" t="s">
        <v>993</v>
      </c>
      <c r="S54" s="10" t="s">
        <v>1092</v>
      </c>
      <c r="T54" s="10" t="s">
        <v>23</v>
      </c>
      <c r="U54" s="10" t="s">
        <v>35</v>
      </c>
      <c r="V54" s="10" t="s">
        <v>36</v>
      </c>
      <c r="W54" s="10" t="s">
        <v>37</v>
      </c>
      <c r="X54" s="10" t="s">
        <v>38</v>
      </c>
      <c r="Y54" s="10" t="s">
        <v>39</v>
      </c>
      <c r="Z54" s="10" t="s">
        <v>1080</v>
      </c>
    </row>
    <row r="55" spans="1:26">
      <c r="A55" s="9" t="s">
        <v>351</v>
      </c>
      <c r="B55" s="9" t="s">
        <v>23</v>
      </c>
      <c r="C55" s="9" t="s">
        <v>35</v>
      </c>
      <c r="D55" s="9" t="s">
        <v>36</v>
      </c>
      <c r="E55" s="9" t="s">
        <v>37</v>
      </c>
      <c r="F55" s="9" t="s">
        <v>38</v>
      </c>
      <c r="G55" s="9" t="s">
        <v>39</v>
      </c>
      <c r="H55" s="9" t="s">
        <v>167</v>
      </c>
      <c r="J55" s="10" t="s">
        <v>1093</v>
      </c>
      <c r="K55" s="10" t="s">
        <v>23</v>
      </c>
      <c r="L55" s="10" t="s">
        <v>24</v>
      </c>
      <c r="M55" s="10" t="s">
        <v>25</v>
      </c>
      <c r="N55" s="10" t="s">
        <v>26</v>
      </c>
      <c r="O55" s="10" t="s">
        <v>27</v>
      </c>
      <c r="P55" s="10" t="s">
        <v>28</v>
      </c>
      <c r="Q55" s="10" t="s">
        <v>993</v>
      </c>
      <c r="S55" s="10" t="s">
        <v>1094</v>
      </c>
      <c r="T55" s="10" t="s">
        <v>23</v>
      </c>
      <c r="U55" s="10" t="s">
        <v>35</v>
      </c>
      <c r="V55" s="10" t="s">
        <v>36</v>
      </c>
      <c r="W55" s="10" t="s">
        <v>37</v>
      </c>
      <c r="X55" s="10" t="s">
        <v>38</v>
      </c>
      <c r="Y55" s="10" t="s">
        <v>39</v>
      </c>
      <c r="Z55" s="10" t="s">
        <v>1080</v>
      </c>
    </row>
    <row r="56" spans="1:26">
      <c r="A56" s="9" t="s">
        <v>399</v>
      </c>
      <c r="B56" s="9" t="s">
        <v>23</v>
      </c>
      <c r="C56" s="9" t="s">
        <v>35</v>
      </c>
      <c r="D56" s="9" t="s">
        <v>36</v>
      </c>
      <c r="E56" s="9" t="s">
        <v>37</v>
      </c>
      <c r="F56" s="9" t="s">
        <v>38</v>
      </c>
      <c r="G56" s="9" t="s">
        <v>39</v>
      </c>
      <c r="H56" s="9" t="s">
        <v>167</v>
      </c>
      <c r="J56" s="10" t="s">
        <v>1095</v>
      </c>
      <c r="K56" s="10" t="s">
        <v>23</v>
      </c>
      <c r="L56" s="10" t="s">
        <v>24</v>
      </c>
      <c r="M56" s="10" t="s">
        <v>25</v>
      </c>
      <c r="N56" s="10" t="s">
        <v>26</v>
      </c>
      <c r="O56" s="10" t="s">
        <v>27</v>
      </c>
      <c r="P56" s="10" t="s">
        <v>28</v>
      </c>
      <c r="Q56" s="10" t="s">
        <v>993</v>
      </c>
      <c r="S56" s="10" t="s">
        <v>1096</v>
      </c>
      <c r="T56" s="10" t="s">
        <v>23</v>
      </c>
      <c r="U56" s="10" t="s">
        <v>35</v>
      </c>
      <c r="V56" s="10" t="s">
        <v>36</v>
      </c>
      <c r="W56" s="10" t="s">
        <v>37</v>
      </c>
      <c r="X56" s="10" t="s">
        <v>38</v>
      </c>
      <c r="Y56" s="10" t="s">
        <v>39</v>
      </c>
      <c r="Z56" s="10" t="s">
        <v>1080</v>
      </c>
    </row>
    <row r="57" spans="1:26">
      <c r="A57" s="9" t="s">
        <v>634</v>
      </c>
      <c r="B57" s="9" t="s">
        <v>23</v>
      </c>
      <c r="C57" s="9" t="s">
        <v>35</v>
      </c>
      <c r="D57" s="9" t="s">
        <v>36</v>
      </c>
      <c r="E57" s="9" t="s">
        <v>37</v>
      </c>
      <c r="F57" s="9" t="s">
        <v>38</v>
      </c>
      <c r="G57" s="9" t="s">
        <v>39</v>
      </c>
      <c r="H57" s="9" t="s">
        <v>167</v>
      </c>
      <c r="J57" s="10" t="s">
        <v>1097</v>
      </c>
      <c r="K57" s="10" t="s">
        <v>23</v>
      </c>
      <c r="L57" s="10" t="s">
        <v>24</v>
      </c>
      <c r="M57" s="10" t="s">
        <v>25</v>
      </c>
      <c r="N57" s="10" t="s">
        <v>26</v>
      </c>
      <c r="O57" s="10" t="s">
        <v>27</v>
      </c>
      <c r="P57" s="10" t="s">
        <v>28</v>
      </c>
      <c r="Q57" s="10" t="s">
        <v>993</v>
      </c>
      <c r="S57" s="10" t="s">
        <v>1098</v>
      </c>
      <c r="T57" s="10" t="s">
        <v>23</v>
      </c>
      <c r="U57" s="10" t="s">
        <v>35</v>
      </c>
      <c r="V57" s="10" t="s">
        <v>36</v>
      </c>
      <c r="W57" s="10" t="s">
        <v>37</v>
      </c>
      <c r="X57" s="10" t="s">
        <v>38</v>
      </c>
      <c r="Y57" s="10" t="s">
        <v>39</v>
      </c>
      <c r="Z57" s="10" t="s">
        <v>1080</v>
      </c>
    </row>
    <row r="58" spans="1:26">
      <c r="A58" s="9" t="s">
        <v>642</v>
      </c>
      <c r="B58" s="9" t="s">
        <v>23</v>
      </c>
      <c r="C58" s="9" t="s">
        <v>35</v>
      </c>
      <c r="D58" s="9" t="s">
        <v>36</v>
      </c>
      <c r="E58" s="9" t="s">
        <v>37</v>
      </c>
      <c r="F58" s="9" t="s">
        <v>38</v>
      </c>
      <c r="G58" s="9" t="s">
        <v>39</v>
      </c>
      <c r="H58" s="9" t="s">
        <v>167</v>
      </c>
      <c r="J58" s="10" t="s">
        <v>1099</v>
      </c>
      <c r="K58" s="10" t="s">
        <v>23</v>
      </c>
      <c r="L58" s="10" t="s">
        <v>24</v>
      </c>
      <c r="M58" s="10" t="s">
        <v>25</v>
      </c>
      <c r="N58" s="10" t="s">
        <v>26</v>
      </c>
      <c r="O58" s="10" t="s">
        <v>27</v>
      </c>
      <c r="P58" s="10" t="s">
        <v>28</v>
      </c>
      <c r="Q58" s="10" t="s">
        <v>993</v>
      </c>
      <c r="S58" s="10" t="s">
        <v>1100</v>
      </c>
      <c r="T58" s="10" t="s">
        <v>23</v>
      </c>
      <c r="U58" s="10" t="s">
        <v>35</v>
      </c>
      <c r="V58" s="10" t="s">
        <v>36</v>
      </c>
      <c r="W58" s="10" t="s">
        <v>37</v>
      </c>
      <c r="X58" s="10" t="s">
        <v>38</v>
      </c>
      <c r="Y58" s="10" t="s">
        <v>39</v>
      </c>
      <c r="Z58" s="10" t="s">
        <v>1080</v>
      </c>
    </row>
    <row r="59" spans="1:26">
      <c r="A59" s="9" t="s">
        <v>699</v>
      </c>
      <c r="B59" s="9" t="s">
        <v>23</v>
      </c>
      <c r="C59" s="9" t="s">
        <v>35</v>
      </c>
      <c r="D59" s="9" t="s">
        <v>36</v>
      </c>
      <c r="E59" s="9" t="s">
        <v>37</v>
      </c>
      <c r="F59" s="9" t="s">
        <v>38</v>
      </c>
      <c r="G59" s="9" t="s">
        <v>39</v>
      </c>
      <c r="H59" s="9" t="s">
        <v>167</v>
      </c>
      <c r="J59" s="10" t="s">
        <v>1101</v>
      </c>
      <c r="K59" s="10" t="s">
        <v>23</v>
      </c>
      <c r="L59" s="10" t="s">
        <v>24</v>
      </c>
      <c r="M59" s="10" t="s">
        <v>25</v>
      </c>
      <c r="N59" s="10" t="s">
        <v>26</v>
      </c>
      <c r="O59" s="10" t="s">
        <v>27</v>
      </c>
      <c r="P59" s="10" t="s">
        <v>28</v>
      </c>
      <c r="Q59" s="10" t="s">
        <v>993</v>
      </c>
      <c r="S59" s="10" t="s">
        <v>1102</v>
      </c>
      <c r="T59" s="10" t="s">
        <v>23</v>
      </c>
      <c r="U59" s="10" t="s">
        <v>35</v>
      </c>
      <c r="V59" s="10" t="s">
        <v>36</v>
      </c>
      <c r="W59" s="10" t="s">
        <v>37</v>
      </c>
      <c r="X59" s="10" t="s">
        <v>38</v>
      </c>
      <c r="Y59" s="10" t="s">
        <v>39</v>
      </c>
      <c r="Z59" s="10" t="s">
        <v>1080</v>
      </c>
    </row>
    <row r="60" spans="1:26">
      <c r="A60" s="9" t="s">
        <v>935</v>
      </c>
      <c r="B60" s="9" t="s">
        <v>23</v>
      </c>
      <c r="C60" s="9" t="s">
        <v>35</v>
      </c>
      <c r="D60" s="9" t="s">
        <v>36</v>
      </c>
      <c r="E60" s="9" t="s">
        <v>37</v>
      </c>
      <c r="F60" s="9" t="s">
        <v>38</v>
      </c>
      <c r="G60" s="9" t="s">
        <v>39</v>
      </c>
      <c r="H60" s="9" t="s">
        <v>167</v>
      </c>
      <c r="J60" s="10" t="s">
        <v>1103</v>
      </c>
      <c r="K60" s="10" t="s">
        <v>23</v>
      </c>
      <c r="L60" s="10" t="s">
        <v>24</v>
      </c>
      <c r="M60" s="10" t="s">
        <v>25</v>
      </c>
      <c r="N60" s="10" t="s">
        <v>26</v>
      </c>
      <c r="O60" s="10" t="s">
        <v>27</v>
      </c>
      <c r="P60" s="10" t="s">
        <v>28</v>
      </c>
      <c r="Q60" s="10" t="s">
        <v>993</v>
      </c>
      <c r="S60" s="10" t="s">
        <v>1104</v>
      </c>
      <c r="T60" s="10" t="s">
        <v>23</v>
      </c>
      <c r="U60" s="10" t="s">
        <v>35</v>
      </c>
      <c r="V60" s="10" t="s">
        <v>36</v>
      </c>
      <c r="W60" s="10" t="s">
        <v>37</v>
      </c>
      <c r="X60" s="10" t="s">
        <v>38</v>
      </c>
      <c r="Y60" s="10" t="s">
        <v>39</v>
      </c>
      <c r="Z60" s="10" t="s">
        <v>1080</v>
      </c>
    </row>
    <row r="61" spans="1:26">
      <c r="A61" s="9" t="s">
        <v>47</v>
      </c>
      <c r="B61" s="9" t="s">
        <v>23</v>
      </c>
      <c r="C61" s="9" t="s">
        <v>49</v>
      </c>
      <c r="D61" s="9" t="s">
        <v>50</v>
      </c>
      <c r="E61" s="9" t="s">
        <v>51</v>
      </c>
      <c r="F61" s="9" t="s">
        <v>52</v>
      </c>
      <c r="G61" s="9" t="s">
        <v>53</v>
      </c>
      <c r="H61" s="9" t="s">
        <v>54</v>
      </c>
      <c r="J61" s="10" t="s">
        <v>1105</v>
      </c>
      <c r="K61" s="10" t="s">
        <v>23</v>
      </c>
      <c r="L61" s="10" t="s">
        <v>24</v>
      </c>
      <c r="M61" s="10" t="s">
        <v>25</v>
      </c>
      <c r="N61" s="10" t="s">
        <v>26</v>
      </c>
      <c r="O61" s="10" t="s">
        <v>27</v>
      </c>
      <c r="P61" s="10" t="s">
        <v>28</v>
      </c>
      <c r="Q61" s="10" t="s">
        <v>993</v>
      </c>
      <c r="S61" s="10" t="s">
        <v>1106</v>
      </c>
      <c r="T61" s="10" t="s">
        <v>23</v>
      </c>
      <c r="U61" s="10" t="s">
        <v>35</v>
      </c>
      <c r="V61" s="10" t="s">
        <v>36</v>
      </c>
      <c r="W61" s="10" t="s">
        <v>37</v>
      </c>
      <c r="X61" s="10" t="s">
        <v>38</v>
      </c>
      <c r="Y61" s="10" t="s">
        <v>39</v>
      </c>
      <c r="Z61" s="10" t="s">
        <v>1080</v>
      </c>
    </row>
    <row r="62" spans="1:26">
      <c r="A62" s="9" t="s">
        <v>81</v>
      </c>
      <c r="B62" s="9" t="s">
        <v>23</v>
      </c>
      <c r="C62" s="9" t="s">
        <v>49</v>
      </c>
      <c r="D62" s="9" t="s">
        <v>50</v>
      </c>
      <c r="E62" s="9" t="s">
        <v>51</v>
      </c>
      <c r="F62" s="9" t="s">
        <v>52</v>
      </c>
      <c r="G62" s="9" t="s">
        <v>53</v>
      </c>
      <c r="H62" s="9" t="s">
        <v>54</v>
      </c>
      <c r="J62" s="10" t="s">
        <v>1107</v>
      </c>
      <c r="K62" s="10" t="s">
        <v>23</v>
      </c>
      <c r="L62" s="10" t="s">
        <v>24</v>
      </c>
      <c r="M62" s="10" t="s">
        <v>25</v>
      </c>
      <c r="N62" s="10" t="s">
        <v>26</v>
      </c>
      <c r="O62" s="10" t="s">
        <v>27</v>
      </c>
      <c r="P62" s="10" t="s">
        <v>28</v>
      </c>
      <c r="Q62" s="10" t="s">
        <v>993</v>
      </c>
      <c r="S62" s="10" t="s">
        <v>1108</v>
      </c>
      <c r="T62" s="10" t="s">
        <v>23</v>
      </c>
      <c r="U62" s="10" t="s">
        <v>35</v>
      </c>
      <c r="V62" s="10" t="s">
        <v>36</v>
      </c>
      <c r="W62" s="10" t="s">
        <v>37</v>
      </c>
      <c r="X62" s="10" t="s">
        <v>38</v>
      </c>
      <c r="Y62" s="10" t="s">
        <v>39</v>
      </c>
      <c r="Z62" s="10" t="s">
        <v>1080</v>
      </c>
    </row>
    <row r="63" spans="1:26">
      <c r="A63" s="9" t="s">
        <v>85</v>
      </c>
      <c r="B63" s="9" t="s">
        <v>23</v>
      </c>
      <c r="C63" s="9" t="s">
        <v>49</v>
      </c>
      <c r="D63" s="9" t="s">
        <v>50</v>
      </c>
      <c r="E63" s="9" t="s">
        <v>51</v>
      </c>
      <c r="F63" s="9" t="s">
        <v>52</v>
      </c>
      <c r="G63" s="9" t="s">
        <v>53</v>
      </c>
      <c r="H63" s="9" t="s">
        <v>54</v>
      </c>
      <c r="J63" s="10" t="s">
        <v>1109</v>
      </c>
      <c r="K63" s="10" t="s">
        <v>23</v>
      </c>
      <c r="L63" s="10" t="s">
        <v>24</v>
      </c>
      <c r="M63" s="10" t="s">
        <v>25</v>
      </c>
      <c r="N63" s="10" t="s">
        <v>26</v>
      </c>
      <c r="O63" s="10" t="s">
        <v>27</v>
      </c>
      <c r="P63" s="10" t="s">
        <v>28</v>
      </c>
      <c r="Q63" s="10" t="s">
        <v>993</v>
      </c>
      <c r="S63" s="10" t="s">
        <v>1110</v>
      </c>
      <c r="T63" s="10" t="s">
        <v>23</v>
      </c>
      <c r="U63" s="10" t="s">
        <v>35</v>
      </c>
      <c r="V63" s="10" t="s">
        <v>36</v>
      </c>
      <c r="W63" s="10" t="s">
        <v>37</v>
      </c>
      <c r="X63" s="10" t="s">
        <v>38</v>
      </c>
      <c r="Y63" s="10" t="s">
        <v>39</v>
      </c>
      <c r="Z63" s="10" t="s">
        <v>1080</v>
      </c>
    </row>
    <row r="64" spans="1:26">
      <c r="A64" s="9" t="s">
        <v>102</v>
      </c>
      <c r="B64" s="9" t="s">
        <v>23</v>
      </c>
      <c r="C64" s="9" t="s">
        <v>49</v>
      </c>
      <c r="D64" s="9" t="s">
        <v>50</v>
      </c>
      <c r="E64" s="9" t="s">
        <v>51</v>
      </c>
      <c r="F64" s="9" t="s">
        <v>52</v>
      </c>
      <c r="G64" s="9" t="s">
        <v>53</v>
      </c>
      <c r="H64" s="9" t="s">
        <v>54</v>
      </c>
      <c r="J64" s="10" t="s">
        <v>1111</v>
      </c>
      <c r="K64" s="10" t="s">
        <v>23</v>
      </c>
      <c r="L64" s="10" t="s">
        <v>24</v>
      </c>
      <c r="M64" s="10" t="s">
        <v>25</v>
      </c>
      <c r="N64" s="10" t="s">
        <v>26</v>
      </c>
      <c r="O64" s="10" t="s">
        <v>27</v>
      </c>
      <c r="P64" s="10" t="s">
        <v>28</v>
      </c>
      <c r="Q64" s="10" t="s">
        <v>993</v>
      </c>
      <c r="S64" s="10" t="s">
        <v>1112</v>
      </c>
      <c r="T64" s="10" t="s">
        <v>23</v>
      </c>
      <c r="U64" s="10" t="s">
        <v>35</v>
      </c>
      <c r="V64" s="10" t="s">
        <v>36</v>
      </c>
      <c r="W64" s="10" t="s">
        <v>37</v>
      </c>
      <c r="X64" s="10" t="s">
        <v>38</v>
      </c>
      <c r="Y64" s="10" t="s">
        <v>39</v>
      </c>
      <c r="Z64" s="10" t="s">
        <v>1080</v>
      </c>
    </row>
    <row r="65" spans="1:26">
      <c r="A65" s="9" t="s">
        <v>152</v>
      </c>
      <c r="B65" s="9" t="s">
        <v>23</v>
      </c>
      <c r="C65" s="9" t="s">
        <v>49</v>
      </c>
      <c r="D65" s="9" t="s">
        <v>50</v>
      </c>
      <c r="E65" s="9" t="s">
        <v>51</v>
      </c>
      <c r="F65" s="9" t="s">
        <v>52</v>
      </c>
      <c r="G65" s="9" t="s">
        <v>53</v>
      </c>
      <c r="H65" s="9" t="s">
        <v>54</v>
      </c>
      <c r="J65" s="10" t="s">
        <v>1113</v>
      </c>
      <c r="K65" s="10" t="s">
        <v>23</v>
      </c>
      <c r="L65" s="10" t="s">
        <v>24</v>
      </c>
      <c r="M65" s="10" t="s">
        <v>25</v>
      </c>
      <c r="N65" s="10" t="s">
        <v>26</v>
      </c>
      <c r="O65" s="10" t="s">
        <v>27</v>
      </c>
      <c r="P65" s="10" t="s">
        <v>28</v>
      </c>
      <c r="Q65" s="10" t="s">
        <v>993</v>
      </c>
      <c r="S65" s="10" t="s">
        <v>1114</v>
      </c>
      <c r="T65" s="10" t="s">
        <v>23</v>
      </c>
      <c r="U65" s="10" t="s">
        <v>35</v>
      </c>
      <c r="V65" s="10" t="s">
        <v>36</v>
      </c>
      <c r="W65" s="10" t="s">
        <v>37</v>
      </c>
      <c r="X65" s="10" t="s">
        <v>38</v>
      </c>
      <c r="Y65" s="10" t="s">
        <v>39</v>
      </c>
      <c r="Z65" s="10" t="s">
        <v>1080</v>
      </c>
    </row>
    <row r="66" spans="1:26">
      <c r="A66" s="9" t="s">
        <v>168</v>
      </c>
      <c r="B66" s="9" t="s">
        <v>23</v>
      </c>
      <c r="C66" s="9" t="s">
        <v>49</v>
      </c>
      <c r="D66" s="9" t="s">
        <v>50</v>
      </c>
      <c r="E66" s="9" t="s">
        <v>51</v>
      </c>
      <c r="F66" s="9" t="s">
        <v>52</v>
      </c>
      <c r="G66" s="9" t="s">
        <v>53</v>
      </c>
      <c r="H66" s="9" t="s">
        <v>54</v>
      </c>
      <c r="J66" s="10" t="s">
        <v>1115</v>
      </c>
      <c r="K66" s="10" t="s">
        <v>23</v>
      </c>
      <c r="L66" s="10" t="s">
        <v>24</v>
      </c>
      <c r="M66" s="10" t="s">
        <v>25</v>
      </c>
      <c r="N66" s="10" t="s">
        <v>26</v>
      </c>
      <c r="O66" s="10" t="s">
        <v>27</v>
      </c>
      <c r="P66" s="10" t="s">
        <v>28</v>
      </c>
      <c r="Q66" s="10" t="s">
        <v>993</v>
      </c>
      <c r="S66" s="10" t="s">
        <v>1116</v>
      </c>
      <c r="T66" s="10" t="s">
        <v>23</v>
      </c>
      <c r="U66" s="10" t="s">
        <v>35</v>
      </c>
      <c r="V66" s="10" t="s">
        <v>36</v>
      </c>
      <c r="W66" s="10" t="s">
        <v>37</v>
      </c>
      <c r="X66" s="10" t="s">
        <v>38</v>
      </c>
      <c r="Y66" s="10" t="s">
        <v>39</v>
      </c>
      <c r="Z66" s="10" t="s">
        <v>1080</v>
      </c>
    </row>
    <row r="67" spans="1:26">
      <c r="A67" s="9" t="s">
        <v>205</v>
      </c>
      <c r="B67" s="9" t="s">
        <v>23</v>
      </c>
      <c r="C67" s="9" t="s">
        <v>49</v>
      </c>
      <c r="D67" s="9" t="s">
        <v>50</v>
      </c>
      <c r="E67" s="9" t="s">
        <v>51</v>
      </c>
      <c r="F67" s="9" t="s">
        <v>52</v>
      </c>
      <c r="G67" s="9" t="s">
        <v>53</v>
      </c>
      <c r="H67" s="9" t="s">
        <v>54</v>
      </c>
      <c r="J67" s="10" t="s">
        <v>1117</v>
      </c>
      <c r="K67" s="10" t="s">
        <v>23</v>
      </c>
      <c r="L67" s="10" t="s">
        <v>24</v>
      </c>
      <c r="M67" s="10" t="s">
        <v>25</v>
      </c>
      <c r="N67" s="10" t="s">
        <v>26</v>
      </c>
      <c r="O67" s="10" t="s">
        <v>27</v>
      </c>
      <c r="P67" s="10" t="s">
        <v>28</v>
      </c>
      <c r="Q67" s="10" t="s">
        <v>993</v>
      </c>
      <c r="S67" s="10" t="s">
        <v>1118</v>
      </c>
      <c r="T67" s="10" t="s">
        <v>23</v>
      </c>
      <c r="U67" s="10" t="s">
        <v>35</v>
      </c>
      <c r="V67" s="10" t="s">
        <v>36</v>
      </c>
      <c r="W67" s="10" t="s">
        <v>37</v>
      </c>
      <c r="X67" s="10" t="s">
        <v>38</v>
      </c>
      <c r="Y67" s="10" t="s">
        <v>39</v>
      </c>
      <c r="Z67" s="10" t="s">
        <v>1080</v>
      </c>
    </row>
    <row r="68" spans="1:26">
      <c r="A68" s="9" t="s">
        <v>235</v>
      </c>
      <c r="B68" s="9" t="s">
        <v>23</v>
      </c>
      <c r="C68" s="9" t="s">
        <v>49</v>
      </c>
      <c r="D68" s="9" t="s">
        <v>50</v>
      </c>
      <c r="E68" s="9" t="s">
        <v>51</v>
      </c>
      <c r="F68" s="9" t="s">
        <v>52</v>
      </c>
      <c r="G68" s="9" t="s">
        <v>53</v>
      </c>
      <c r="H68" s="9" t="s">
        <v>54</v>
      </c>
      <c r="J68" s="10" t="s">
        <v>1119</v>
      </c>
      <c r="K68" s="10" t="s">
        <v>23</v>
      </c>
      <c r="L68" s="10" t="s">
        <v>24</v>
      </c>
      <c r="M68" s="10" t="s">
        <v>25</v>
      </c>
      <c r="N68" s="10" t="s">
        <v>26</v>
      </c>
      <c r="O68" s="10" t="s">
        <v>27</v>
      </c>
      <c r="P68" s="10" t="s">
        <v>28</v>
      </c>
      <c r="Q68" s="10" t="s">
        <v>993</v>
      </c>
      <c r="S68" s="10" t="s">
        <v>1120</v>
      </c>
      <c r="T68" s="10" t="s">
        <v>23</v>
      </c>
      <c r="U68" s="10" t="s">
        <v>35</v>
      </c>
      <c r="V68" s="10" t="s">
        <v>36</v>
      </c>
      <c r="W68" s="10" t="s">
        <v>37</v>
      </c>
      <c r="X68" s="10" t="s">
        <v>38</v>
      </c>
      <c r="Y68" s="10" t="s">
        <v>39</v>
      </c>
      <c r="Z68" s="10" t="s">
        <v>1080</v>
      </c>
    </row>
    <row r="69" spans="1:26">
      <c r="A69" s="9" t="s">
        <v>245</v>
      </c>
      <c r="B69" s="9" t="s">
        <v>23</v>
      </c>
      <c r="C69" s="9" t="s">
        <v>49</v>
      </c>
      <c r="D69" s="9" t="s">
        <v>50</v>
      </c>
      <c r="E69" s="9" t="s">
        <v>51</v>
      </c>
      <c r="F69" s="9" t="s">
        <v>52</v>
      </c>
      <c r="G69" s="9" t="s">
        <v>53</v>
      </c>
      <c r="H69" s="9" t="s">
        <v>54</v>
      </c>
      <c r="J69" s="10" t="s">
        <v>1121</v>
      </c>
      <c r="K69" s="10" t="s">
        <v>23</v>
      </c>
      <c r="L69" s="10" t="s">
        <v>24</v>
      </c>
      <c r="M69" s="10" t="s">
        <v>25</v>
      </c>
      <c r="N69" s="10" t="s">
        <v>26</v>
      </c>
      <c r="O69" s="10" t="s">
        <v>27</v>
      </c>
      <c r="P69" s="10" t="s">
        <v>28</v>
      </c>
      <c r="Q69" s="10" t="s">
        <v>993</v>
      </c>
      <c r="S69" s="10" t="s">
        <v>1122</v>
      </c>
      <c r="T69" s="10" t="s">
        <v>23</v>
      </c>
      <c r="U69" s="10" t="s">
        <v>35</v>
      </c>
      <c r="V69" s="10" t="s">
        <v>36</v>
      </c>
      <c r="W69" s="10" t="s">
        <v>37</v>
      </c>
      <c r="X69" s="10" t="s">
        <v>38</v>
      </c>
      <c r="Y69" s="10" t="s">
        <v>39</v>
      </c>
      <c r="Z69" s="10" t="s">
        <v>1080</v>
      </c>
    </row>
    <row r="70" spans="1:26">
      <c r="A70" s="9" t="s">
        <v>247</v>
      </c>
      <c r="B70" s="9" t="s">
        <v>23</v>
      </c>
      <c r="C70" s="9" t="s">
        <v>49</v>
      </c>
      <c r="D70" s="9" t="s">
        <v>50</v>
      </c>
      <c r="E70" s="9" t="s">
        <v>51</v>
      </c>
      <c r="F70" s="9" t="s">
        <v>52</v>
      </c>
      <c r="G70" s="9" t="s">
        <v>53</v>
      </c>
      <c r="H70" s="9" t="s">
        <v>54</v>
      </c>
      <c r="J70" s="10" t="s">
        <v>1123</v>
      </c>
      <c r="K70" s="10" t="s">
        <v>23</v>
      </c>
      <c r="L70" s="10" t="s">
        <v>24</v>
      </c>
      <c r="M70" s="10" t="s">
        <v>25</v>
      </c>
      <c r="N70" s="10" t="s">
        <v>26</v>
      </c>
      <c r="O70" s="10" t="s">
        <v>27</v>
      </c>
      <c r="P70" s="10" t="s">
        <v>28</v>
      </c>
      <c r="Q70" s="10" t="s">
        <v>993</v>
      </c>
      <c r="S70" s="10" t="s">
        <v>1124</v>
      </c>
      <c r="T70" s="10" t="s">
        <v>23</v>
      </c>
      <c r="U70" s="10" t="s">
        <v>35</v>
      </c>
      <c r="V70" s="10" t="s">
        <v>36</v>
      </c>
      <c r="W70" s="10" t="s">
        <v>37</v>
      </c>
      <c r="X70" s="10" t="s">
        <v>38</v>
      </c>
      <c r="Y70" s="10" t="s">
        <v>39</v>
      </c>
      <c r="Z70" s="10" t="s">
        <v>1080</v>
      </c>
    </row>
    <row r="71" spans="1:26">
      <c r="A71" s="9" t="s">
        <v>255</v>
      </c>
      <c r="B71" s="9" t="s">
        <v>23</v>
      </c>
      <c r="C71" s="9" t="s">
        <v>49</v>
      </c>
      <c r="D71" s="9" t="s">
        <v>50</v>
      </c>
      <c r="E71" s="9" t="s">
        <v>51</v>
      </c>
      <c r="F71" s="9" t="s">
        <v>52</v>
      </c>
      <c r="G71" s="9" t="s">
        <v>53</v>
      </c>
      <c r="H71" s="9" t="s">
        <v>54</v>
      </c>
      <c r="J71" s="10" t="s">
        <v>1125</v>
      </c>
      <c r="K71" s="10" t="s">
        <v>23</v>
      </c>
      <c r="L71" s="10" t="s">
        <v>24</v>
      </c>
      <c r="M71" s="10" t="s">
        <v>25</v>
      </c>
      <c r="N71" s="10" t="s">
        <v>26</v>
      </c>
      <c r="O71" s="10" t="s">
        <v>27</v>
      </c>
      <c r="P71" s="10" t="s">
        <v>28</v>
      </c>
      <c r="Q71" s="10" t="s">
        <v>993</v>
      </c>
      <c r="S71" s="10" t="s">
        <v>1126</v>
      </c>
      <c r="T71" s="10" t="s">
        <v>23</v>
      </c>
      <c r="U71" s="10" t="s">
        <v>35</v>
      </c>
      <c r="V71" s="10" t="s">
        <v>36</v>
      </c>
      <c r="W71" s="10" t="s">
        <v>37</v>
      </c>
      <c r="X71" s="10" t="s">
        <v>38</v>
      </c>
      <c r="Y71" s="10" t="s">
        <v>39</v>
      </c>
      <c r="Z71" s="10" t="s">
        <v>1080</v>
      </c>
    </row>
    <row r="72" spans="1:26">
      <c r="A72" s="9" t="s">
        <v>259</v>
      </c>
      <c r="B72" s="9" t="s">
        <v>23</v>
      </c>
      <c r="C72" s="9" t="s">
        <v>49</v>
      </c>
      <c r="D72" s="9" t="s">
        <v>50</v>
      </c>
      <c r="E72" s="9" t="s">
        <v>51</v>
      </c>
      <c r="F72" s="9" t="s">
        <v>52</v>
      </c>
      <c r="G72" s="9" t="s">
        <v>53</v>
      </c>
      <c r="H72" s="9" t="s">
        <v>54</v>
      </c>
      <c r="J72" s="10" t="s">
        <v>1127</v>
      </c>
      <c r="K72" s="10" t="s">
        <v>23</v>
      </c>
      <c r="L72" s="10" t="s">
        <v>24</v>
      </c>
      <c r="M72" s="10" t="s">
        <v>25</v>
      </c>
      <c r="N72" s="10" t="s">
        <v>26</v>
      </c>
      <c r="O72" s="10" t="s">
        <v>27</v>
      </c>
      <c r="P72" s="10" t="s">
        <v>28</v>
      </c>
      <c r="Q72" s="10" t="s">
        <v>993</v>
      </c>
      <c r="S72" s="10" t="s">
        <v>1128</v>
      </c>
      <c r="T72" s="10" t="s">
        <v>23</v>
      </c>
      <c r="U72" s="10" t="s">
        <v>35</v>
      </c>
      <c r="V72" s="10" t="s">
        <v>36</v>
      </c>
      <c r="W72" s="10" t="s">
        <v>37</v>
      </c>
      <c r="X72" s="10" t="s">
        <v>38</v>
      </c>
      <c r="Y72" s="10" t="s">
        <v>39</v>
      </c>
      <c r="Z72" s="10" t="s">
        <v>1080</v>
      </c>
    </row>
    <row r="73" spans="1:26">
      <c r="A73" s="9" t="s">
        <v>261</v>
      </c>
      <c r="B73" s="9" t="s">
        <v>23</v>
      </c>
      <c r="C73" s="9" t="s">
        <v>49</v>
      </c>
      <c r="D73" s="9" t="s">
        <v>50</v>
      </c>
      <c r="E73" s="9" t="s">
        <v>51</v>
      </c>
      <c r="F73" s="9" t="s">
        <v>52</v>
      </c>
      <c r="G73" s="9" t="s">
        <v>53</v>
      </c>
      <c r="H73" s="9" t="s">
        <v>54</v>
      </c>
      <c r="J73" s="10" t="s">
        <v>1129</v>
      </c>
      <c r="K73" s="10" t="s">
        <v>23</v>
      </c>
      <c r="L73" s="10" t="s">
        <v>24</v>
      </c>
      <c r="M73" s="10" t="s">
        <v>25</v>
      </c>
      <c r="N73" s="10" t="s">
        <v>26</v>
      </c>
      <c r="O73" s="10" t="s">
        <v>27</v>
      </c>
      <c r="P73" s="10" t="s">
        <v>28</v>
      </c>
      <c r="Q73" s="10" t="s">
        <v>993</v>
      </c>
      <c r="S73" s="10" t="s">
        <v>1130</v>
      </c>
      <c r="T73" s="10" t="s">
        <v>23</v>
      </c>
      <c r="U73" s="10" t="s">
        <v>35</v>
      </c>
      <c r="V73" s="10" t="s">
        <v>36</v>
      </c>
      <c r="W73" s="10" t="s">
        <v>37</v>
      </c>
      <c r="X73" s="10" t="s">
        <v>38</v>
      </c>
      <c r="Y73" s="10" t="s">
        <v>39</v>
      </c>
      <c r="Z73" s="10" t="s">
        <v>1080</v>
      </c>
    </row>
    <row r="74" spans="1:26">
      <c r="A74" s="9" t="s">
        <v>377</v>
      </c>
      <c r="B74" s="9" t="s">
        <v>23</v>
      </c>
      <c r="C74" s="9" t="s">
        <v>49</v>
      </c>
      <c r="D74" s="9" t="s">
        <v>50</v>
      </c>
      <c r="E74" s="9" t="s">
        <v>51</v>
      </c>
      <c r="F74" s="9" t="s">
        <v>52</v>
      </c>
      <c r="G74" s="9" t="s">
        <v>53</v>
      </c>
      <c r="H74" s="9" t="s">
        <v>54</v>
      </c>
      <c r="J74" s="10" t="s">
        <v>1131</v>
      </c>
      <c r="K74" s="10" t="s">
        <v>23</v>
      </c>
      <c r="L74" s="10" t="s">
        <v>24</v>
      </c>
      <c r="M74" s="10" t="s">
        <v>25</v>
      </c>
      <c r="N74" s="10" t="s">
        <v>26</v>
      </c>
      <c r="O74" s="10" t="s">
        <v>27</v>
      </c>
      <c r="P74" s="10" t="s">
        <v>28</v>
      </c>
      <c r="Q74" s="10" t="s">
        <v>993</v>
      </c>
      <c r="S74" s="10" t="s">
        <v>1132</v>
      </c>
      <c r="T74" s="10" t="s">
        <v>23</v>
      </c>
      <c r="U74" s="10" t="s">
        <v>35</v>
      </c>
      <c r="V74" s="10" t="s">
        <v>36</v>
      </c>
      <c r="W74" s="10" t="s">
        <v>37</v>
      </c>
      <c r="X74" s="10" t="s">
        <v>38</v>
      </c>
      <c r="Y74" s="10" t="s">
        <v>39</v>
      </c>
      <c r="Z74" s="10" t="s">
        <v>1080</v>
      </c>
    </row>
    <row r="75" spans="1:26">
      <c r="A75" s="9" t="s">
        <v>389</v>
      </c>
      <c r="B75" s="9" t="s">
        <v>23</v>
      </c>
      <c r="C75" s="9" t="s">
        <v>49</v>
      </c>
      <c r="D75" s="9" t="s">
        <v>50</v>
      </c>
      <c r="E75" s="9" t="s">
        <v>51</v>
      </c>
      <c r="F75" s="9" t="s">
        <v>52</v>
      </c>
      <c r="G75" s="9" t="s">
        <v>53</v>
      </c>
      <c r="H75" s="9" t="s">
        <v>54</v>
      </c>
      <c r="J75" s="10" t="s">
        <v>1133</v>
      </c>
      <c r="K75" s="10" t="s">
        <v>23</v>
      </c>
      <c r="L75" s="10" t="s">
        <v>24</v>
      </c>
      <c r="M75" s="10" t="s">
        <v>25</v>
      </c>
      <c r="N75" s="10" t="s">
        <v>26</v>
      </c>
      <c r="O75" s="10" t="s">
        <v>27</v>
      </c>
      <c r="P75" s="10" t="s">
        <v>28</v>
      </c>
      <c r="Q75" s="10" t="s">
        <v>993</v>
      </c>
      <c r="S75" s="10" t="s">
        <v>1134</v>
      </c>
      <c r="T75" s="10" t="s">
        <v>23</v>
      </c>
      <c r="U75" s="10" t="s">
        <v>35</v>
      </c>
      <c r="V75" s="10" t="s">
        <v>36</v>
      </c>
      <c r="W75" s="10" t="s">
        <v>37</v>
      </c>
      <c r="X75" s="10" t="s">
        <v>38</v>
      </c>
      <c r="Y75" s="10" t="s">
        <v>39</v>
      </c>
      <c r="Z75" s="10" t="s">
        <v>1080</v>
      </c>
    </row>
    <row r="76" spans="1:26">
      <c r="A76" s="9" t="s">
        <v>397</v>
      </c>
      <c r="B76" s="9" t="s">
        <v>23</v>
      </c>
      <c r="C76" s="9" t="s">
        <v>49</v>
      </c>
      <c r="D76" s="9" t="s">
        <v>50</v>
      </c>
      <c r="E76" s="9" t="s">
        <v>51</v>
      </c>
      <c r="F76" s="9" t="s">
        <v>52</v>
      </c>
      <c r="G76" s="9" t="s">
        <v>53</v>
      </c>
      <c r="H76" s="9" t="s">
        <v>54</v>
      </c>
      <c r="J76" s="10" t="s">
        <v>1135</v>
      </c>
      <c r="K76" s="10" t="s">
        <v>23</v>
      </c>
      <c r="L76" s="10" t="s">
        <v>24</v>
      </c>
      <c r="M76" s="10" t="s">
        <v>25</v>
      </c>
      <c r="N76" s="10" t="s">
        <v>26</v>
      </c>
      <c r="O76" s="10" t="s">
        <v>27</v>
      </c>
      <c r="P76" s="10" t="s">
        <v>28</v>
      </c>
      <c r="Q76" s="10" t="s">
        <v>993</v>
      </c>
      <c r="S76" s="10" t="s">
        <v>1136</v>
      </c>
      <c r="T76" s="10" t="s">
        <v>23</v>
      </c>
      <c r="U76" s="10" t="s">
        <v>35</v>
      </c>
      <c r="V76" s="10" t="s">
        <v>36</v>
      </c>
      <c r="W76" s="10" t="s">
        <v>37</v>
      </c>
      <c r="X76" s="10" t="s">
        <v>38</v>
      </c>
      <c r="Y76" s="10" t="s">
        <v>39</v>
      </c>
      <c r="Z76" s="10" t="s">
        <v>1080</v>
      </c>
    </row>
    <row r="77" spans="1:26">
      <c r="A77" s="9" t="s">
        <v>405</v>
      </c>
      <c r="B77" s="9" t="s">
        <v>23</v>
      </c>
      <c r="C77" s="9" t="s">
        <v>49</v>
      </c>
      <c r="D77" s="9" t="s">
        <v>50</v>
      </c>
      <c r="E77" s="9" t="s">
        <v>51</v>
      </c>
      <c r="F77" s="9" t="s">
        <v>52</v>
      </c>
      <c r="G77" s="9" t="s">
        <v>53</v>
      </c>
      <c r="H77" s="9" t="s">
        <v>54</v>
      </c>
      <c r="J77" s="10" t="s">
        <v>1137</v>
      </c>
      <c r="K77" s="10" t="s">
        <v>23</v>
      </c>
      <c r="L77" s="10" t="s">
        <v>24</v>
      </c>
      <c r="M77" s="10" t="s">
        <v>25</v>
      </c>
      <c r="N77" s="10" t="s">
        <v>26</v>
      </c>
      <c r="O77" s="10" t="s">
        <v>27</v>
      </c>
      <c r="P77" s="10" t="s">
        <v>28</v>
      </c>
      <c r="Q77" s="10" t="s">
        <v>993</v>
      </c>
      <c r="S77" s="10" t="s">
        <v>1138</v>
      </c>
      <c r="T77" s="10" t="s">
        <v>23</v>
      </c>
      <c r="U77" s="10" t="s">
        <v>35</v>
      </c>
      <c r="V77" s="10" t="s">
        <v>36</v>
      </c>
      <c r="W77" s="10" t="s">
        <v>37</v>
      </c>
      <c r="X77" s="10" t="s">
        <v>38</v>
      </c>
      <c r="Y77" s="10" t="s">
        <v>39</v>
      </c>
      <c r="Z77" s="10" t="s">
        <v>1080</v>
      </c>
    </row>
    <row r="78" spans="1:26">
      <c r="A78" s="9" t="s">
        <v>407</v>
      </c>
      <c r="B78" s="9" t="s">
        <v>23</v>
      </c>
      <c r="C78" s="9" t="s">
        <v>49</v>
      </c>
      <c r="D78" s="9" t="s">
        <v>50</v>
      </c>
      <c r="E78" s="9" t="s">
        <v>51</v>
      </c>
      <c r="F78" s="9" t="s">
        <v>52</v>
      </c>
      <c r="G78" s="9" t="s">
        <v>53</v>
      </c>
      <c r="H78" s="9" t="s">
        <v>54</v>
      </c>
      <c r="J78" s="10" t="s">
        <v>1139</v>
      </c>
      <c r="K78" s="10" t="s">
        <v>23</v>
      </c>
      <c r="L78" s="10" t="s">
        <v>24</v>
      </c>
      <c r="M78" s="10" t="s">
        <v>25</v>
      </c>
      <c r="N78" s="10" t="s">
        <v>26</v>
      </c>
      <c r="O78" s="10" t="s">
        <v>27</v>
      </c>
      <c r="P78" s="10" t="s">
        <v>28</v>
      </c>
      <c r="Q78" s="10" t="s">
        <v>993</v>
      </c>
      <c r="S78" s="10" t="s">
        <v>1140</v>
      </c>
      <c r="T78" s="10" t="s">
        <v>23</v>
      </c>
      <c r="U78" s="10" t="s">
        <v>35</v>
      </c>
      <c r="V78" s="10" t="s">
        <v>36</v>
      </c>
      <c r="W78" s="10" t="s">
        <v>37</v>
      </c>
      <c r="X78" s="10" t="s">
        <v>38</v>
      </c>
      <c r="Y78" s="10" t="s">
        <v>39</v>
      </c>
      <c r="Z78" s="10" t="s">
        <v>1080</v>
      </c>
    </row>
    <row r="79" spans="1:26">
      <c r="A79" s="9" t="s">
        <v>425</v>
      </c>
      <c r="B79" s="9" t="s">
        <v>23</v>
      </c>
      <c r="C79" s="9" t="s">
        <v>49</v>
      </c>
      <c r="D79" s="9" t="s">
        <v>50</v>
      </c>
      <c r="E79" s="9" t="s">
        <v>51</v>
      </c>
      <c r="F79" s="9" t="s">
        <v>52</v>
      </c>
      <c r="G79" s="9" t="s">
        <v>53</v>
      </c>
      <c r="H79" s="9" t="s">
        <v>54</v>
      </c>
      <c r="J79" s="10" t="s">
        <v>1141</v>
      </c>
      <c r="K79" s="10" t="s">
        <v>23</v>
      </c>
      <c r="L79" s="10" t="s">
        <v>24</v>
      </c>
      <c r="M79" s="10" t="s">
        <v>25</v>
      </c>
      <c r="N79" s="10" t="s">
        <v>26</v>
      </c>
      <c r="O79" s="10" t="s">
        <v>27</v>
      </c>
      <c r="P79" s="10" t="s">
        <v>28</v>
      </c>
      <c r="Q79" s="10" t="s">
        <v>993</v>
      </c>
      <c r="S79" s="10" t="s">
        <v>1142</v>
      </c>
      <c r="T79" s="10" t="s">
        <v>23</v>
      </c>
      <c r="U79" s="10" t="s">
        <v>35</v>
      </c>
      <c r="V79" s="10" t="s">
        <v>36</v>
      </c>
      <c r="W79" s="10" t="s">
        <v>37</v>
      </c>
      <c r="X79" s="10" t="s">
        <v>38</v>
      </c>
      <c r="Y79" s="10" t="s">
        <v>39</v>
      </c>
      <c r="Z79" s="10" t="s">
        <v>1080</v>
      </c>
    </row>
    <row r="80" spans="1:26">
      <c r="A80" s="9" t="s">
        <v>429</v>
      </c>
      <c r="B80" s="9" t="s">
        <v>23</v>
      </c>
      <c r="C80" s="9" t="s">
        <v>49</v>
      </c>
      <c r="D80" s="9" t="s">
        <v>50</v>
      </c>
      <c r="E80" s="9" t="s">
        <v>51</v>
      </c>
      <c r="F80" s="9" t="s">
        <v>52</v>
      </c>
      <c r="G80" s="9" t="s">
        <v>53</v>
      </c>
      <c r="H80" s="9" t="s">
        <v>54</v>
      </c>
      <c r="J80" s="10" t="s">
        <v>1143</v>
      </c>
      <c r="K80" s="10" t="s">
        <v>23</v>
      </c>
      <c r="L80" s="10" t="s">
        <v>24</v>
      </c>
      <c r="M80" s="10" t="s">
        <v>25</v>
      </c>
      <c r="N80" s="10" t="s">
        <v>26</v>
      </c>
      <c r="O80" s="10" t="s">
        <v>27</v>
      </c>
      <c r="P80" s="10" t="s">
        <v>28</v>
      </c>
      <c r="Q80" s="10" t="s">
        <v>993</v>
      </c>
      <c r="S80" s="10" t="s">
        <v>1144</v>
      </c>
      <c r="T80" s="10" t="s">
        <v>23</v>
      </c>
      <c r="U80" s="10" t="s">
        <v>35</v>
      </c>
      <c r="V80" s="10" t="s">
        <v>36</v>
      </c>
      <c r="W80" s="10" t="s">
        <v>37</v>
      </c>
      <c r="X80" s="10" t="s">
        <v>38</v>
      </c>
      <c r="Y80" s="10" t="s">
        <v>39</v>
      </c>
      <c r="Z80" s="10" t="s">
        <v>1080</v>
      </c>
    </row>
    <row r="81" spans="1:26">
      <c r="A81" s="9" t="s">
        <v>431</v>
      </c>
      <c r="B81" s="9" t="s">
        <v>23</v>
      </c>
      <c r="C81" s="9" t="s">
        <v>49</v>
      </c>
      <c r="D81" s="9" t="s">
        <v>50</v>
      </c>
      <c r="E81" s="9" t="s">
        <v>51</v>
      </c>
      <c r="F81" s="9" t="s">
        <v>52</v>
      </c>
      <c r="G81" s="9" t="s">
        <v>53</v>
      </c>
      <c r="H81" s="9" t="s">
        <v>54</v>
      </c>
      <c r="J81" s="10" t="s">
        <v>1145</v>
      </c>
      <c r="K81" s="10" t="s">
        <v>23</v>
      </c>
      <c r="L81" s="10" t="s">
        <v>24</v>
      </c>
      <c r="M81" s="10" t="s">
        <v>25</v>
      </c>
      <c r="N81" s="10" t="s">
        <v>26</v>
      </c>
      <c r="O81" s="10" t="s">
        <v>27</v>
      </c>
      <c r="P81" s="10" t="s">
        <v>28</v>
      </c>
      <c r="Q81" s="10" t="s">
        <v>993</v>
      </c>
      <c r="S81" s="10" t="s">
        <v>1146</v>
      </c>
      <c r="T81" s="10" t="s">
        <v>23</v>
      </c>
      <c r="U81" s="10" t="s">
        <v>35</v>
      </c>
      <c r="V81" s="10" t="s">
        <v>36</v>
      </c>
      <c r="W81" s="10" t="s">
        <v>37</v>
      </c>
      <c r="X81" s="10" t="s">
        <v>38</v>
      </c>
      <c r="Y81" s="10" t="s">
        <v>39</v>
      </c>
      <c r="Z81" s="10" t="s">
        <v>1080</v>
      </c>
    </row>
    <row r="82" spans="1:26">
      <c r="A82" s="9" t="s">
        <v>485</v>
      </c>
      <c r="B82" s="9" t="s">
        <v>23</v>
      </c>
      <c r="C82" s="9" t="s">
        <v>49</v>
      </c>
      <c r="D82" s="9" t="s">
        <v>50</v>
      </c>
      <c r="E82" s="9" t="s">
        <v>51</v>
      </c>
      <c r="F82" s="9" t="s">
        <v>52</v>
      </c>
      <c r="G82" s="9" t="s">
        <v>53</v>
      </c>
      <c r="H82" s="9" t="s">
        <v>54</v>
      </c>
      <c r="J82" s="10" t="s">
        <v>1147</v>
      </c>
      <c r="K82" s="10" t="s">
        <v>23</v>
      </c>
      <c r="L82" s="10" t="s">
        <v>24</v>
      </c>
      <c r="M82" s="10" t="s">
        <v>25</v>
      </c>
      <c r="N82" s="10" t="s">
        <v>26</v>
      </c>
      <c r="O82" s="10" t="s">
        <v>27</v>
      </c>
      <c r="P82" s="10" t="s">
        <v>28</v>
      </c>
      <c r="Q82" s="10" t="s">
        <v>993</v>
      </c>
      <c r="S82" s="10" t="s">
        <v>1148</v>
      </c>
      <c r="T82" s="10" t="s">
        <v>23</v>
      </c>
      <c r="U82" s="10" t="s">
        <v>35</v>
      </c>
      <c r="V82" s="10" t="s">
        <v>36</v>
      </c>
      <c r="W82" s="10" t="s">
        <v>37</v>
      </c>
      <c r="X82" s="10" t="s">
        <v>38</v>
      </c>
      <c r="Y82" s="10" t="s">
        <v>39</v>
      </c>
      <c r="Z82" s="10" t="s">
        <v>1080</v>
      </c>
    </row>
    <row r="83" spans="1:26">
      <c r="A83" s="9" t="s">
        <v>491</v>
      </c>
      <c r="B83" s="9" t="s">
        <v>23</v>
      </c>
      <c r="C83" s="9" t="s">
        <v>49</v>
      </c>
      <c r="D83" s="9" t="s">
        <v>50</v>
      </c>
      <c r="E83" s="9" t="s">
        <v>51</v>
      </c>
      <c r="F83" s="9" t="s">
        <v>52</v>
      </c>
      <c r="G83" s="9" t="s">
        <v>53</v>
      </c>
      <c r="H83" s="9" t="s">
        <v>54</v>
      </c>
      <c r="J83" s="10" t="s">
        <v>1149</v>
      </c>
      <c r="K83" s="10" t="s">
        <v>23</v>
      </c>
      <c r="L83" s="10" t="s">
        <v>24</v>
      </c>
      <c r="M83" s="10" t="s">
        <v>25</v>
      </c>
      <c r="N83" s="10" t="s">
        <v>26</v>
      </c>
      <c r="O83" s="10" t="s">
        <v>27</v>
      </c>
      <c r="P83" s="10" t="s">
        <v>28</v>
      </c>
      <c r="Q83" s="10" t="s">
        <v>993</v>
      </c>
      <c r="S83" s="10" t="s">
        <v>1150</v>
      </c>
      <c r="T83" s="10" t="s">
        <v>23</v>
      </c>
      <c r="U83" s="10" t="s">
        <v>35</v>
      </c>
      <c r="V83" s="10" t="s">
        <v>36</v>
      </c>
      <c r="W83" s="10" t="s">
        <v>37</v>
      </c>
      <c r="X83" s="10" t="s">
        <v>38</v>
      </c>
      <c r="Y83" s="10" t="s">
        <v>39</v>
      </c>
      <c r="Z83" s="10" t="s">
        <v>1080</v>
      </c>
    </row>
    <row r="84" spans="1:26">
      <c r="A84" s="9" t="s">
        <v>493</v>
      </c>
      <c r="B84" s="9" t="s">
        <v>23</v>
      </c>
      <c r="C84" s="9" t="s">
        <v>49</v>
      </c>
      <c r="D84" s="9" t="s">
        <v>50</v>
      </c>
      <c r="E84" s="9" t="s">
        <v>51</v>
      </c>
      <c r="F84" s="9" t="s">
        <v>52</v>
      </c>
      <c r="G84" s="9" t="s">
        <v>53</v>
      </c>
      <c r="H84" s="9" t="s">
        <v>54</v>
      </c>
      <c r="J84" s="10" t="s">
        <v>1151</v>
      </c>
      <c r="K84" s="10" t="s">
        <v>23</v>
      </c>
      <c r="L84" s="10" t="s">
        <v>24</v>
      </c>
      <c r="M84" s="10" t="s">
        <v>25</v>
      </c>
      <c r="N84" s="10" t="s">
        <v>26</v>
      </c>
      <c r="O84" s="10" t="s">
        <v>27</v>
      </c>
      <c r="P84" s="10" t="s">
        <v>28</v>
      </c>
      <c r="Q84" s="10" t="s">
        <v>993</v>
      </c>
      <c r="S84" s="10" t="s">
        <v>1152</v>
      </c>
      <c r="T84" s="10" t="s">
        <v>23</v>
      </c>
      <c r="U84" s="10" t="s">
        <v>35</v>
      </c>
      <c r="V84" s="10" t="s">
        <v>36</v>
      </c>
      <c r="W84" s="10" t="s">
        <v>37</v>
      </c>
      <c r="X84" s="10" t="s">
        <v>38</v>
      </c>
      <c r="Y84" s="10" t="s">
        <v>39</v>
      </c>
      <c r="Z84" s="10" t="s">
        <v>1080</v>
      </c>
    </row>
    <row r="85" spans="1:26">
      <c r="A85" s="9" t="s">
        <v>522</v>
      </c>
      <c r="B85" s="9" t="s">
        <v>23</v>
      </c>
      <c r="C85" s="9" t="s">
        <v>49</v>
      </c>
      <c r="D85" s="9" t="s">
        <v>50</v>
      </c>
      <c r="E85" s="9" t="s">
        <v>51</v>
      </c>
      <c r="F85" s="9" t="s">
        <v>52</v>
      </c>
      <c r="G85" s="9" t="s">
        <v>53</v>
      </c>
      <c r="H85" s="9" t="s">
        <v>54</v>
      </c>
      <c r="J85" s="10" t="s">
        <v>1153</v>
      </c>
      <c r="K85" s="10" t="s">
        <v>23</v>
      </c>
      <c r="L85" s="10" t="s">
        <v>24</v>
      </c>
      <c r="M85" s="10" t="s">
        <v>25</v>
      </c>
      <c r="N85" s="10" t="s">
        <v>26</v>
      </c>
      <c r="O85" s="10" t="s">
        <v>27</v>
      </c>
      <c r="P85" s="10" t="s">
        <v>28</v>
      </c>
      <c r="Q85" s="10" t="s">
        <v>993</v>
      </c>
      <c r="S85" s="10" t="s">
        <v>1154</v>
      </c>
      <c r="T85" s="10" t="s">
        <v>23</v>
      </c>
      <c r="U85" s="10" t="s">
        <v>35</v>
      </c>
      <c r="V85" s="10" t="s">
        <v>36</v>
      </c>
      <c r="W85" s="10" t="s">
        <v>37</v>
      </c>
      <c r="X85" s="10" t="s">
        <v>38</v>
      </c>
      <c r="Y85" s="10" t="s">
        <v>39</v>
      </c>
      <c r="Z85" s="10" t="s">
        <v>1080</v>
      </c>
    </row>
    <row r="86" spans="1:26">
      <c r="A86" s="9" t="s">
        <v>560</v>
      </c>
      <c r="B86" s="9" t="s">
        <v>23</v>
      </c>
      <c r="C86" s="9" t="s">
        <v>49</v>
      </c>
      <c r="D86" s="9" t="s">
        <v>50</v>
      </c>
      <c r="E86" s="9" t="s">
        <v>51</v>
      </c>
      <c r="F86" s="9" t="s">
        <v>52</v>
      </c>
      <c r="G86" s="9" t="s">
        <v>53</v>
      </c>
      <c r="H86" s="9" t="s">
        <v>54</v>
      </c>
      <c r="J86" s="10" t="s">
        <v>1155</v>
      </c>
      <c r="K86" s="10" t="s">
        <v>23</v>
      </c>
      <c r="L86" s="10" t="s">
        <v>24</v>
      </c>
      <c r="M86" s="10" t="s">
        <v>25</v>
      </c>
      <c r="N86" s="10" t="s">
        <v>26</v>
      </c>
      <c r="O86" s="10" t="s">
        <v>27</v>
      </c>
      <c r="P86" s="10" t="s">
        <v>28</v>
      </c>
      <c r="Q86" s="10" t="s">
        <v>993</v>
      </c>
      <c r="S86" s="10" t="s">
        <v>1156</v>
      </c>
      <c r="T86" s="10" t="s">
        <v>23</v>
      </c>
      <c r="U86" s="10" t="s">
        <v>35</v>
      </c>
      <c r="V86" s="10" t="s">
        <v>36</v>
      </c>
      <c r="W86" s="10" t="s">
        <v>37</v>
      </c>
      <c r="X86" s="10" t="s">
        <v>38</v>
      </c>
      <c r="Y86" s="10" t="s">
        <v>39</v>
      </c>
      <c r="Z86" s="10" t="s">
        <v>1080</v>
      </c>
    </row>
    <row r="87" spans="1:26">
      <c r="A87" s="9" t="s">
        <v>614</v>
      </c>
      <c r="B87" s="9" t="s">
        <v>23</v>
      </c>
      <c r="C87" s="9" t="s">
        <v>49</v>
      </c>
      <c r="D87" s="9" t="s">
        <v>50</v>
      </c>
      <c r="E87" s="9" t="s">
        <v>51</v>
      </c>
      <c r="F87" s="9" t="s">
        <v>52</v>
      </c>
      <c r="G87" s="9" t="s">
        <v>53</v>
      </c>
      <c r="H87" s="9" t="s">
        <v>54</v>
      </c>
      <c r="J87" s="10" t="s">
        <v>1157</v>
      </c>
      <c r="K87" s="10" t="s">
        <v>23</v>
      </c>
      <c r="L87" s="10" t="s">
        <v>24</v>
      </c>
      <c r="M87" s="10" t="s">
        <v>25</v>
      </c>
      <c r="N87" s="10" t="s">
        <v>26</v>
      </c>
      <c r="O87" s="10" t="s">
        <v>27</v>
      </c>
      <c r="P87" s="10" t="s">
        <v>28</v>
      </c>
      <c r="Q87" s="10" t="s">
        <v>993</v>
      </c>
      <c r="S87" s="10" t="s">
        <v>1158</v>
      </c>
      <c r="T87" s="10" t="s">
        <v>23</v>
      </c>
      <c r="U87" s="10" t="s">
        <v>35</v>
      </c>
      <c r="V87" s="10" t="s">
        <v>36</v>
      </c>
      <c r="W87" s="10" t="s">
        <v>37</v>
      </c>
      <c r="X87" s="10" t="s">
        <v>38</v>
      </c>
      <c r="Y87" s="10" t="s">
        <v>39</v>
      </c>
      <c r="Z87" s="10" t="s">
        <v>1080</v>
      </c>
    </row>
    <row r="88" spans="1:26">
      <c r="A88" s="9" t="s">
        <v>648</v>
      </c>
      <c r="B88" s="9" t="s">
        <v>23</v>
      </c>
      <c r="C88" s="9" t="s">
        <v>49</v>
      </c>
      <c r="D88" s="9" t="s">
        <v>50</v>
      </c>
      <c r="E88" s="9" t="s">
        <v>51</v>
      </c>
      <c r="F88" s="9" t="s">
        <v>52</v>
      </c>
      <c r="G88" s="9" t="s">
        <v>53</v>
      </c>
      <c r="H88" s="9" t="s">
        <v>54</v>
      </c>
      <c r="J88" s="10" t="s">
        <v>1159</v>
      </c>
      <c r="K88" s="10" t="s">
        <v>23</v>
      </c>
      <c r="L88" s="10" t="s">
        <v>24</v>
      </c>
      <c r="M88" s="10" t="s">
        <v>25</v>
      </c>
      <c r="N88" s="10" t="s">
        <v>26</v>
      </c>
      <c r="O88" s="10" t="s">
        <v>27</v>
      </c>
      <c r="P88" s="10" t="s">
        <v>28</v>
      </c>
      <c r="Q88" s="10" t="s">
        <v>993</v>
      </c>
      <c r="S88" s="10" t="s">
        <v>1160</v>
      </c>
      <c r="T88" s="10" t="s">
        <v>23</v>
      </c>
      <c r="U88" s="10" t="s">
        <v>35</v>
      </c>
      <c r="V88" s="10" t="s">
        <v>36</v>
      </c>
      <c r="W88" s="10" t="s">
        <v>37</v>
      </c>
      <c r="X88" s="10" t="s">
        <v>38</v>
      </c>
      <c r="Y88" s="10" t="s">
        <v>39</v>
      </c>
      <c r="Z88" s="10" t="s">
        <v>1080</v>
      </c>
    </row>
    <row r="89" spans="1:26">
      <c r="A89" s="9" t="s">
        <v>711</v>
      </c>
      <c r="B89" s="9" t="s">
        <v>23</v>
      </c>
      <c r="C89" s="9" t="s">
        <v>49</v>
      </c>
      <c r="D89" s="9" t="s">
        <v>50</v>
      </c>
      <c r="E89" s="9" t="s">
        <v>51</v>
      </c>
      <c r="F89" s="9" t="s">
        <v>52</v>
      </c>
      <c r="G89" s="9" t="s">
        <v>53</v>
      </c>
      <c r="H89" s="9" t="s">
        <v>54</v>
      </c>
      <c r="J89" s="10" t="s">
        <v>1161</v>
      </c>
      <c r="K89" s="10" t="s">
        <v>23</v>
      </c>
      <c r="L89" s="10" t="s">
        <v>24</v>
      </c>
      <c r="M89" s="10" t="s">
        <v>25</v>
      </c>
      <c r="N89" s="10" t="s">
        <v>26</v>
      </c>
      <c r="O89" s="10" t="s">
        <v>27</v>
      </c>
      <c r="P89" s="10" t="s">
        <v>28</v>
      </c>
      <c r="Q89" s="10" t="s">
        <v>993</v>
      </c>
      <c r="S89" s="10" t="s">
        <v>1162</v>
      </c>
      <c r="T89" s="10" t="s">
        <v>23</v>
      </c>
      <c r="U89" s="10" t="s">
        <v>35</v>
      </c>
      <c r="V89" s="10" t="s">
        <v>36</v>
      </c>
      <c r="W89" s="10" t="s">
        <v>37</v>
      </c>
      <c r="X89" s="10" t="s">
        <v>38</v>
      </c>
      <c r="Y89" s="10" t="s">
        <v>39</v>
      </c>
      <c r="Z89" s="10" t="s">
        <v>1080</v>
      </c>
    </row>
    <row r="90" spans="1:26">
      <c r="A90" s="9" t="s">
        <v>729</v>
      </c>
      <c r="B90" s="9" t="s">
        <v>23</v>
      </c>
      <c r="C90" s="9" t="s">
        <v>49</v>
      </c>
      <c r="D90" s="9" t="s">
        <v>50</v>
      </c>
      <c r="E90" s="9" t="s">
        <v>51</v>
      </c>
      <c r="F90" s="9" t="s">
        <v>52</v>
      </c>
      <c r="G90" s="9" t="s">
        <v>53</v>
      </c>
      <c r="H90" s="9" t="s">
        <v>54</v>
      </c>
      <c r="J90" s="10" t="s">
        <v>1163</v>
      </c>
      <c r="K90" s="10" t="s">
        <v>23</v>
      </c>
      <c r="L90" s="10" t="s">
        <v>24</v>
      </c>
      <c r="M90" s="10" t="s">
        <v>25</v>
      </c>
      <c r="N90" s="10" t="s">
        <v>26</v>
      </c>
      <c r="O90" s="10" t="s">
        <v>27</v>
      </c>
      <c r="P90" s="10" t="s">
        <v>28</v>
      </c>
      <c r="Q90" s="10" t="s">
        <v>993</v>
      </c>
      <c r="S90" s="10" t="s">
        <v>1164</v>
      </c>
      <c r="T90" s="10" t="s">
        <v>23</v>
      </c>
      <c r="U90" s="10" t="s">
        <v>35</v>
      </c>
      <c r="V90" s="10" t="s">
        <v>36</v>
      </c>
      <c r="W90" s="10" t="s">
        <v>37</v>
      </c>
      <c r="X90" s="10" t="s">
        <v>38</v>
      </c>
      <c r="Y90" s="10" t="s">
        <v>39</v>
      </c>
      <c r="Z90" s="10" t="s">
        <v>1080</v>
      </c>
    </row>
    <row r="91" spans="1:26">
      <c r="A91" s="9" t="s">
        <v>772</v>
      </c>
      <c r="B91" s="9" t="s">
        <v>23</v>
      </c>
      <c r="C91" s="9" t="s">
        <v>49</v>
      </c>
      <c r="D91" s="9" t="s">
        <v>50</v>
      </c>
      <c r="E91" s="9" t="s">
        <v>51</v>
      </c>
      <c r="F91" s="9" t="s">
        <v>52</v>
      </c>
      <c r="G91" s="9" t="s">
        <v>53</v>
      </c>
      <c r="H91" s="9" t="s">
        <v>54</v>
      </c>
      <c r="J91" s="10" t="s">
        <v>1165</v>
      </c>
      <c r="K91" s="10" t="s">
        <v>23</v>
      </c>
      <c r="L91" s="10" t="s">
        <v>24</v>
      </c>
      <c r="M91" s="10" t="s">
        <v>25</v>
      </c>
      <c r="N91" s="10" t="s">
        <v>26</v>
      </c>
      <c r="O91" s="10" t="s">
        <v>27</v>
      </c>
      <c r="P91" s="10" t="s">
        <v>28</v>
      </c>
      <c r="Q91" s="10" t="s">
        <v>993</v>
      </c>
      <c r="S91" s="10" t="s">
        <v>1166</v>
      </c>
      <c r="T91" s="10" t="s">
        <v>23</v>
      </c>
      <c r="U91" s="10" t="s">
        <v>35</v>
      </c>
      <c r="V91" s="10" t="s">
        <v>36</v>
      </c>
      <c r="W91" s="10" t="s">
        <v>37</v>
      </c>
      <c r="X91" s="10" t="s">
        <v>38</v>
      </c>
      <c r="Y91" s="10" t="s">
        <v>39</v>
      </c>
      <c r="Z91" s="10" t="s">
        <v>1080</v>
      </c>
    </row>
    <row r="92" spans="1:26">
      <c r="A92" s="9" t="s">
        <v>796</v>
      </c>
      <c r="B92" s="9" t="s">
        <v>23</v>
      </c>
      <c r="C92" s="9" t="s">
        <v>49</v>
      </c>
      <c r="D92" s="9" t="s">
        <v>50</v>
      </c>
      <c r="E92" s="9" t="s">
        <v>51</v>
      </c>
      <c r="F92" s="9" t="s">
        <v>52</v>
      </c>
      <c r="G92" s="9" t="s">
        <v>53</v>
      </c>
      <c r="H92" s="9" t="s">
        <v>54</v>
      </c>
      <c r="J92" s="10" t="s">
        <v>1167</v>
      </c>
      <c r="K92" s="10" t="s">
        <v>23</v>
      </c>
      <c r="L92" s="10" t="s">
        <v>24</v>
      </c>
      <c r="M92" s="10" t="s">
        <v>25</v>
      </c>
      <c r="N92" s="10" t="s">
        <v>26</v>
      </c>
      <c r="O92" s="10" t="s">
        <v>27</v>
      </c>
      <c r="P92" s="10" t="s">
        <v>28</v>
      </c>
      <c r="Q92" s="10" t="s">
        <v>993</v>
      </c>
      <c r="S92" s="10" t="s">
        <v>1168</v>
      </c>
      <c r="T92" s="10" t="s">
        <v>23</v>
      </c>
      <c r="U92" s="10" t="s">
        <v>35</v>
      </c>
      <c r="V92" s="10" t="s">
        <v>36</v>
      </c>
      <c r="W92" s="10" t="s">
        <v>37</v>
      </c>
      <c r="X92" s="10" t="s">
        <v>38</v>
      </c>
      <c r="Y92" s="10" t="s">
        <v>39</v>
      </c>
      <c r="Z92" s="10" t="s">
        <v>1080</v>
      </c>
    </row>
    <row r="93" spans="1:26">
      <c r="A93" s="9" t="s">
        <v>804</v>
      </c>
      <c r="B93" s="9" t="s">
        <v>23</v>
      </c>
      <c r="C93" s="9" t="s">
        <v>49</v>
      </c>
      <c r="D93" s="9" t="s">
        <v>50</v>
      </c>
      <c r="E93" s="9" t="s">
        <v>51</v>
      </c>
      <c r="F93" s="9" t="s">
        <v>52</v>
      </c>
      <c r="G93" s="9" t="s">
        <v>53</v>
      </c>
      <c r="H93" s="9" t="s">
        <v>54</v>
      </c>
      <c r="J93" s="10" t="s">
        <v>1169</v>
      </c>
      <c r="K93" s="10" t="s">
        <v>23</v>
      </c>
      <c r="L93" s="10" t="s">
        <v>24</v>
      </c>
      <c r="M93" s="10" t="s">
        <v>25</v>
      </c>
      <c r="N93" s="10" t="s">
        <v>26</v>
      </c>
      <c r="O93" s="10" t="s">
        <v>27</v>
      </c>
      <c r="P93" s="10" t="s">
        <v>28</v>
      </c>
      <c r="Q93" s="10" t="s">
        <v>993</v>
      </c>
      <c r="S93" s="10" t="s">
        <v>1170</v>
      </c>
      <c r="T93" s="10" t="s">
        <v>23</v>
      </c>
      <c r="U93" s="10" t="s">
        <v>35</v>
      </c>
      <c r="V93" s="10" t="s">
        <v>36</v>
      </c>
      <c r="W93" s="10" t="s">
        <v>37</v>
      </c>
      <c r="X93" s="10" t="s">
        <v>38</v>
      </c>
      <c r="Y93" s="10" t="s">
        <v>39</v>
      </c>
      <c r="Z93" s="10" t="s">
        <v>1080</v>
      </c>
    </row>
    <row r="94" spans="1:26">
      <c r="A94" s="9" t="s">
        <v>820</v>
      </c>
      <c r="B94" s="9" t="s">
        <v>23</v>
      </c>
      <c r="C94" s="9" t="s">
        <v>49</v>
      </c>
      <c r="D94" s="9" t="s">
        <v>50</v>
      </c>
      <c r="E94" s="9" t="s">
        <v>51</v>
      </c>
      <c r="F94" s="9" t="s">
        <v>52</v>
      </c>
      <c r="G94" s="9" t="s">
        <v>53</v>
      </c>
      <c r="H94" s="9" t="s">
        <v>54</v>
      </c>
      <c r="J94" s="10" t="s">
        <v>1171</v>
      </c>
      <c r="K94" s="10" t="s">
        <v>23</v>
      </c>
      <c r="L94" s="10" t="s">
        <v>24</v>
      </c>
      <c r="M94" s="10" t="s">
        <v>25</v>
      </c>
      <c r="N94" s="10" t="s">
        <v>26</v>
      </c>
      <c r="O94" s="10" t="s">
        <v>27</v>
      </c>
      <c r="P94" s="10" t="s">
        <v>28</v>
      </c>
      <c r="Q94" s="10" t="s">
        <v>993</v>
      </c>
      <c r="S94" s="10" t="s">
        <v>1172</v>
      </c>
      <c r="T94" s="10" t="s">
        <v>23</v>
      </c>
      <c r="U94" s="10" t="s">
        <v>35</v>
      </c>
      <c r="V94" s="10" t="s">
        <v>36</v>
      </c>
      <c r="W94" s="10" t="s">
        <v>37</v>
      </c>
      <c r="X94" s="10" t="s">
        <v>38</v>
      </c>
      <c r="Y94" s="10" t="s">
        <v>39</v>
      </c>
      <c r="Z94" s="10" t="s">
        <v>1080</v>
      </c>
    </row>
    <row r="95" spans="1:26">
      <c r="A95" s="9" t="s">
        <v>822</v>
      </c>
      <c r="B95" s="9" t="s">
        <v>23</v>
      </c>
      <c r="C95" s="9" t="s">
        <v>49</v>
      </c>
      <c r="D95" s="9" t="s">
        <v>50</v>
      </c>
      <c r="E95" s="9" t="s">
        <v>51</v>
      </c>
      <c r="F95" s="9" t="s">
        <v>52</v>
      </c>
      <c r="G95" s="9" t="s">
        <v>53</v>
      </c>
      <c r="H95" s="9" t="s">
        <v>54</v>
      </c>
      <c r="J95" s="10" t="s">
        <v>1173</v>
      </c>
      <c r="K95" s="10" t="s">
        <v>23</v>
      </c>
      <c r="L95" s="10" t="s">
        <v>24</v>
      </c>
      <c r="M95" s="10" t="s">
        <v>25</v>
      </c>
      <c r="N95" s="10" t="s">
        <v>26</v>
      </c>
      <c r="O95" s="10" t="s">
        <v>27</v>
      </c>
      <c r="P95" s="10" t="s">
        <v>28</v>
      </c>
      <c r="Q95" s="10" t="s">
        <v>993</v>
      </c>
      <c r="S95" s="10" t="s">
        <v>1174</v>
      </c>
      <c r="T95" s="10" t="s">
        <v>23</v>
      </c>
      <c r="U95" s="10" t="s">
        <v>35</v>
      </c>
      <c r="V95" s="10" t="s">
        <v>36</v>
      </c>
      <c r="W95" s="10" t="s">
        <v>37</v>
      </c>
      <c r="X95" s="10" t="s">
        <v>38</v>
      </c>
      <c r="Y95" s="10" t="s">
        <v>39</v>
      </c>
      <c r="Z95" s="10" t="s">
        <v>1080</v>
      </c>
    </row>
    <row r="96" spans="1:26">
      <c r="A96" s="9" t="s">
        <v>832</v>
      </c>
      <c r="B96" s="9" t="s">
        <v>23</v>
      </c>
      <c r="C96" s="9" t="s">
        <v>49</v>
      </c>
      <c r="D96" s="9" t="s">
        <v>50</v>
      </c>
      <c r="E96" s="9" t="s">
        <v>51</v>
      </c>
      <c r="F96" s="9" t="s">
        <v>52</v>
      </c>
      <c r="G96" s="9" t="s">
        <v>53</v>
      </c>
      <c r="H96" s="9" t="s">
        <v>54</v>
      </c>
      <c r="J96" s="10" t="s">
        <v>1175</v>
      </c>
      <c r="K96" s="10" t="s">
        <v>23</v>
      </c>
      <c r="L96" s="10" t="s">
        <v>24</v>
      </c>
      <c r="M96" s="10" t="s">
        <v>25</v>
      </c>
      <c r="N96" s="10" t="s">
        <v>26</v>
      </c>
      <c r="O96" s="10" t="s">
        <v>27</v>
      </c>
      <c r="P96" s="10" t="s">
        <v>28</v>
      </c>
      <c r="Q96" s="10" t="s">
        <v>993</v>
      </c>
      <c r="S96" s="10" t="s">
        <v>1176</v>
      </c>
      <c r="T96" s="10" t="s">
        <v>23</v>
      </c>
      <c r="U96" s="10" t="s">
        <v>35</v>
      </c>
      <c r="V96" s="10" t="s">
        <v>36</v>
      </c>
      <c r="W96" s="10" t="s">
        <v>37</v>
      </c>
      <c r="X96" s="10" t="s">
        <v>38</v>
      </c>
      <c r="Y96" s="10" t="s">
        <v>39</v>
      </c>
      <c r="Z96" s="10" t="s">
        <v>1080</v>
      </c>
    </row>
    <row r="97" spans="1:26">
      <c r="A97" s="9" t="s">
        <v>862</v>
      </c>
      <c r="B97" s="9" t="s">
        <v>23</v>
      </c>
      <c r="C97" s="9" t="s">
        <v>49</v>
      </c>
      <c r="D97" s="9" t="s">
        <v>50</v>
      </c>
      <c r="E97" s="9" t="s">
        <v>51</v>
      </c>
      <c r="F97" s="9" t="s">
        <v>52</v>
      </c>
      <c r="G97" s="9" t="s">
        <v>53</v>
      </c>
      <c r="H97" s="9" t="s">
        <v>54</v>
      </c>
      <c r="J97" s="10" t="s">
        <v>1177</v>
      </c>
      <c r="K97" s="10" t="s">
        <v>23</v>
      </c>
      <c r="L97" s="10" t="s">
        <v>24</v>
      </c>
      <c r="M97" s="10" t="s">
        <v>25</v>
      </c>
      <c r="N97" s="10" t="s">
        <v>26</v>
      </c>
      <c r="O97" s="10" t="s">
        <v>27</v>
      </c>
      <c r="P97" s="10" t="s">
        <v>28</v>
      </c>
      <c r="Q97" s="10" t="s">
        <v>993</v>
      </c>
      <c r="S97" s="10" t="s">
        <v>1178</v>
      </c>
      <c r="T97" s="10" t="s">
        <v>23</v>
      </c>
      <c r="U97" s="10" t="s">
        <v>35</v>
      </c>
      <c r="V97" s="10" t="s">
        <v>36</v>
      </c>
      <c r="W97" s="10" t="s">
        <v>37</v>
      </c>
      <c r="X97" s="10" t="s">
        <v>38</v>
      </c>
      <c r="Y97" s="10" t="s">
        <v>39</v>
      </c>
      <c r="Z97" s="10" t="s">
        <v>1080</v>
      </c>
    </row>
    <row r="98" spans="1:26">
      <c r="A98" s="9" t="s">
        <v>873</v>
      </c>
      <c r="B98" s="9" t="s">
        <v>23</v>
      </c>
      <c r="C98" s="9" t="s">
        <v>49</v>
      </c>
      <c r="D98" s="9" t="s">
        <v>50</v>
      </c>
      <c r="E98" s="9" t="s">
        <v>51</v>
      </c>
      <c r="F98" s="9" t="s">
        <v>52</v>
      </c>
      <c r="G98" s="9" t="s">
        <v>53</v>
      </c>
      <c r="H98" s="9" t="s">
        <v>54</v>
      </c>
      <c r="J98" s="10" t="s">
        <v>1179</v>
      </c>
      <c r="K98" s="10" t="s">
        <v>23</v>
      </c>
      <c r="L98" s="10" t="s">
        <v>24</v>
      </c>
      <c r="M98" s="10" t="s">
        <v>25</v>
      </c>
      <c r="N98" s="10" t="s">
        <v>26</v>
      </c>
      <c r="O98" s="10" t="s">
        <v>27</v>
      </c>
      <c r="P98" s="10" t="s">
        <v>28</v>
      </c>
      <c r="Q98" s="10" t="s">
        <v>993</v>
      </c>
      <c r="S98" s="10" t="s">
        <v>1180</v>
      </c>
      <c r="T98" s="10" t="s">
        <v>23</v>
      </c>
      <c r="U98" s="10" t="s">
        <v>35</v>
      </c>
      <c r="V98" s="10" t="s">
        <v>36</v>
      </c>
      <c r="W98" s="10" t="s">
        <v>37</v>
      </c>
      <c r="X98" s="10" t="s">
        <v>38</v>
      </c>
      <c r="Y98" s="10" t="s">
        <v>39</v>
      </c>
      <c r="Z98" s="10" t="s">
        <v>1080</v>
      </c>
    </row>
    <row r="99" spans="1:26">
      <c r="A99" s="9" t="s">
        <v>875</v>
      </c>
      <c r="B99" s="9" t="s">
        <v>23</v>
      </c>
      <c r="C99" s="9" t="s">
        <v>49</v>
      </c>
      <c r="D99" s="9" t="s">
        <v>50</v>
      </c>
      <c r="E99" s="9" t="s">
        <v>51</v>
      </c>
      <c r="F99" s="9" t="s">
        <v>52</v>
      </c>
      <c r="G99" s="9" t="s">
        <v>53</v>
      </c>
      <c r="H99" s="9" t="s">
        <v>54</v>
      </c>
      <c r="J99" s="10" t="s">
        <v>1181</v>
      </c>
      <c r="K99" s="10" t="s">
        <v>23</v>
      </c>
      <c r="L99" s="10" t="s">
        <v>24</v>
      </c>
      <c r="M99" s="10" t="s">
        <v>25</v>
      </c>
      <c r="N99" s="10" t="s">
        <v>26</v>
      </c>
      <c r="O99" s="10" t="s">
        <v>27</v>
      </c>
      <c r="P99" s="10" t="s">
        <v>28</v>
      </c>
      <c r="Q99" s="10" t="s">
        <v>993</v>
      </c>
      <c r="S99" s="10" t="s">
        <v>1182</v>
      </c>
      <c r="T99" s="10" t="s">
        <v>23</v>
      </c>
      <c r="U99" s="10" t="s">
        <v>35</v>
      </c>
      <c r="V99" s="10" t="s">
        <v>36</v>
      </c>
      <c r="W99" s="10" t="s">
        <v>37</v>
      </c>
      <c r="X99" s="10" t="s">
        <v>38</v>
      </c>
      <c r="Y99" s="10" t="s">
        <v>39</v>
      </c>
      <c r="Z99" s="10" t="s">
        <v>1080</v>
      </c>
    </row>
    <row r="100" spans="1:26">
      <c r="A100" s="9" t="s">
        <v>877</v>
      </c>
      <c r="B100" s="9" t="s">
        <v>23</v>
      </c>
      <c r="C100" s="9" t="s">
        <v>49</v>
      </c>
      <c r="D100" s="9" t="s">
        <v>50</v>
      </c>
      <c r="E100" s="9" t="s">
        <v>51</v>
      </c>
      <c r="F100" s="9" t="s">
        <v>52</v>
      </c>
      <c r="G100" s="9" t="s">
        <v>53</v>
      </c>
      <c r="H100" s="9" t="s">
        <v>54</v>
      </c>
      <c r="J100" s="10" t="s">
        <v>1183</v>
      </c>
      <c r="K100" s="10" t="s">
        <v>23</v>
      </c>
      <c r="L100" s="10" t="s">
        <v>24</v>
      </c>
      <c r="M100" s="10" t="s">
        <v>25</v>
      </c>
      <c r="N100" s="10" t="s">
        <v>26</v>
      </c>
      <c r="O100" s="10" t="s">
        <v>27</v>
      </c>
      <c r="P100" s="10" t="s">
        <v>28</v>
      </c>
      <c r="Q100" s="10" t="s">
        <v>993</v>
      </c>
      <c r="S100" s="10" t="s">
        <v>1184</v>
      </c>
      <c r="T100" s="10" t="s">
        <v>23</v>
      </c>
      <c r="U100" s="10" t="s">
        <v>35</v>
      </c>
      <c r="V100" s="10" t="s">
        <v>36</v>
      </c>
      <c r="W100" s="10" t="s">
        <v>37</v>
      </c>
      <c r="X100" s="10" t="s">
        <v>38</v>
      </c>
      <c r="Y100" s="10" t="s">
        <v>39</v>
      </c>
      <c r="Z100" s="10" t="s">
        <v>1080</v>
      </c>
    </row>
    <row r="101" spans="1:26">
      <c r="A101" s="9" t="s">
        <v>893</v>
      </c>
      <c r="B101" s="9" t="s">
        <v>23</v>
      </c>
      <c r="C101" s="9" t="s">
        <v>49</v>
      </c>
      <c r="D101" s="9" t="s">
        <v>50</v>
      </c>
      <c r="E101" s="9" t="s">
        <v>51</v>
      </c>
      <c r="F101" s="9" t="s">
        <v>52</v>
      </c>
      <c r="G101" s="9" t="s">
        <v>53</v>
      </c>
      <c r="H101" s="9" t="s">
        <v>54</v>
      </c>
      <c r="J101" s="10" t="s">
        <v>1185</v>
      </c>
      <c r="K101" s="10" t="s">
        <v>23</v>
      </c>
      <c r="L101" s="10" t="s">
        <v>24</v>
      </c>
      <c r="M101" s="10" t="s">
        <v>25</v>
      </c>
      <c r="N101" s="10" t="s">
        <v>26</v>
      </c>
      <c r="O101" s="10" t="s">
        <v>27</v>
      </c>
      <c r="P101" s="10" t="s">
        <v>28</v>
      </c>
      <c r="Q101" s="10" t="s">
        <v>993</v>
      </c>
      <c r="S101" s="10" t="s">
        <v>1186</v>
      </c>
      <c r="T101" s="10" t="s">
        <v>23</v>
      </c>
      <c r="U101" s="10" t="s">
        <v>35</v>
      </c>
      <c r="V101" s="10" t="s">
        <v>36</v>
      </c>
      <c r="W101" s="10" t="s">
        <v>37</v>
      </c>
      <c r="X101" s="10" t="s">
        <v>38</v>
      </c>
      <c r="Y101" s="10" t="s">
        <v>39</v>
      </c>
      <c r="Z101" s="10" t="s">
        <v>1080</v>
      </c>
    </row>
    <row r="102" spans="1:26">
      <c r="A102" s="9" t="s">
        <v>901</v>
      </c>
      <c r="B102" s="9" t="s">
        <v>23</v>
      </c>
      <c r="C102" s="9" t="s">
        <v>49</v>
      </c>
      <c r="D102" s="9" t="s">
        <v>50</v>
      </c>
      <c r="E102" s="9" t="s">
        <v>51</v>
      </c>
      <c r="F102" s="9" t="s">
        <v>52</v>
      </c>
      <c r="G102" s="9" t="s">
        <v>53</v>
      </c>
      <c r="H102" s="9" t="s">
        <v>54</v>
      </c>
      <c r="J102" s="10" t="s">
        <v>1187</v>
      </c>
      <c r="K102" s="10" t="s">
        <v>23</v>
      </c>
      <c r="L102" s="10" t="s">
        <v>24</v>
      </c>
      <c r="M102" s="10" t="s">
        <v>25</v>
      </c>
      <c r="N102" s="10" t="s">
        <v>26</v>
      </c>
      <c r="O102" s="10" t="s">
        <v>27</v>
      </c>
      <c r="P102" s="10" t="s">
        <v>28</v>
      </c>
      <c r="Q102" s="10" t="s">
        <v>993</v>
      </c>
      <c r="S102" s="10" t="s">
        <v>1188</v>
      </c>
      <c r="T102" s="10" t="s">
        <v>23</v>
      </c>
      <c r="U102" s="10" t="s">
        <v>35</v>
      </c>
      <c r="V102" s="10" t="s">
        <v>36</v>
      </c>
      <c r="W102" s="10" t="s">
        <v>37</v>
      </c>
      <c r="X102" s="10" t="s">
        <v>38</v>
      </c>
      <c r="Y102" s="10" t="s">
        <v>39</v>
      </c>
      <c r="Z102" s="10" t="s">
        <v>1080</v>
      </c>
    </row>
    <row r="103" spans="1:26">
      <c r="A103" s="9" t="s">
        <v>931</v>
      </c>
      <c r="B103" s="9" t="s">
        <v>23</v>
      </c>
      <c r="C103" s="9" t="s">
        <v>49</v>
      </c>
      <c r="D103" s="9" t="s">
        <v>50</v>
      </c>
      <c r="E103" s="9" t="s">
        <v>51</v>
      </c>
      <c r="F103" s="9" t="s">
        <v>52</v>
      </c>
      <c r="G103" s="9" t="s">
        <v>53</v>
      </c>
      <c r="H103" s="9" t="s">
        <v>54</v>
      </c>
      <c r="J103" s="10" t="s">
        <v>1189</v>
      </c>
      <c r="K103" s="10" t="s">
        <v>23</v>
      </c>
      <c r="L103" s="10" t="s">
        <v>24</v>
      </c>
      <c r="M103" s="10" t="s">
        <v>25</v>
      </c>
      <c r="N103" s="10" t="s">
        <v>26</v>
      </c>
      <c r="O103" s="10" t="s">
        <v>27</v>
      </c>
      <c r="P103" s="10" t="s">
        <v>28</v>
      </c>
      <c r="Q103" s="10" t="s">
        <v>993</v>
      </c>
      <c r="S103" s="10" t="s">
        <v>1190</v>
      </c>
      <c r="T103" s="10" t="s">
        <v>23</v>
      </c>
      <c r="U103" s="10" t="s">
        <v>35</v>
      </c>
      <c r="V103" s="10" t="s">
        <v>36</v>
      </c>
      <c r="W103" s="10" t="s">
        <v>37</v>
      </c>
      <c r="X103" s="10" t="s">
        <v>38</v>
      </c>
      <c r="Y103" s="10" t="s">
        <v>39</v>
      </c>
      <c r="Z103" s="10" t="s">
        <v>1080</v>
      </c>
    </row>
    <row r="104" spans="1:26">
      <c r="A104" s="9" t="s">
        <v>933</v>
      </c>
      <c r="B104" s="9" t="s">
        <v>23</v>
      </c>
      <c r="C104" s="9" t="s">
        <v>49</v>
      </c>
      <c r="D104" s="9" t="s">
        <v>50</v>
      </c>
      <c r="E104" s="9" t="s">
        <v>51</v>
      </c>
      <c r="F104" s="9" t="s">
        <v>52</v>
      </c>
      <c r="G104" s="9" t="s">
        <v>53</v>
      </c>
      <c r="H104" s="9" t="s">
        <v>54</v>
      </c>
      <c r="J104" s="10" t="s">
        <v>1191</v>
      </c>
      <c r="K104" s="10" t="s">
        <v>23</v>
      </c>
      <c r="L104" s="10" t="s">
        <v>24</v>
      </c>
      <c r="M104" s="10" t="s">
        <v>25</v>
      </c>
      <c r="N104" s="10" t="s">
        <v>26</v>
      </c>
      <c r="O104" s="10" t="s">
        <v>27</v>
      </c>
      <c r="P104" s="10" t="s">
        <v>28</v>
      </c>
      <c r="Q104" s="10" t="s">
        <v>993</v>
      </c>
      <c r="S104" s="10" t="s">
        <v>1192</v>
      </c>
      <c r="T104" s="10" t="s">
        <v>23</v>
      </c>
      <c r="U104" s="10" t="s">
        <v>35</v>
      </c>
      <c r="V104" s="10" t="s">
        <v>36</v>
      </c>
      <c r="W104" s="10" t="s">
        <v>37</v>
      </c>
      <c r="X104" s="10" t="s">
        <v>38</v>
      </c>
      <c r="Y104" s="10" t="s">
        <v>39</v>
      </c>
      <c r="Z104" s="10" t="s">
        <v>1080</v>
      </c>
    </row>
    <row r="105" spans="1:26">
      <c r="A105" s="9" t="s">
        <v>969</v>
      </c>
      <c r="B105" s="9" t="s">
        <v>23</v>
      </c>
      <c r="C105" s="9" t="s">
        <v>49</v>
      </c>
      <c r="D105" s="9" t="s">
        <v>50</v>
      </c>
      <c r="E105" s="9" t="s">
        <v>51</v>
      </c>
      <c r="F105" s="9" t="s">
        <v>52</v>
      </c>
      <c r="G105" s="9" t="s">
        <v>53</v>
      </c>
      <c r="H105" s="9" t="s">
        <v>54</v>
      </c>
      <c r="J105" s="10" t="s">
        <v>1193</v>
      </c>
      <c r="K105" s="10" t="s">
        <v>23</v>
      </c>
      <c r="L105" s="10" t="s">
        <v>24</v>
      </c>
      <c r="M105" s="10" t="s">
        <v>25</v>
      </c>
      <c r="N105" s="10" t="s">
        <v>26</v>
      </c>
      <c r="O105" s="10" t="s">
        <v>27</v>
      </c>
      <c r="P105" s="10" t="s">
        <v>28</v>
      </c>
      <c r="Q105" s="10" t="s">
        <v>993</v>
      </c>
      <c r="S105" s="10" t="s">
        <v>1194</v>
      </c>
      <c r="T105" s="10" t="s">
        <v>23</v>
      </c>
      <c r="U105" s="10" t="s">
        <v>35</v>
      </c>
      <c r="V105" s="10" t="s">
        <v>36</v>
      </c>
      <c r="W105" s="10" t="s">
        <v>37</v>
      </c>
      <c r="X105" s="10" t="s">
        <v>38</v>
      </c>
      <c r="Y105" s="10" t="s">
        <v>39</v>
      </c>
      <c r="Z105" s="10" t="s">
        <v>1080</v>
      </c>
    </row>
    <row r="106" spans="1:26">
      <c r="A106" s="9" t="s">
        <v>99</v>
      </c>
      <c r="B106" s="9" t="s">
        <v>23</v>
      </c>
      <c r="C106" s="9" t="s">
        <v>49</v>
      </c>
      <c r="D106" s="9" t="s">
        <v>50</v>
      </c>
      <c r="E106" s="9" t="s">
        <v>51</v>
      </c>
      <c r="F106" s="9" t="s">
        <v>52</v>
      </c>
      <c r="G106" s="9" t="s">
        <v>57</v>
      </c>
      <c r="H106" s="9" t="s">
        <v>101</v>
      </c>
      <c r="J106" s="10" t="s">
        <v>1195</v>
      </c>
      <c r="K106" s="10" t="s">
        <v>23</v>
      </c>
      <c r="L106" s="10" t="s">
        <v>24</v>
      </c>
      <c r="M106" s="10" t="s">
        <v>25</v>
      </c>
      <c r="N106" s="10" t="s">
        <v>26</v>
      </c>
      <c r="O106" s="10" t="s">
        <v>27</v>
      </c>
      <c r="P106" s="10" t="s">
        <v>28</v>
      </c>
      <c r="Q106" s="10" t="s">
        <v>993</v>
      </c>
      <c r="S106" s="10" t="s">
        <v>1196</v>
      </c>
      <c r="T106" s="10" t="s">
        <v>23</v>
      </c>
      <c r="U106" s="10" t="s">
        <v>35</v>
      </c>
      <c r="V106" s="10" t="s">
        <v>36</v>
      </c>
      <c r="W106" s="10" t="s">
        <v>37</v>
      </c>
      <c r="X106" s="10" t="s">
        <v>38</v>
      </c>
      <c r="Y106" s="10" t="s">
        <v>39</v>
      </c>
      <c r="Z106" s="10" t="s">
        <v>1080</v>
      </c>
    </row>
    <row r="107" spans="1:26">
      <c r="A107" s="9" t="s">
        <v>122</v>
      </c>
      <c r="B107" s="9" t="s">
        <v>23</v>
      </c>
      <c r="C107" s="9" t="s">
        <v>49</v>
      </c>
      <c r="D107" s="9" t="s">
        <v>50</v>
      </c>
      <c r="E107" s="9" t="s">
        <v>51</v>
      </c>
      <c r="F107" s="9" t="s">
        <v>52</v>
      </c>
      <c r="G107" s="9" t="s">
        <v>57</v>
      </c>
      <c r="H107" s="9" t="s">
        <v>101</v>
      </c>
      <c r="J107" s="10" t="s">
        <v>1197</v>
      </c>
      <c r="K107" s="10" t="s">
        <v>23</v>
      </c>
      <c r="L107" s="10" t="s">
        <v>24</v>
      </c>
      <c r="M107" s="10" t="s">
        <v>25</v>
      </c>
      <c r="N107" s="10" t="s">
        <v>26</v>
      </c>
      <c r="O107" s="10" t="s">
        <v>27</v>
      </c>
      <c r="P107" s="10" t="s">
        <v>28</v>
      </c>
      <c r="Q107" s="10" t="s">
        <v>993</v>
      </c>
      <c r="S107" s="10" t="s">
        <v>1198</v>
      </c>
      <c r="T107" s="10" t="s">
        <v>23</v>
      </c>
      <c r="U107" s="10" t="s">
        <v>35</v>
      </c>
      <c r="V107" s="10" t="s">
        <v>36</v>
      </c>
      <c r="W107" s="10" t="s">
        <v>37</v>
      </c>
      <c r="X107" s="10" t="s">
        <v>38</v>
      </c>
      <c r="Y107" s="10" t="s">
        <v>39</v>
      </c>
      <c r="Z107" s="10" t="s">
        <v>1080</v>
      </c>
    </row>
    <row r="108" spans="1:26">
      <c r="A108" s="9" t="s">
        <v>126</v>
      </c>
      <c r="B108" s="9" t="s">
        <v>23</v>
      </c>
      <c r="C108" s="9" t="s">
        <v>49</v>
      </c>
      <c r="D108" s="9" t="s">
        <v>50</v>
      </c>
      <c r="E108" s="9" t="s">
        <v>51</v>
      </c>
      <c r="F108" s="9" t="s">
        <v>52</v>
      </c>
      <c r="G108" s="9" t="s">
        <v>57</v>
      </c>
      <c r="H108" s="9" t="s">
        <v>101</v>
      </c>
      <c r="J108" s="10" t="s">
        <v>1199</v>
      </c>
      <c r="K108" s="10" t="s">
        <v>23</v>
      </c>
      <c r="L108" s="10" t="s">
        <v>24</v>
      </c>
      <c r="M108" s="10" t="s">
        <v>25</v>
      </c>
      <c r="N108" s="10" t="s">
        <v>26</v>
      </c>
      <c r="O108" s="10" t="s">
        <v>27</v>
      </c>
      <c r="P108" s="10" t="s">
        <v>28</v>
      </c>
      <c r="Q108" s="10" t="s">
        <v>993</v>
      </c>
      <c r="S108" s="10" t="s">
        <v>1200</v>
      </c>
      <c r="T108" s="10" t="s">
        <v>23</v>
      </c>
      <c r="U108" s="10" t="s">
        <v>35</v>
      </c>
      <c r="V108" s="10" t="s">
        <v>36</v>
      </c>
      <c r="W108" s="10" t="s">
        <v>37</v>
      </c>
      <c r="X108" s="10" t="s">
        <v>38</v>
      </c>
      <c r="Y108" s="10" t="s">
        <v>39</v>
      </c>
      <c r="Z108" s="10" t="s">
        <v>1080</v>
      </c>
    </row>
    <row r="109" spans="1:26">
      <c r="A109" s="9" t="s">
        <v>144</v>
      </c>
      <c r="B109" s="9" t="s">
        <v>23</v>
      </c>
      <c r="C109" s="9" t="s">
        <v>49</v>
      </c>
      <c r="D109" s="9" t="s">
        <v>50</v>
      </c>
      <c r="E109" s="9" t="s">
        <v>51</v>
      </c>
      <c r="F109" s="9" t="s">
        <v>52</v>
      </c>
      <c r="G109" s="9" t="s">
        <v>57</v>
      </c>
      <c r="H109" s="9" t="s">
        <v>101</v>
      </c>
      <c r="J109" s="10" t="s">
        <v>1201</v>
      </c>
      <c r="K109" s="10" t="s">
        <v>23</v>
      </c>
      <c r="L109" s="10" t="s">
        <v>24</v>
      </c>
      <c r="M109" s="10" t="s">
        <v>25</v>
      </c>
      <c r="N109" s="10" t="s">
        <v>26</v>
      </c>
      <c r="O109" s="10" t="s">
        <v>27</v>
      </c>
      <c r="P109" s="10" t="s">
        <v>28</v>
      </c>
      <c r="Q109" s="10" t="s">
        <v>993</v>
      </c>
      <c r="S109" s="10" t="s">
        <v>1202</v>
      </c>
      <c r="T109" s="10" t="s">
        <v>23</v>
      </c>
      <c r="U109" s="10" t="s">
        <v>35</v>
      </c>
      <c r="V109" s="10" t="s">
        <v>36</v>
      </c>
      <c r="W109" s="10" t="s">
        <v>37</v>
      </c>
      <c r="X109" s="10" t="s">
        <v>38</v>
      </c>
      <c r="Y109" s="10" t="s">
        <v>39</v>
      </c>
      <c r="Z109" s="10" t="s">
        <v>1080</v>
      </c>
    </row>
    <row r="110" spans="1:26">
      <c r="A110" s="9" t="s">
        <v>225</v>
      </c>
      <c r="B110" s="9" t="s">
        <v>23</v>
      </c>
      <c r="C110" s="9" t="s">
        <v>49</v>
      </c>
      <c r="D110" s="9" t="s">
        <v>50</v>
      </c>
      <c r="E110" s="9" t="s">
        <v>51</v>
      </c>
      <c r="F110" s="9" t="s">
        <v>52</v>
      </c>
      <c r="G110" s="9" t="s">
        <v>57</v>
      </c>
      <c r="H110" s="9" t="s">
        <v>101</v>
      </c>
      <c r="J110" s="10" t="s">
        <v>1203</v>
      </c>
      <c r="K110" s="10" t="s">
        <v>23</v>
      </c>
      <c r="L110" s="10" t="s">
        <v>24</v>
      </c>
      <c r="M110" s="10" t="s">
        <v>25</v>
      </c>
      <c r="N110" s="10" t="s">
        <v>26</v>
      </c>
      <c r="O110" s="10" t="s">
        <v>27</v>
      </c>
      <c r="P110" s="10" t="s">
        <v>28</v>
      </c>
      <c r="Q110" s="10" t="s">
        <v>993</v>
      </c>
      <c r="S110" s="10" t="s">
        <v>1204</v>
      </c>
      <c r="T110" s="10" t="s">
        <v>23</v>
      </c>
      <c r="U110" s="10" t="s">
        <v>35</v>
      </c>
      <c r="V110" s="10" t="s">
        <v>36</v>
      </c>
      <c r="W110" s="10" t="s">
        <v>37</v>
      </c>
      <c r="X110" s="10" t="s">
        <v>38</v>
      </c>
      <c r="Y110" s="10" t="s">
        <v>39</v>
      </c>
      <c r="Z110" s="10" t="s">
        <v>1080</v>
      </c>
    </row>
    <row r="111" spans="1:26">
      <c r="A111" s="9" t="s">
        <v>271</v>
      </c>
      <c r="B111" s="9" t="s">
        <v>23</v>
      </c>
      <c r="C111" s="9" t="s">
        <v>49</v>
      </c>
      <c r="D111" s="9" t="s">
        <v>50</v>
      </c>
      <c r="E111" s="9" t="s">
        <v>51</v>
      </c>
      <c r="F111" s="9" t="s">
        <v>52</v>
      </c>
      <c r="G111" s="9" t="s">
        <v>57</v>
      </c>
      <c r="H111" s="9" t="s">
        <v>101</v>
      </c>
      <c r="J111" s="10" t="s">
        <v>1205</v>
      </c>
      <c r="K111" s="10" t="s">
        <v>23</v>
      </c>
      <c r="L111" s="10" t="s">
        <v>24</v>
      </c>
      <c r="M111" s="10" t="s">
        <v>25</v>
      </c>
      <c r="N111" s="10" t="s">
        <v>26</v>
      </c>
      <c r="O111" s="10" t="s">
        <v>27</v>
      </c>
      <c r="P111" s="10" t="s">
        <v>28</v>
      </c>
      <c r="Q111" s="10" t="s">
        <v>993</v>
      </c>
      <c r="S111" s="10" t="s">
        <v>1206</v>
      </c>
      <c r="T111" s="10" t="s">
        <v>23</v>
      </c>
      <c r="U111" s="10" t="s">
        <v>35</v>
      </c>
      <c r="V111" s="10" t="s">
        <v>36</v>
      </c>
      <c r="W111" s="10" t="s">
        <v>37</v>
      </c>
      <c r="X111" s="10" t="s">
        <v>38</v>
      </c>
      <c r="Y111" s="10" t="s">
        <v>39</v>
      </c>
      <c r="Z111" s="10" t="s">
        <v>1080</v>
      </c>
    </row>
    <row r="112" spans="1:26">
      <c r="A112" s="9" t="s">
        <v>320</v>
      </c>
      <c r="B112" s="9" t="s">
        <v>23</v>
      </c>
      <c r="C112" s="9" t="s">
        <v>49</v>
      </c>
      <c r="D112" s="9" t="s">
        <v>50</v>
      </c>
      <c r="E112" s="9" t="s">
        <v>51</v>
      </c>
      <c r="F112" s="9" t="s">
        <v>52</v>
      </c>
      <c r="G112" s="9" t="s">
        <v>57</v>
      </c>
      <c r="H112" s="9" t="s">
        <v>101</v>
      </c>
      <c r="J112" s="10" t="s">
        <v>1207</v>
      </c>
      <c r="K112" s="10" t="s">
        <v>23</v>
      </c>
      <c r="L112" s="10" t="s">
        <v>24</v>
      </c>
      <c r="M112" s="10" t="s">
        <v>25</v>
      </c>
      <c r="N112" s="10" t="s">
        <v>26</v>
      </c>
      <c r="O112" s="10" t="s">
        <v>27</v>
      </c>
      <c r="P112" s="10" t="s">
        <v>28</v>
      </c>
      <c r="Q112" s="10" t="s">
        <v>993</v>
      </c>
      <c r="S112" s="10" t="s">
        <v>1208</v>
      </c>
      <c r="T112" s="10" t="s">
        <v>23</v>
      </c>
      <c r="U112" s="10" t="s">
        <v>35</v>
      </c>
      <c r="V112" s="10" t="s">
        <v>36</v>
      </c>
      <c r="W112" s="10" t="s">
        <v>37</v>
      </c>
      <c r="X112" s="10" t="s">
        <v>38</v>
      </c>
      <c r="Y112" s="10" t="s">
        <v>39</v>
      </c>
      <c r="Z112" s="10" t="s">
        <v>1080</v>
      </c>
    </row>
    <row r="113" spans="1:26">
      <c r="A113" s="9" t="s">
        <v>331</v>
      </c>
      <c r="B113" s="9" t="s">
        <v>23</v>
      </c>
      <c r="C113" s="9" t="s">
        <v>49</v>
      </c>
      <c r="D113" s="9" t="s">
        <v>50</v>
      </c>
      <c r="E113" s="9" t="s">
        <v>51</v>
      </c>
      <c r="F113" s="9" t="s">
        <v>52</v>
      </c>
      <c r="G113" s="9" t="s">
        <v>57</v>
      </c>
      <c r="H113" s="9" t="s">
        <v>101</v>
      </c>
      <c r="J113" s="10" t="s">
        <v>1209</v>
      </c>
      <c r="K113" s="10" t="s">
        <v>23</v>
      </c>
      <c r="L113" s="10" t="s">
        <v>24</v>
      </c>
      <c r="M113" s="10" t="s">
        <v>25</v>
      </c>
      <c r="N113" s="10" t="s">
        <v>26</v>
      </c>
      <c r="O113" s="10" t="s">
        <v>27</v>
      </c>
      <c r="P113" s="10" t="s">
        <v>28</v>
      </c>
      <c r="Q113" s="10" t="s">
        <v>993</v>
      </c>
      <c r="S113" s="10" t="s">
        <v>1210</v>
      </c>
      <c r="T113" s="10" t="s">
        <v>23</v>
      </c>
      <c r="U113" s="10" t="s">
        <v>35</v>
      </c>
      <c r="V113" s="10" t="s">
        <v>36</v>
      </c>
      <c r="W113" s="10" t="s">
        <v>37</v>
      </c>
      <c r="X113" s="10" t="s">
        <v>38</v>
      </c>
      <c r="Y113" s="10" t="s">
        <v>39</v>
      </c>
      <c r="Z113" s="10" t="s">
        <v>1080</v>
      </c>
    </row>
    <row r="114" spans="1:26">
      <c r="A114" s="9" t="s">
        <v>367</v>
      </c>
      <c r="B114" s="9" t="s">
        <v>23</v>
      </c>
      <c r="C114" s="9" t="s">
        <v>49</v>
      </c>
      <c r="D114" s="9" t="s">
        <v>50</v>
      </c>
      <c r="E114" s="9" t="s">
        <v>51</v>
      </c>
      <c r="F114" s="9" t="s">
        <v>52</v>
      </c>
      <c r="G114" s="9" t="s">
        <v>57</v>
      </c>
      <c r="H114" s="9" t="s">
        <v>101</v>
      </c>
      <c r="J114" s="10" t="s">
        <v>1211</v>
      </c>
      <c r="K114" s="10" t="s">
        <v>23</v>
      </c>
      <c r="L114" s="10" t="s">
        <v>24</v>
      </c>
      <c r="M114" s="10" t="s">
        <v>25</v>
      </c>
      <c r="N114" s="10" t="s">
        <v>26</v>
      </c>
      <c r="O114" s="10" t="s">
        <v>27</v>
      </c>
      <c r="P114" s="10" t="s">
        <v>28</v>
      </c>
      <c r="Q114" s="10" t="s">
        <v>993</v>
      </c>
      <c r="S114" s="10" t="s">
        <v>1212</v>
      </c>
      <c r="T114" s="10" t="s">
        <v>23</v>
      </c>
      <c r="U114" s="10" t="s">
        <v>35</v>
      </c>
      <c r="V114" s="10" t="s">
        <v>36</v>
      </c>
      <c r="W114" s="10" t="s">
        <v>37</v>
      </c>
      <c r="X114" s="10" t="s">
        <v>38</v>
      </c>
      <c r="Y114" s="10" t="s">
        <v>39</v>
      </c>
      <c r="Z114" s="10" t="s">
        <v>1080</v>
      </c>
    </row>
    <row r="115" spans="1:26">
      <c r="A115" s="9" t="s">
        <v>387</v>
      </c>
      <c r="B115" s="9" t="s">
        <v>23</v>
      </c>
      <c r="C115" s="9" t="s">
        <v>49</v>
      </c>
      <c r="D115" s="9" t="s">
        <v>50</v>
      </c>
      <c r="E115" s="9" t="s">
        <v>51</v>
      </c>
      <c r="F115" s="9" t="s">
        <v>52</v>
      </c>
      <c r="G115" s="9" t="s">
        <v>57</v>
      </c>
      <c r="H115" s="9" t="s">
        <v>101</v>
      </c>
      <c r="J115" s="10" t="s">
        <v>1213</v>
      </c>
      <c r="K115" s="10" t="s">
        <v>23</v>
      </c>
      <c r="L115" s="10" t="s">
        <v>24</v>
      </c>
      <c r="M115" s="10" t="s">
        <v>25</v>
      </c>
      <c r="N115" s="10" t="s">
        <v>26</v>
      </c>
      <c r="O115" s="10" t="s">
        <v>27</v>
      </c>
      <c r="P115" s="10" t="s">
        <v>28</v>
      </c>
      <c r="Q115" s="10" t="s">
        <v>993</v>
      </c>
      <c r="S115" s="10" t="s">
        <v>1214</v>
      </c>
      <c r="T115" s="10" t="s">
        <v>23</v>
      </c>
      <c r="U115" s="10" t="s">
        <v>35</v>
      </c>
      <c r="V115" s="10" t="s">
        <v>36</v>
      </c>
      <c r="W115" s="10" t="s">
        <v>37</v>
      </c>
      <c r="X115" s="10" t="s">
        <v>38</v>
      </c>
      <c r="Y115" s="10" t="s">
        <v>39</v>
      </c>
      <c r="Z115" s="10" t="s">
        <v>1080</v>
      </c>
    </row>
    <row r="116" spans="1:26">
      <c r="A116" s="9" t="s">
        <v>403</v>
      </c>
      <c r="B116" s="9" t="s">
        <v>23</v>
      </c>
      <c r="C116" s="9" t="s">
        <v>49</v>
      </c>
      <c r="D116" s="9" t="s">
        <v>50</v>
      </c>
      <c r="E116" s="9" t="s">
        <v>51</v>
      </c>
      <c r="F116" s="9" t="s">
        <v>52</v>
      </c>
      <c r="G116" s="9" t="s">
        <v>57</v>
      </c>
      <c r="H116" s="9" t="s">
        <v>101</v>
      </c>
      <c r="J116" s="10" t="s">
        <v>1215</v>
      </c>
      <c r="K116" s="10" t="s">
        <v>23</v>
      </c>
      <c r="L116" s="10" t="s">
        <v>24</v>
      </c>
      <c r="M116" s="10" t="s">
        <v>25</v>
      </c>
      <c r="N116" s="10" t="s">
        <v>26</v>
      </c>
      <c r="O116" s="10" t="s">
        <v>27</v>
      </c>
      <c r="P116" s="10" t="s">
        <v>28</v>
      </c>
      <c r="Q116" s="10" t="s">
        <v>993</v>
      </c>
      <c r="S116" s="10" t="s">
        <v>1216</v>
      </c>
      <c r="T116" s="10" t="s">
        <v>23</v>
      </c>
      <c r="U116" s="10" t="s">
        <v>35</v>
      </c>
      <c r="V116" s="10" t="s">
        <v>36</v>
      </c>
      <c r="W116" s="10" t="s">
        <v>37</v>
      </c>
      <c r="X116" s="10" t="s">
        <v>38</v>
      </c>
      <c r="Y116" s="10" t="s">
        <v>39</v>
      </c>
      <c r="Z116" s="10" t="s">
        <v>1080</v>
      </c>
    </row>
    <row r="117" spans="1:26">
      <c r="A117" s="9" t="s">
        <v>461</v>
      </c>
      <c r="B117" s="9" t="s">
        <v>23</v>
      </c>
      <c r="C117" s="9" t="s">
        <v>49</v>
      </c>
      <c r="D117" s="9" t="s">
        <v>50</v>
      </c>
      <c r="E117" s="9" t="s">
        <v>51</v>
      </c>
      <c r="F117" s="9" t="s">
        <v>52</v>
      </c>
      <c r="G117" s="9" t="s">
        <v>57</v>
      </c>
      <c r="H117" s="9" t="s">
        <v>101</v>
      </c>
      <c r="J117" s="10" t="s">
        <v>1217</v>
      </c>
      <c r="K117" s="10" t="s">
        <v>23</v>
      </c>
      <c r="L117" s="10" t="s">
        <v>24</v>
      </c>
      <c r="M117" s="10" t="s">
        <v>25</v>
      </c>
      <c r="N117" s="10" t="s">
        <v>26</v>
      </c>
      <c r="O117" s="10" t="s">
        <v>27</v>
      </c>
      <c r="P117" s="10" t="s">
        <v>28</v>
      </c>
      <c r="Q117" s="10" t="s">
        <v>993</v>
      </c>
      <c r="S117" s="10" t="s">
        <v>1218</v>
      </c>
      <c r="T117" s="10" t="s">
        <v>23</v>
      </c>
      <c r="U117" s="10" t="s">
        <v>35</v>
      </c>
      <c r="V117" s="10" t="s">
        <v>36</v>
      </c>
      <c r="W117" s="10" t="s">
        <v>37</v>
      </c>
      <c r="X117" s="10" t="s">
        <v>38</v>
      </c>
      <c r="Y117" s="10" t="s">
        <v>39</v>
      </c>
      <c r="Z117" s="10" t="s">
        <v>1080</v>
      </c>
    </row>
    <row r="118" spans="1:26">
      <c r="A118" s="9" t="s">
        <v>518</v>
      </c>
      <c r="B118" s="9" t="s">
        <v>23</v>
      </c>
      <c r="C118" s="9" t="s">
        <v>49</v>
      </c>
      <c r="D118" s="9" t="s">
        <v>50</v>
      </c>
      <c r="E118" s="9" t="s">
        <v>51</v>
      </c>
      <c r="F118" s="9" t="s">
        <v>52</v>
      </c>
      <c r="G118" s="9" t="s">
        <v>57</v>
      </c>
      <c r="H118" s="9" t="s">
        <v>101</v>
      </c>
      <c r="J118" s="10" t="s">
        <v>1219</v>
      </c>
      <c r="K118" s="10" t="s">
        <v>23</v>
      </c>
      <c r="L118" s="10" t="s">
        <v>24</v>
      </c>
      <c r="M118" s="10" t="s">
        <v>25</v>
      </c>
      <c r="N118" s="10" t="s">
        <v>26</v>
      </c>
      <c r="O118" s="10" t="s">
        <v>27</v>
      </c>
      <c r="P118" s="10" t="s">
        <v>28</v>
      </c>
      <c r="Q118" s="10" t="s">
        <v>993</v>
      </c>
      <c r="S118" s="10" t="s">
        <v>1220</v>
      </c>
      <c r="T118" s="10" t="s">
        <v>23</v>
      </c>
      <c r="U118" s="10" t="s">
        <v>35</v>
      </c>
      <c r="V118" s="10" t="s">
        <v>36</v>
      </c>
      <c r="W118" s="10" t="s">
        <v>37</v>
      </c>
      <c r="X118" s="10" t="s">
        <v>38</v>
      </c>
      <c r="Y118" s="10" t="s">
        <v>39</v>
      </c>
      <c r="Z118" s="10" t="s">
        <v>1080</v>
      </c>
    </row>
    <row r="119" spans="1:26">
      <c r="A119" s="9" t="s">
        <v>562</v>
      </c>
      <c r="B119" s="9" t="s">
        <v>23</v>
      </c>
      <c r="C119" s="9" t="s">
        <v>49</v>
      </c>
      <c r="D119" s="9" t="s">
        <v>50</v>
      </c>
      <c r="E119" s="9" t="s">
        <v>51</v>
      </c>
      <c r="F119" s="9" t="s">
        <v>52</v>
      </c>
      <c r="G119" s="9" t="s">
        <v>57</v>
      </c>
      <c r="H119" s="9" t="s">
        <v>101</v>
      </c>
      <c r="J119" s="10" t="s">
        <v>1221</v>
      </c>
      <c r="K119" s="10" t="s">
        <v>23</v>
      </c>
      <c r="L119" s="10" t="s">
        <v>24</v>
      </c>
      <c r="M119" s="10" t="s">
        <v>25</v>
      </c>
      <c r="N119" s="10" t="s">
        <v>26</v>
      </c>
      <c r="O119" s="10" t="s">
        <v>27</v>
      </c>
      <c r="P119" s="10" t="s">
        <v>28</v>
      </c>
      <c r="Q119" s="10" t="s">
        <v>993</v>
      </c>
      <c r="S119" s="10" t="s">
        <v>1222</v>
      </c>
      <c r="T119" s="10" t="s">
        <v>23</v>
      </c>
      <c r="U119" s="10" t="s">
        <v>35</v>
      </c>
      <c r="V119" s="10" t="s">
        <v>36</v>
      </c>
      <c r="W119" s="10" t="s">
        <v>37</v>
      </c>
      <c r="X119" s="10" t="s">
        <v>38</v>
      </c>
      <c r="Y119" s="10" t="s">
        <v>39</v>
      </c>
      <c r="Z119" s="10" t="s">
        <v>1080</v>
      </c>
    </row>
    <row r="120" spans="1:26">
      <c r="A120" s="9" t="s">
        <v>606</v>
      </c>
      <c r="B120" s="9" t="s">
        <v>23</v>
      </c>
      <c r="C120" s="9" t="s">
        <v>49</v>
      </c>
      <c r="D120" s="9" t="s">
        <v>50</v>
      </c>
      <c r="E120" s="9" t="s">
        <v>51</v>
      </c>
      <c r="F120" s="9" t="s">
        <v>52</v>
      </c>
      <c r="G120" s="9" t="s">
        <v>57</v>
      </c>
      <c r="H120" s="9" t="s">
        <v>101</v>
      </c>
      <c r="J120" s="10" t="s">
        <v>1223</v>
      </c>
      <c r="K120" s="10" t="s">
        <v>23</v>
      </c>
      <c r="L120" s="10" t="s">
        <v>24</v>
      </c>
      <c r="M120" s="10" t="s">
        <v>25</v>
      </c>
      <c r="N120" s="10" t="s">
        <v>26</v>
      </c>
      <c r="O120" s="10" t="s">
        <v>27</v>
      </c>
      <c r="P120" s="10" t="s">
        <v>28</v>
      </c>
      <c r="Q120" s="10" t="s">
        <v>993</v>
      </c>
      <c r="S120" s="10" t="s">
        <v>1224</v>
      </c>
      <c r="T120" s="10" t="s">
        <v>23</v>
      </c>
      <c r="U120" s="10" t="s">
        <v>35</v>
      </c>
      <c r="V120" s="10" t="s">
        <v>36</v>
      </c>
      <c r="W120" s="10" t="s">
        <v>37</v>
      </c>
      <c r="X120" s="10" t="s">
        <v>38</v>
      </c>
      <c r="Y120" s="10" t="s">
        <v>39</v>
      </c>
      <c r="Z120" s="10" t="s">
        <v>1080</v>
      </c>
    </row>
    <row r="121" spans="1:26">
      <c r="A121" s="9" t="s">
        <v>616</v>
      </c>
      <c r="B121" s="9" t="s">
        <v>23</v>
      </c>
      <c r="C121" s="9" t="s">
        <v>49</v>
      </c>
      <c r="D121" s="9" t="s">
        <v>50</v>
      </c>
      <c r="E121" s="9" t="s">
        <v>51</v>
      </c>
      <c r="F121" s="9" t="s">
        <v>52</v>
      </c>
      <c r="G121" s="9" t="s">
        <v>57</v>
      </c>
      <c r="H121" s="9" t="s">
        <v>101</v>
      </c>
      <c r="J121" s="10" t="s">
        <v>1225</v>
      </c>
      <c r="K121" s="10" t="s">
        <v>23</v>
      </c>
      <c r="L121" s="10" t="s">
        <v>24</v>
      </c>
      <c r="M121" s="10" t="s">
        <v>25</v>
      </c>
      <c r="N121" s="10" t="s">
        <v>26</v>
      </c>
      <c r="O121" s="10" t="s">
        <v>27</v>
      </c>
      <c r="P121" s="10" t="s">
        <v>28</v>
      </c>
      <c r="Q121" s="10" t="s">
        <v>993</v>
      </c>
      <c r="S121" s="10" t="s">
        <v>1226</v>
      </c>
      <c r="T121" s="10" t="s">
        <v>23</v>
      </c>
      <c r="U121" s="10" t="s">
        <v>35</v>
      </c>
      <c r="V121" s="10" t="s">
        <v>36</v>
      </c>
      <c r="W121" s="10" t="s">
        <v>37</v>
      </c>
      <c r="X121" s="10" t="s">
        <v>38</v>
      </c>
      <c r="Y121" s="10" t="s">
        <v>39</v>
      </c>
      <c r="Z121" s="10" t="s">
        <v>1080</v>
      </c>
    </row>
    <row r="122" spans="1:26">
      <c r="A122" s="9" t="s">
        <v>689</v>
      </c>
      <c r="B122" s="9" t="s">
        <v>23</v>
      </c>
      <c r="C122" s="9" t="s">
        <v>49</v>
      </c>
      <c r="D122" s="9" t="s">
        <v>50</v>
      </c>
      <c r="E122" s="9" t="s">
        <v>51</v>
      </c>
      <c r="F122" s="9" t="s">
        <v>52</v>
      </c>
      <c r="G122" s="9" t="s">
        <v>57</v>
      </c>
      <c r="H122" s="9" t="s">
        <v>101</v>
      </c>
      <c r="J122" s="10" t="s">
        <v>1227</v>
      </c>
      <c r="K122" s="10" t="s">
        <v>23</v>
      </c>
      <c r="L122" s="10" t="s">
        <v>24</v>
      </c>
      <c r="M122" s="10" t="s">
        <v>25</v>
      </c>
      <c r="N122" s="10" t="s">
        <v>26</v>
      </c>
      <c r="O122" s="10" t="s">
        <v>27</v>
      </c>
      <c r="P122" s="10" t="s">
        <v>28</v>
      </c>
      <c r="Q122" s="10" t="s">
        <v>993</v>
      </c>
      <c r="S122" s="10" t="s">
        <v>1228</v>
      </c>
      <c r="T122" s="10" t="s">
        <v>23</v>
      </c>
      <c r="U122" s="10" t="s">
        <v>35</v>
      </c>
      <c r="V122" s="10" t="s">
        <v>36</v>
      </c>
      <c r="W122" s="10" t="s">
        <v>37</v>
      </c>
      <c r="X122" s="10" t="s">
        <v>38</v>
      </c>
      <c r="Y122" s="10" t="s">
        <v>39</v>
      </c>
      <c r="Z122" s="10" t="s">
        <v>1080</v>
      </c>
    </row>
    <row r="123" spans="1:26">
      <c r="A123" s="9" t="s">
        <v>703</v>
      </c>
      <c r="B123" s="9" t="s">
        <v>23</v>
      </c>
      <c r="C123" s="9" t="s">
        <v>49</v>
      </c>
      <c r="D123" s="9" t="s">
        <v>50</v>
      </c>
      <c r="E123" s="9" t="s">
        <v>51</v>
      </c>
      <c r="F123" s="9" t="s">
        <v>52</v>
      </c>
      <c r="G123" s="9" t="s">
        <v>57</v>
      </c>
      <c r="H123" s="9" t="s">
        <v>101</v>
      </c>
      <c r="J123" s="10" t="s">
        <v>1229</v>
      </c>
      <c r="K123" s="10" t="s">
        <v>23</v>
      </c>
      <c r="L123" s="10" t="s">
        <v>24</v>
      </c>
      <c r="M123" s="10" t="s">
        <v>25</v>
      </c>
      <c r="N123" s="10" t="s">
        <v>26</v>
      </c>
      <c r="O123" s="10" t="s">
        <v>27</v>
      </c>
      <c r="P123" s="10" t="s">
        <v>28</v>
      </c>
      <c r="Q123" s="10" t="s">
        <v>993</v>
      </c>
      <c r="S123" s="10" t="s">
        <v>1230</v>
      </c>
      <c r="T123" s="10" t="s">
        <v>23</v>
      </c>
      <c r="U123" s="10" t="s">
        <v>35</v>
      </c>
      <c r="V123" s="10" t="s">
        <v>36</v>
      </c>
      <c r="W123" s="10" t="s">
        <v>37</v>
      </c>
      <c r="X123" s="10" t="s">
        <v>38</v>
      </c>
      <c r="Y123" s="10" t="s">
        <v>39</v>
      </c>
      <c r="Z123" s="10" t="s">
        <v>1080</v>
      </c>
    </row>
    <row r="124" spans="1:26">
      <c r="A124" s="9" t="s">
        <v>731</v>
      </c>
      <c r="B124" s="9" t="s">
        <v>23</v>
      </c>
      <c r="C124" s="9" t="s">
        <v>49</v>
      </c>
      <c r="D124" s="9" t="s">
        <v>50</v>
      </c>
      <c r="E124" s="9" t="s">
        <v>51</v>
      </c>
      <c r="F124" s="9" t="s">
        <v>52</v>
      </c>
      <c r="G124" s="9" t="s">
        <v>57</v>
      </c>
      <c r="H124" s="9" t="s">
        <v>101</v>
      </c>
      <c r="J124" s="10" t="s">
        <v>1231</v>
      </c>
      <c r="K124" s="10" t="s">
        <v>23</v>
      </c>
      <c r="L124" s="10" t="s">
        <v>24</v>
      </c>
      <c r="M124" s="10" t="s">
        <v>25</v>
      </c>
      <c r="N124" s="10" t="s">
        <v>26</v>
      </c>
      <c r="O124" s="10" t="s">
        <v>27</v>
      </c>
      <c r="P124" s="10" t="s">
        <v>28</v>
      </c>
      <c r="Q124" s="10" t="s">
        <v>1232</v>
      </c>
      <c r="S124" s="10" t="s">
        <v>1233</v>
      </c>
      <c r="T124" s="10" t="s">
        <v>23</v>
      </c>
      <c r="U124" s="10" t="s">
        <v>35</v>
      </c>
      <c r="V124" s="10" t="s">
        <v>36</v>
      </c>
      <c r="W124" s="10" t="s">
        <v>37</v>
      </c>
      <c r="X124" s="10" t="s">
        <v>38</v>
      </c>
      <c r="Y124" s="10" t="s">
        <v>39</v>
      </c>
      <c r="Z124" s="10" t="s">
        <v>1080</v>
      </c>
    </row>
    <row r="125" spans="1:26">
      <c r="A125" s="9" t="s">
        <v>745</v>
      </c>
      <c r="B125" s="9" t="s">
        <v>23</v>
      </c>
      <c r="C125" s="9" t="s">
        <v>49</v>
      </c>
      <c r="D125" s="9" t="s">
        <v>50</v>
      </c>
      <c r="E125" s="9" t="s">
        <v>51</v>
      </c>
      <c r="F125" s="9" t="s">
        <v>52</v>
      </c>
      <c r="G125" s="9" t="s">
        <v>57</v>
      </c>
      <c r="H125" s="9" t="s">
        <v>101</v>
      </c>
      <c r="J125" s="10" t="s">
        <v>1234</v>
      </c>
      <c r="K125" s="10" t="s">
        <v>23</v>
      </c>
      <c r="L125" s="10" t="s">
        <v>24</v>
      </c>
      <c r="M125" s="10" t="s">
        <v>25</v>
      </c>
      <c r="N125" s="10" t="s">
        <v>26</v>
      </c>
      <c r="O125" s="10" t="s">
        <v>27</v>
      </c>
      <c r="P125" s="10" t="s">
        <v>28</v>
      </c>
      <c r="Q125" s="10" t="s">
        <v>1232</v>
      </c>
      <c r="S125" s="10" t="s">
        <v>1235</v>
      </c>
      <c r="T125" s="10" t="s">
        <v>23</v>
      </c>
      <c r="U125" s="10" t="s">
        <v>35</v>
      </c>
      <c r="V125" s="10" t="s">
        <v>36</v>
      </c>
      <c r="W125" s="10" t="s">
        <v>37</v>
      </c>
      <c r="X125" s="10" t="s">
        <v>38</v>
      </c>
      <c r="Y125" s="10" t="s">
        <v>39</v>
      </c>
      <c r="Z125" s="10" t="s">
        <v>1080</v>
      </c>
    </row>
    <row r="126" spans="1:26">
      <c r="A126" s="9" t="s">
        <v>764</v>
      </c>
      <c r="B126" s="9" t="s">
        <v>23</v>
      </c>
      <c r="C126" s="9" t="s">
        <v>49</v>
      </c>
      <c r="D126" s="9" t="s">
        <v>50</v>
      </c>
      <c r="E126" s="9" t="s">
        <v>51</v>
      </c>
      <c r="F126" s="9" t="s">
        <v>52</v>
      </c>
      <c r="G126" s="9" t="s">
        <v>57</v>
      </c>
      <c r="H126" s="9" t="s">
        <v>101</v>
      </c>
      <c r="J126" s="10" t="s">
        <v>1236</v>
      </c>
      <c r="K126" s="10" t="s">
        <v>23</v>
      </c>
      <c r="L126" s="10" t="s">
        <v>24</v>
      </c>
      <c r="M126" s="10" t="s">
        <v>25</v>
      </c>
      <c r="N126" s="10" t="s">
        <v>26</v>
      </c>
      <c r="O126" s="10" t="s">
        <v>27</v>
      </c>
      <c r="P126" s="10" t="s">
        <v>28</v>
      </c>
      <c r="Q126" s="10" t="s">
        <v>1232</v>
      </c>
      <c r="S126" s="10" t="s">
        <v>1237</v>
      </c>
      <c r="T126" s="10" t="s">
        <v>23</v>
      </c>
      <c r="U126" s="10" t="s">
        <v>35</v>
      </c>
      <c r="V126" s="10" t="s">
        <v>36</v>
      </c>
      <c r="W126" s="10" t="s">
        <v>37</v>
      </c>
      <c r="X126" s="10" t="s">
        <v>38</v>
      </c>
      <c r="Y126" s="10" t="s">
        <v>39</v>
      </c>
      <c r="Z126" s="10" t="s">
        <v>1080</v>
      </c>
    </row>
    <row r="127" spans="1:26">
      <c r="A127" s="9" t="s">
        <v>806</v>
      </c>
      <c r="B127" s="9" t="s">
        <v>23</v>
      </c>
      <c r="C127" s="9" t="s">
        <v>49</v>
      </c>
      <c r="D127" s="9" t="s">
        <v>50</v>
      </c>
      <c r="E127" s="9" t="s">
        <v>51</v>
      </c>
      <c r="F127" s="9" t="s">
        <v>52</v>
      </c>
      <c r="G127" s="9" t="s">
        <v>57</v>
      </c>
      <c r="H127" s="9" t="s">
        <v>101</v>
      </c>
      <c r="J127" s="10" t="s">
        <v>1238</v>
      </c>
      <c r="K127" s="10" t="s">
        <v>23</v>
      </c>
      <c r="L127" s="10" t="s">
        <v>24</v>
      </c>
      <c r="M127" s="10" t="s">
        <v>25</v>
      </c>
      <c r="N127" s="10" t="s">
        <v>26</v>
      </c>
      <c r="O127" s="10" t="s">
        <v>27</v>
      </c>
      <c r="P127" s="10" t="s">
        <v>28</v>
      </c>
      <c r="Q127" s="10" t="s">
        <v>1232</v>
      </c>
      <c r="S127" s="10" t="s">
        <v>1239</v>
      </c>
      <c r="T127" s="10" t="s">
        <v>23</v>
      </c>
      <c r="U127" s="10" t="s">
        <v>35</v>
      </c>
      <c r="V127" s="10" t="s">
        <v>36</v>
      </c>
      <c r="W127" s="10" t="s">
        <v>37</v>
      </c>
      <c r="X127" s="10" t="s">
        <v>38</v>
      </c>
      <c r="Y127" s="10" t="s">
        <v>39</v>
      </c>
      <c r="Z127" s="10" t="s">
        <v>1080</v>
      </c>
    </row>
    <row r="128" spans="1:26">
      <c r="A128" s="9" t="s">
        <v>824</v>
      </c>
      <c r="B128" s="9" t="s">
        <v>23</v>
      </c>
      <c r="C128" s="9" t="s">
        <v>49</v>
      </c>
      <c r="D128" s="9" t="s">
        <v>50</v>
      </c>
      <c r="E128" s="9" t="s">
        <v>51</v>
      </c>
      <c r="F128" s="9" t="s">
        <v>52</v>
      </c>
      <c r="G128" s="9" t="s">
        <v>57</v>
      </c>
      <c r="H128" s="9" t="s">
        <v>101</v>
      </c>
      <c r="J128" s="10" t="s">
        <v>1240</v>
      </c>
      <c r="K128" s="10" t="s">
        <v>23</v>
      </c>
      <c r="L128" s="10" t="s">
        <v>24</v>
      </c>
      <c r="M128" s="10" t="s">
        <v>25</v>
      </c>
      <c r="N128" s="10" t="s">
        <v>26</v>
      </c>
      <c r="O128" s="10" t="s">
        <v>27</v>
      </c>
      <c r="P128" s="10" t="s">
        <v>28</v>
      </c>
      <c r="Q128" s="10" t="s">
        <v>1232</v>
      </c>
      <c r="S128" s="10" t="s">
        <v>1241</v>
      </c>
      <c r="T128" s="10" t="s">
        <v>23</v>
      </c>
      <c r="U128" s="10" t="s">
        <v>35</v>
      </c>
      <c r="V128" s="10" t="s">
        <v>36</v>
      </c>
      <c r="W128" s="10" t="s">
        <v>37</v>
      </c>
      <c r="X128" s="10" t="s">
        <v>38</v>
      </c>
      <c r="Y128" s="10" t="s">
        <v>39</v>
      </c>
      <c r="Z128" s="10" t="s">
        <v>1080</v>
      </c>
    </row>
    <row r="129" spans="1:26">
      <c r="A129" s="9" t="s">
        <v>856</v>
      </c>
      <c r="B129" s="9" t="s">
        <v>23</v>
      </c>
      <c r="C129" s="9" t="s">
        <v>49</v>
      </c>
      <c r="D129" s="9" t="s">
        <v>50</v>
      </c>
      <c r="E129" s="9" t="s">
        <v>51</v>
      </c>
      <c r="F129" s="9" t="s">
        <v>52</v>
      </c>
      <c r="G129" s="9" t="s">
        <v>57</v>
      </c>
      <c r="H129" s="9" t="s">
        <v>101</v>
      </c>
      <c r="J129" s="10" t="s">
        <v>1242</v>
      </c>
      <c r="K129" s="10" t="s">
        <v>23</v>
      </c>
      <c r="L129" s="10" t="s">
        <v>24</v>
      </c>
      <c r="M129" s="10" t="s">
        <v>25</v>
      </c>
      <c r="N129" s="10" t="s">
        <v>26</v>
      </c>
      <c r="O129" s="10" t="s">
        <v>27</v>
      </c>
      <c r="P129" s="10" t="s">
        <v>28</v>
      </c>
      <c r="Q129" s="10" t="s">
        <v>1232</v>
      </c>
      <c r="S129" s="10" t="s">
        <v>1243</v>
      </c>
      <c r="T129" s="10" t="s">
        <v>23</v>
      </c>
      <c r="U129" s="10" t="s">
        <v>35</v>
      </c>
      <c r="V129" s="10" t="s">
        <v>36</v>
      </c>
      <c r="W129" s="10" t="s">
        <v>37</v>
      </c>
      <c r="X129" s="10" t="s">
        <v>38</v>
      </c>
      <c r="Y129" s="10" t="s">
        <v>39</v>
      </c>
      <c r="Z129" s="10" t="s">
        <v>1080</v>
      </c>
    </row>
    <row r="130" spans="1:26">
      <c r="A130" s="9" t="s">
        <v>858</v>
      </c>
      <c r="B130" s="9" t="s">
        <v>23</v>
      </c>
      <c r="C130" s="9" t="s">
        <v>49</v>
      </c>
      <c r="D130" s="9" t="s">
        <v>50</v>
      </c>
      <c r="E130" s="9" t="s">
        <v>51</v>
      </c>
      <c r="F130" s="9" t="s">
        <v>52</v>
      </c>
      <c r="G130" s="9" t="s">
        <v>57</v>
      </c>
      <c r="H130" s="9" t="s">
        <v>101</v>
      </c>
      <c r="J130" s="10" t="s">
        <v>1244</v>
      </c>
      <c r="K130" s="10" t="s">
        <v>23</v>
      </c>
      <c r="L130" s="10" t="s">
        <v>24</v>
      </c>
      <c r="M130" s="10" t="s">
        <v>25</v>
      </c>
      <c r="N130" s="10" t="s">
        <v>26</v>
      </c>
      <c r="O130" s="10" t="s">
        <v>27</v>
      </c>
      <c r="P130" s="10" t="s">
        <v>28</v>
      </c>
      <c r="Q130" s="10" t="s">
        <v>1232</v>
      </c>
      <c r="S130" s="10" t="s">
        <v>1245</v>
      </c>
      <c r="T130" s="10" t="s">
        <v>23</v>
      </c>
      <c r="U130" s="10" t="s">
        <v>35</v>
      </c>
      <c r="V130" s="10" t="s">
        <v>36</v>
      </c>
      <c r="W130" s="10" t="s">
        <v>37</v>
      </c>
      <c r="X130" s="10" t="s">
        <v>38</v>
      </c>
      <c r="Y130" s="10" t="s">
        <v>39</v>
      </c>
      <c r="Z130" s="10" t="s">
        <v>1080</v>
      </c>
    </row>
    <row r="131" spans="1:26">
      <c r="A131" s="9" t="s">
        <v>871</v>
      </c>
      <c r="B131" s="9" t="s">
        <v>23</v>
      </c>
      <c r="C131" s="9" t="s">
        <v>49</v>
      </c>
      <c r="D131" s="9" t="s">
        <v>50</v>
      </c>
      <c r="E131" s="9" t="s">
        <v>51</v>
      </c>
      <c r="F131" s="9" t="s">
        <v>52</v>
      </c>
      <c r="G131" s="9" t="s">
        <v>57</v>
      </c>
      <c r="H131" s="9" t="s">
        <v>101</v>
      </c>
      <c r="J131" s="10" t="s">
        <v>1246</v>
      </c>
      <c r="K131" s="10" t="s">
        <v>23</v>
      </c>
      <c r="L131" s="10" t="s">
        <v>24</v>
      </c>
      <c r="M131" s="10" t="s">
        <v>25</v>
      </c>
      <c r="N131" s="10" t="s">
        <v>26</v>
      </c>
      <c r="O131" s="10" t="s">
        <v>27</v>
      </c>
      <c r="P131" s="10" t="s">
        <v>28</v>
      </c>
      <c r="Q131" s="10" t="s">
        <v>1232</v>
      </c>
      <c r="S131" s="10" t="s">
        <v>1247</v>
      </c>
      <c r="T131" s="10" t="s">
        <v>23</v>
      </c>
      <c r="U131" s="10" t="s">
        <v>35</v>
      </c>
      <c r="V131" s="10" t="s">
        <v>36</v>
      </c>
      <c r="W131" s="10" t="s">
        <v>37</v>
      </c>
      <c r="X131" s="10" t="s">
        <v>38</v>
      </c>
      <c r="Y131" s="10" t="s">
        <v>39</v>
      </c>
      <c r="Z131" s="10" t="s">
        <v>1080</v>
      </c>
    </row>
    <row r="132" spans="1:26">
      <c r="A132" s="9" t="s">
        <v>921</v>
      </c>
      <c r="B132" s="9" t="s">
        <v>23</v>
      </c>
      <c r="C132" s="9" t="s">
        <v>49</v>
      </c>
      <c r="D132" s="9" t="s">
        <v>50</v>
      </c>
      <c r="E132" s="9" t="s">
        <v>51</v>
      </c>
      <c r="F132" s="9" t="s">
        <v>52</v>
      </c>
      <c r="G132" s="9" t="s">
        <v>57</v>
      </c>
      <c r="H132" s="9" t="s">
        <v>101</v>
      </c>
      <c r="J132" s="10" t="s">
        <v>1248</v>
      </c>
      <c r="K132" s="10" t="s">
        <v>23</v>
      </c>
      <c r="L132" s="10" t="s">
        <v>24</v>
      </c>
      <c r="M132" s="10" t="s">
        <v>25</v>
      </c>
      <c r="N132" s="10" t="s">
        <v>26</v>
      </c>
      <c r="O132" s="10" t="s">
        <v>27</v>
      </c>
      <c r="P132" s="10" t="s">
        <v>28</v>
      </c>
      <c r="Q132" s="10" t="s">
        <v>1232</v>
      </c>
      <c r="S132" s="10" t="s">
        <v>1249</v>
      </c>
      <c r="T132" s="10" t="s">
        <v>23</v>
      </c>
      <c r="U132" s="10" t="s">
        <v>35</v>
      </c>
      <c r="V132" s="10" t="s">
        <v>36</v>
      </c>
      <c r="W132" s="10" t="s">
        <v>37</v>
      </c>
      <c r="X132" s="10" t="s">
        <v>38</v>
      </c>
      <c r="Y132" s="10" t="s">
        <v>39</v>
      </c>
      <c r="Z132" s="10" t="s">
        <v>1080</v>
      </c>
    </row>
    <row r="133" spans="1:26">
      <c r="A133" s="9" t="s">
        <v>949</v>
      </c>
      <c r="B133" s="9" t="s">
        <v>23</v>
      </c>
      <c r="C133" s="9" t="s">
        <v>49</v>
      </c>
      <c r="D133" s="9" t="s">
        <v>50</v>
      </c>
      <c r="E133" s="9" t="s">
        <v>51</v>
      </c>
      <c r="F133" s="9" t="s">
        <v>52</v>
      </c>
      <c r="G133" s="9" t="s">
        <v>57</v>
      </c>
      <c r="H133" s="9" t="s">
        <v>101</v>
      </c>
      <c r="J133" s="10" t="s">
        <v>1250</v>
      </c>
      <c r="K133" s="10" t="s">
        <v>23</v>
      </c>
      <c r="L133" s="10" t="s">
        <v>24</v>
      </c>
      <c r="M133" s="10" t="s">
        <v>25</v>
      </c>
      <c r="N133" s="10" t="s">
        <v>26</v>
      </c>
      <c r="O133" s="10" t="s">
        <v>27</v>
      </c>
      <c r="P133" s="10" t="s">
        <v>28</v>
      </c>
      <c r="Q133" s="10" t="s">
        <v>1232</v>
      </c>
      <c r="S133" s="10" t="s">
        <v>1251</v>
      </c>
      <c r="T133" s="10" t="s">
        <v>23</v>
      </c>
      <c r="U133" s="10" t="s">
        <v>35</v>
      </c>
      <c r="V133" s="10" t="s">
        <v>36</v>
      </c>
      <c r="W133" s="10" t="s">
        <v>37</v>
      </c>
      <c r="X133" s="10" t="s">
        <v>38</v>
      </c>
      <c r="Y133" s="10" t="s">
        <v>39</v>
      </c>
      <c r="Z133" s="10" t="s">
        <v>1080</v>
      </c>
    </row>
    <row r="134" spans="1:26">
      <c r="A134" s="9" t="s">
        <v>951</v>
      </c>
      <c r="B134" s="9" t="s">
        <v>23</v>
      </c>
      <c r="C134" s="9" t="s">
        <v>49</v>
      </c>
      <c r="D134" s="9" t="s">
        <v>50</v>
      </c>
      <c r="E134" s="9" t="s">
        <v>51</v>
      </c>
      <c r="F134" s="9" t="s">
        <v>52</v>
      </c>
      <c r="G134" s="9" t="s">
        <v>57</v>
      </c>
      <c r="H134" s="9" t="s">
        <v>101</v>
      </c>
      <c r="J134" s="10" t="s">
        <v>1252</v>
      </c>
      <c r="K134" s="10" t="s">
        <v>23</v>
      </c>
      <c r="L134" s="10" t="s">
        <v>24</v>
      </c>
      <c r="M134" s="10" t="s">
        <v>25</v>
      </c>
      <c r="N134" s="10" t="s">
        <v>26</v>
      </c>
      <c r="O134" s="10" t="s">
        <v>27</v>
      </c>
      <c r="P134" s="10" t="s">
        <v>28</v>
      </c>
      <c r="Q134" s="10" t="s">
        <v>1232</v>
      </c>
      <c r="S134" s="10" t="s">
        <v>1253</v>
      </c>
      <c r="T134" s="10" t="s">
        <v>23</v>
      </c>
      <c r="U134" s="10" t="s">
        <v>35</v>
      </c>
      <c r="V134" s="10" t="s">
        <v>36</v>
      </c>
      <c r="W134" s="10" t="s">
        <v>37</v>
      </c>
      <c r="X134" s="10" t="s">
        <v>38</v>
      </c>
      <c r="Y134" s="10" t="s">
        <v>39</v>
      </c>
      <c r="Z134" s="10" t="s">
        <v>1080</v>
      </c>
    </row>
    <row r="135" spans="1:26">
      <c r="A135" s="9" t="s">
        <v>963</v>
      </c>
      <c r="B135" s="9" t="s">
        <v>23</v>
      </c>
      <c r="C135" s="9" t="s">
        <v>49</v>
      </c>
      <c r="D135" s="9" t="s">
        <v>50</v>
      </c>
      <c r="E135" s="9" t="s">
        <v>51</v>
      </c>
      <c r="F135" s="9" t="s">
        <v>52</v>
      </c>
      <c r="G135" s="9" t="s">
        <v>57</v>
      </c>
      <c r="H135" s="9" t="s">
        <v>101</v>
      </c>
      <c r="J135" s="10" t="s">
        <v>1254</v>
      </c>
      <c r="K135" s="10" t="s">
        <v>23</v>
      </c>
      <c r="L135" s="10" t="s">
        <v>24</v>
      </c>
      <c r="M135" s="10" t="s">
        <v>25</v>
      </c>
      <c r="N135" s="10" t="s">
        <v>26</v>
      </c>
      <c r="O135" s="10" t="s">
        <v>27</v>
      </c>
      <c r="P135" s="10" t="s">
        <v>28</v>
      </c>
      <c r="Q135" s="10" t="s">
        <v>1232</v>
      </c>
      <c r="S135" s="10" t="s">
        <v>1255</v>
      </c>
      <c r="T135" s="10" t="s">
        <v>23</v>
      </c>
      <c r="U135" s="10" t="s">
        <v>35</v>
      </c>
      <c r="V135" s="10" t="s">
        <v>36</v>
      </c>
      <c r="W135" s="10" t="s">
        <v>37</v>
      </c>
      <c r="X135" s="10" t="s">
        <v>38</v>
      </c>
      <c r="Y135" s="10" t="s">
        <v>39</v>
      </c>
      <c r="Z135" s="10" t="s">
        <v>1080</v>
      </c>
    </row>
    <row r="136" spans="1:26">
      <c r="A136" s="9" t="s">
        <v>20</v>
      </c>
      <c r="B136" s="9" t="s">
        <v>23</v>
      </c>
      <c r="C136" s="9" t="s">
        <v>24</v>
      </c>
      <c r="D136" s="9" t="s">
        <v>25</v>
      </c>
      <c r="E136" s="9" t="s">
        <v>26</v>
      </c>
      <c r="F136" s="9" t="s">
        <v>27</v>
      </c>
      <c r="G136" s="9" t="s">
        <v>28</v>
      </c>
      <c r="H136" s="9" t="s">
        <v>1256</v>
      </c>
      <c r="J136" s="10" t="s">
        <v>1257</v>
      </c>
      <c r="K136" s="10" t="s">
        <v>23</v>
      </c>
      <c r="L136" s="10" t="s">
        <v>24</v>
      </c>
      <c r="M136" s="10" t="s">
        <v>25</v>
      </c>
      <c r="N136" s="10" t="s">
        <v>26</v>
      </c>
      <c r="O136" s="10" t="s">
        <v>27</v>
      </c>
      <c r="P136" s="10" t="s">
        <v>28</v>
      </c>
      <c r="Q136" s="10" t="s">
        <v>1232</v>
      </c>
      <c r="S136" s="10" t="s">
        <v>1258</v>
      </c>
      <c r="T136" s="10" t="s">
        <v>23</v>
      </c>
      <c r="U136" s="10" t="s">
        <v>35</v>
      </c>
      <c r="V136" s="10" t="s">
        <v>36</v>
      </c>
      <c r="W136" s="10" t="s">
        <v>37</v>
      </c>
      <c r="X136" s="10" t="s">
        <v>38</v>
      </c>
      <c r="Y136" s="10" t="s">
        <v>39</v>
      </c>
      <c r="Z136" s="10" t="s">
        <v>1080</v>
      </c>
    </row>
    <row r="137" spans="1:26">
      <c r="A137" s="9" t="s">
        <v>30</v>
      </c>
      <c r="B137" s="9" t="s">
        <v>23</v>
      </c>
      <c r="C137" s="9" t="s">
        <v>24</v>
      </c>
      <c r="D137" s="9" t="s">
        <v>25</v>
      </c>
      <c r="E137" s="9" t="s">
        <v>26</v>
      </c>
      <c r="F137" s="9" t="s">
        <v>27</v>
      </c>
      <c r="G137" s="9" t="s">
        <v>32</v>
      </c>
      <c r="H137" s="9" t="s">
        <v>1256</v>
      </c>
      <c r="J137" s="10" t="s">
        <v>1259</v>
      </c>
      <c r="K137" s="10" t="s">
        <v>23</v>
      </c>
      <c r="L137" s="10" t="s">
        <v>24</v>
      </c>
      <c r="M137" s="10" t="s">
        <v>25</v>
      </c>
      <c r="N137" s="10" t="s">
        <v>26</v>
      </c>
      <c r="O137" s="10" t="s">
        <v>27</v>
      </c>
      <c r="P137" s="10" t="s">
        <v>28</v>
      </c>
      <c r="Q137" s="10" t="s">
        <v>1232</v>
      </c>
      <c r="S137" s="10" t="s">
        <v>1260</v>
      </c>
      <c r="T137" s="10" t="s">
        <v>23</v>
      </c>
      <c r="U137" s="10" t="s">
        <v>35</v>
      </c>
      <c r="V137" s="10" t="s">
        <v>36</v>
      </c>
      <c r="W137" s="10" t="s">
        <v>37</v>
      </c>
      <c r="X137" s="10" t="s">
        <v>38</v>
      </c>
      <c r="Y137" s="10" t="s">
        <v>39</v>
      </c>
      <c r="Z137" s="10" t="s">
        <v>1080</v>
      </c>
    </row>
    <row r="138" spans="1:26">
      <c r="A138" s="9" t="s">
        <v>41</v>
      </c>
      <c r="B138" s="9" t="s">
        <v>23</v>
      </c>
      <c r="C138" s="9" t="s">
        <v>24</v>
      </c>
      <c r="D138" s="9" t="s">
        <v>25</v>
      </c>
      <c r="E138" s="9" t="s">
        <v>26</v>
      </c>
      <c r="F138" s="9" t="s">
        <v>27</v>
      </c>
      <c r="G138" s="9" t="s">
        <v>32</v>
      </c>
      <c r="H138" s="9" t="s">
        <v>1256</v>
      </c>
      <c r="J138" s="10" t="s">
        <v>1261</v>
      </c>
      <c r="K138" s="10" t="s">
        <v>23</v>
      </c>
      <c r="L138" s="10" t="s">
        <v>24</v>
      </c>
      <c r="M138" s="10" t="s">
        <v>25</v>
      </c>
      <c r="N138" s="10" t="s">
        <v>26</v>
      </c>
      <c r="O138" s="10" t="s">
        <v>27</v>
      </c>
      <c r="P138" s="10" t="s">
        <v>28</v>
      </c>
      <c r="Q138" s="10" t="s">
        <v>1232</v>
      </c>
      <c r="S138" s="10" t="s">
        <v>1262</v>
      </c>
      <c r="T138" s="10" t="s">
        <v>23</v>
      </c>
      <c r="U138" s="10" t="s">
        <v>49</v>
      </c>
      <c r="V138" s="10" t="s">
        <v>50</v>
      </c>
      <c r="W138" s="10" t="s">
        <v>51</v>
      </c>
      <c r="X138" s="10" t="s">
        <v>1263</v>
      </c>
      <c r="Y138" s="10" t="s">
        <v>1264</v>
      </c>
      <c r="Z138" s="10" t="s">
        <v>1265</v>
      </c>
    </row>
    <row r="139" spans="1:26">
      <c r="A139" s="9" t="s">
        <v>45</v>
      </c>
      <c r="B139" s="9" t="s">
        <v>23</v>
      </c>
      <c r="C139" s="9" t="s">
        <v>24</v>
      </c>
      <c r="D139" s="9" t="s">
        <v>25</v>
      </c>
      <c r="E139" s="9" t="s">
        <v>26</v>
      </c>
      <c r="F139" s="9" t="s">
        <v>27</v>
      </c>
      <c r="G139" s="9" t="s">
        <v>28</v>
      </c>
      <c r="H139" s="9" t="s">
        <v>1256</v>
      </c>
      <c r="J139" s="10" t="s">
        <v>1266</v>
      </c>
      <c r="K139" s="10" t="s">
        <v>23</v>
      </c>
      <c r="L139" s="10" t="s">
        <v>24</v>
      </c>
      <c r="M139" s="10" t="s">
        <v>25</v>
      </c>
      <c r="N139" s="10" t="s">
        <v>26</v>
      </c>
      <c r="O139" s="10" t="s">
        <v>27</v>
      </c>
      <c r="P139" s="10" t="s">
        <v>28</v>
      </c>
      <c r="Q139" s="10" t="s">
        <v>1232</v>
      </c>
      <c r="S139" s="10" t="s">
        <v>1267</v>
      </c>
      <c r="T139" s="10" t="s">
        <v>23</v>
      </c>
      <c r="U139" s="10" t="s">
        <v>49</v>
      </c>
      <c r="V139" s="10" t="s">
        <v>50</v>
      </c>
      <c r="W139" s="10" t="s">
        <v>51</v>
      </c>
      <c r="X139" s="10" t="s">
        <v>1263</v>
      </c>
      <c r="Y139" s="10" t="s">
        <v>1264</v>
      </c>
      <c r="Z139" s="10" t="s">
        <v>1265</v>
      </c>
    </row>
    <row r="140" spans="1:26">
      <c r="A140" s="9" t="s">
        <v>55</v>
      </c>
      <c r="B140" s="9" t="s">
        <v>23</v>
      </c>
      <c r="C140" s="9" t="s">
        <v>49</v>
      </c>
      <c r="D140" s="9" t="s">
        <v>50</v>
      </c>
      <c r="E140" s="9" t="s">
        <v>51</v>
      </c>
      <c r="F140" s="9" t="s">
        <v>52</v>
      </c>
      <c r="G140" s="9" t="s">
        <v>57</v>
      </c>
      <c r="H140" s="9" t="s">
        <v>1256</v>
      </c>
      <c r="J140" s="10" t="s">
        <v>1268</v>
      </c>
      <c r="K140" s="10" t="s">
        <v>23</v>
      </c>
      <c r="L140" s="10" t="s">
        <v>24</v>
      </c>
      <c r="M140" s="10" t="s">
        <v>25</v>
      </c>
      <c r="N140" s="10" t="s">
        <v>26</v>
      </c>
      <c r="O140" s="10" t="s">
        <v>27</v>
      </c>
      <c r="P140" s="10" t="s">
        <v>28</v>
      </c>
      <c r="Q140" s="10" t="s">
        <v>1232</v>
      </c>
      <c r="S140" s="10" t="s">
        <v>1269</v>
      </c>
      <c r="T140" s="10" t="s">
        <v>23</v>
      </c>
      <c r="U140" s="10" t="s">
        <v>49</v>
      </c>
      <c r="V140" s="10" t="s">
        <v>50</v>
      </c>
      <c r="W140" s="10" t="s">
        <v>51</v>
      </c>
      <c r="X140" s="10" t="s">
        <v>52</v>
      </c>
      <c r="Y140" s="10" t="s">
        <v>53</v>
      </c>
      <c r="Z140" s="10" t="s">
        <v>1270</v>
      </c>
    </row>
    <row r="141" spans="1:26">
      <c r="A141" s="9" t="s">
        <v>58</v>
      </c>
      <c r="B141" s="9" t="s">
        <v>23</v>
      </c>
      <c r="C141" s="9" t="s">
        <v>24</v>
      </c>
      <c r="D141" s="9" t="s">
        <v>25</v>
      </c>
      <c r="E141" s="9" t="s">
        <v>26</v>
      </c>
      <c r="F141" s="9" t="s">
        <v>27</v>
      </c>
      <c r="G141" s="9" t="s">
        <v>28</v>
      </c>
      <c r="H141" s="9" t="s">
        <v>1256</v>
      </c>
      <c r="J141" s="10" t="s">
        <v>1271</v>
      </c>
      <c r="K141" s="10" t="s">
        <v>23</v>
      </c>
      <c r="L141" s="10" t="s">
        <v>24</v>
      </c>
      <c r="M141" s="10" t="s">
        <v>25</v>
      </c>
      <c r="N141" s="10" t="s">
        <v>26</v>
      </c>
      <c r="O141" s="10" t="s">
        <v>27</v>
      </c>
      <c r="P141" s="10" t="s">
        <v>28</v>
      </c>
      <c r="Q141" s="10" t="s">
        <v>1232</v>
      </c>
      <c r="S141" s="10" t="s">
        <v>1272</v>
      </c>
      <c r="T141" s="10" t="s">
        <v>23</v>
      </c>
      <c r="U141" s="10" t="s">
        <v>49</v>
      </c>
      <c r="V141" s="10" t="s">
        <v>50</v>
      </c>
      <c r="W141" s="10" t="s">
        <v>51</v>
      </c>
      <c r="X141" s="10" t="s">
        <v>52</v>
      </c>
      <c r="Y141" s="10" t="s">
        <v>53</v>
      </c>
      <c r="Z141" s="10" t="s">
        <v>1270</v>
      </c>
    </row>
    <row r="142" spans="1:26">
      <c r="A142" s="9" t="s">
        <v>60</v>
      </c>
      <c r="B142" s="9" t="s">
        <v>23</v>
      </c>
      <c r="C142" s="9" t="s">
        <v>35</v>
      </c>
      <c r="D142" s="9" t="s">
        <v>36</v>
      </c>
      <c r="E142" s="9" t="s">
        <v>37</v>
      </c>
      <c r="F142" s="9" t="s">
        <v>38</v>
      </c>
      <c r="G142" s="9" t="s">
        <v>39</v>
      </c>
      <c r="H142" s="9" t="s">
        <v>1256</v>
      </c>
      <c r="J142" s="10" t="s">
        <v>1273</v>
      </c>
      <c r="K142" s="10" t="s">
        <v>23</v>
      </c>
      <c r="L142" s="10" t="s">
        <v>24</v>
      </c>
      <c r="M142" s="10" t="s">
        <v>25</v>
      </c>
      <c r="N142" s="10" t="s">
        <v>26</v>
      </c>
      <c r="O142" s="10" t="s">
        <v>27</v>
      </c>
      <c r="P142" s="10" t="s">
        <v>28</v>
      </c>
      <c r="Q142" s="10" t="s">
        <v>1232</v>
      </c>
      <c r="S142" s="10" t="s">
        <v>1274</v>
      </c>
      <c r="T142" s="10" t="s">
        <v>23</v>
      </c>
      <c r="U142" s="10" t="s">
        <v>49</v>
      </c>
      <c r="V142" s="10" t="s">
        <v>50</v>
      </c>
      <c r="W142" s="10" t="s">
        <v>51</v>
      </c>
      <c r="X142" s="10" t="s">
        <v>52</v>
      </c>
      <c r="Y142" s="10" t="s">
        <v>57</v>
      </c>
      <c r="Z142" s="10" t="s">
        <v>1275</v>
      </c>
    </row>
    <row r="143" spans="1:26">
      <c r="A143" s="9" t="s">
        <v>62</v>
      </c>
      <c r="B143" s="9" t="s">
        <v>23</v>
      </c>
      <c r="C143" s="9" t="s">
        <v>24</v>
      </c>
      <c r="D143" s="9" t="s">
        <v>25</v>
      </c>
      <c r="E143" s="9" t="s">
        <v>26</v>
      </c>
      <c r="F143" s="9" t="s">
        <v>27</v>
      </c>
      <c r="G143" s="9" t="s">
        <v>64</v>
      </c>
      <c r="H143" s="9" t="s">
        <v>1256</v>
      </c>
      <c r="J143" s="10" t="s">
        <v>1276</v>
      </c>
      <c r="K143" s="10" t="s">
        <v>23</v>
      </c>
      <c r="L143" s="10" t="s">
        <v>24</v>
      </c>
      <c r="M143" s="10" t="s">
        <v>25</v>
      </c>
      <c r="N143" s="10" t="s">
        <v>26</v>
      </c>
      <c r="O143" s="10" t="s">
        <v>27</v>
      </c>
      <c r="P143" s="10" t="s">
        <v>28</v>
      </c>
      <c r="Q143" s="10" t="s">
        <v>1232</v>
      </c>
      <c r="S143" s="10" t="s">
        <v>1277</v>
      </c>
      <c r="T143" s="10" t="s">
        <v>23</v>
      </c>
      <c r="U143" s="10" t="s">
        <v>49</v>
      </c>
      <c r="V143" s="10" t="s">
        <v>50</v>
      </c>
      <c r="W143" s="10" t="s">
        <v>51</v>
      </c>
      <c r="X143" s="10" t="s">
        <v>52</v>
      </c>
      <c r="Y143" s="10" t="s">
        <v>57</v>
      </c>
      <c r="Z143" s="10" t="s">
        <v>1275</v>
      </c>
    </row>
    <row r="144" spans="1:26">
      <c r="A144" s="9" t="s">
        <v>65</v>
      </c>
      <c r="B144" s="9" t="s">
        <v>23</v>
      </c>
      <c r="C144" s="9" t="s">
        <v>24</v>
      </c>
      <c r="D144" s="9" t="s">
        <v>25</v>
      </c>
      <c r="E144" s="9" t="s">
        <v>26</v>
      </c>
      <c r="F144" s="9" t="s">
        <v>27</v>
      </c>
      <c r="G144" s="9" t="s">
        <v>64</v>
      </c>
      <c r="H144" s="9" t="s">
        <v>1256</v>
      </c>
      <c r="J144" s="10" t="s">
        <v>1278</v>
      </c>
      <c r="K144" s="10" t="s">
        <v>23</v>
      </c>
      <c r="L144" s="10" t="s">
        <v>24</v>
      </c>
      <c r="M144" s="10" t="s">
        <v>25</v>
      </c>
      <c r="N144" s="10" t="s">
        <v>26</v>
      </c>
      <c r="O144" s="10" t="s">
        <v>27</v>
      </c>
      <c r="P144" s="10" t="s">
        <v>28</v>
      </c>
      <c r="Q144" s="10" t="s">
        <v>1232</v>
      </c>
      <c r="S144" s="10" t="s">
        <v>1279</v>
      </c>
      <c r="T144" s="10" t="s">
        <v>23</v>
      </c>
      <c r="U144" s="10" t="s">
        <v>49</v>
      </c>
      <c r="V144" s="10" t="s">
        <v>50</v>
      </c>
      <c r="W144" s="10" t="s">
        <v>51</v>
      </c>
      <c r="X144" s="10" t="s">
        <v>52</v>
      </c>
      <c r="Y144" s="10" t="s">
        <v>57</v>
      </c>
      <c r="Z144" s="10" t="s">
        <v>1275</v>
      </c>
    </row>
    <row r="145" spans="1:26">
      <c r="A145" s="9" t="s">
        <v>67</v>
      </c>
      <c r="B145" s="9" t="s">
        <v>23</v>
      </c>
      <c r="C145" s="9" t="s">
        <v>24</v>
      </c>
      <c r="D145" s="9" t="s">
        <v>25</v>
      </c>
      <c r="E145" s="9" t="s">
        <v>26</v>
      </c>
      <c r="F145" s="9" t="s">
        <v>27</v>
      </c>
      <c r="G145" s="9" t="s">
        <v>28</v>
      </c>
      <c r="H145" s="9" t="s">
        <v>1256</v>
      </c>
      <c r="J145" s="10" t="s">
        <v>1280</v>
      </c>
      <c r="K145" s="10" t="s">
        <v>23</v>
      </c>
      <c r="L145" s="10" t="s">
        <v>24</v>
      </c>
      <c r="M145" s="10" t="s">
        <v>25</v>
      </c>
      <c r="N145" s="10" t="s">
        <v>26</v>
      </c>
      <c r="O145" s="10" t="s">
        <v>27</v>
      </c>
      <c r="P145" s="10" t="s">
        <v>28</v>
      </c>
      <c r="Q145" s="10" t="s">
        <v>1232</v>
      </c>
      <c r="S145" s="10" t="s">
        <v>1281</v>
      </c>
      <c r="T145" s="10" t="s">
        <v>23</v>
      </c>
      <c r="U145" s="10" t="s">
        <v>49</v>
      </c>
      <c r="V145" s="10" t="s">
        <v>50</v>
      </c>
      <c r="W145" s="10" t="s">
        <v>51</v>
      </c>
      <c r="X145" s="10" t="s">
        <v>52</v>
      </c>
      <c r="Y145" s="10" t="s">
        <v>57</v>
      </c>
      <c r="Z145" s="10" t="s">
        <v>1275</v>
      </c>
    </row>
    <row r="146" spans="1:26">
      <c r="A146" s="9" t="s">
        <v>69</v>
      </c>
      <c r="B146" s="9" t="s">
        <v>23</v>
      </c>
      <c r="C146" s="9" t="s">
        <v>24</v>
      </c>
      <c r="D146" s="9" t="s">
        <v>25</v>
      </c>
      <c r="E146" s="9" t="s">
        <v>26</v>
      </c>
      <c r="F146" s="9" t="s">
        <v>27</v>
      </c>
      <c r="G146" s="9" t="s">
        <v>32</v>
      </c>
      <c r="H146" s="9" t="s">
        <v>1256</v>
      </c>
      <c r="J146" s="10" t="s">
        <v>1282</v>
      </c>
      <c r="K146" s="10" t="s">
        <v>23</v>
      </c>
      <c r="L146" s="10" t="s">
        <v>24</v>
      </c>
      <c r="M146" s="10" t="s">
        <v>25</v>
      </c>
      <c r="N146" s="10" t="s">
        <v>26</v>
      </c>
      <c r="O146" s="10" t="s">
        <v>27</v>
      </c>
      <c r="P146" s="10" t="s">
        <v>28</v>
      </c>
      <c r="Q146" s="10" t="s">
        <v>1232</v>
      </c>
      <c r="S146" s="10" t="s">
        <v>1283</v>
      </c>
      <c r="T146" s="10" t="s">
        <v>23</v>
      </c>
      <c r="U146" s="10" t="s">
        <v>49</v>
      </c>
      <c r="V146" s="10" t="s">
        <v>50</v>
      </c>
      <c r="W146" s="10" t="s">
        <v>51</v>
      </c>
      <c r="X146" s="10" t="s">
        <v>52</v>
      </c>
      <c r="Y146" s="10" t="s">
        <v>57</v>
      </c>
      <c r="Z146" s="10" t="s">
        <v>1275</v>
      </c>
    </row>
    <row r="147" spans="1:26">
      <c r="A147" s="9" t="s">
        <v>71</v>
      </c>
      <c r="B147" s="9" t="s">
        <v>23</v>
      </c>
      <c r="C147" s="9" t="s">
        <v>24</v>
      </c>
      <c r="D147" s="9" t="s">
        <v>25</v>
      </c>
      <c r="E147" s="9" t="s">
        <v>26</v>
      </c>
      <c r="F147" s="9" t="s">
        <v>27</v>
      </c>
      <c r="G147" s="9" t="s">
        <v>28</v>
      </c>
      <c r="H147" s="9" t="s">
        <v>1256</v>
      </c>
      <c r="J147" s="10" t="s">
        <v>1284</v>
      </c>
      <c r="K147" s="10" t="s">
        <v>23</v>
      </c>
      <c r="L147" s="10" t="s">
        <v>24</v>
      </c>
      <c r="M147" s="10" t="s">
        <v>25</v>
      </c>
      <c r="N147" s="10" t="s">
        <v>26</v>
      </c>
      <c r="O147" s="10" t="s">
        <v>27</v>
      </c>
      <c r="P147" s="10" t="s">
        <v>28</v>
      </c>
      <c r="Q147" s="10" t="s">
        <v>1232</v>
      </c>
      <c r="S147" s="10" t="s">
        <v>1285</v>
      </c>
      <c r="T147" s="10" t="s">
        <v>23</v>
      </c>
      <c r="U147" s="10" t="s">
        <v>49</v>
      </c>
      <c r="V147" s="10" t="s">
        <v>50</v>
      </c>
      <c r="W147" s="10" t="s">
        <v>51</v>
      </c>
      <c r="X147" s="10" t="s">
        <v>52</v>
      </c>
      <c r="Y147" s="10" t="s">
        <v>57</v>
      </c>
      <c r="Z147" s="10" t="s">
        <v>1275</v>
      </c>
    </row>
    <row r="148" spans="1:26">
      <c r="A148" s="9" t="s">
        <v>73</v>
      </c>
      <c r="B148" s="9" t="s">
        <v>23</v>
      </c>
      <c r="C148" s="9" t="s">
        <v>24</v>
      </c>
      <c r="D148" s="9" t="s">
        <v>25</v>
      </c>
      <c r="E148" s="9" t="s">
        <v>26</v>
      </c>
      <c r="F148" s="9" t="s">
        <v>27</v>
      </c>
      <c r="G148" s="9" t="s">
        <v>32</v>
      </c>
      <c r="H148" s="9" t="s">
        <v>1256</v>
      </c>
      <c r="J148" s="10" t="s">
        <v>1286</v>
      </c>
      <c r="K148" s="10" t="s">
        <v>23</v>
      </c>
      <c r="L148" s="10" t="s">
        <v>24</v>
      </c>
      <c r="M148" s="10" t="s">
        <v>25</v>
      </c>
      <c r="N148" s="10" t="s">
        <v>26</v>
      </c>
      <c r="O148" s="10" t="s">
        <v>27</v>
      </c>
      <c r="P148" s="10" t="s">
        <v>28</v>
      </c>
      <c r="Q148" s="10" t="s">
        <v>1232</v>
      </c>
      <c r="S148" s="10" t="s">
        <v>1287</v>
      </c>
      <c r="T148" s="10" t="s">
        <v>23</v>
      </c>
      <c r="U148" s="10" t="s">
        <v>49</v>
      </c>
      <c r="V148" s="10" t="s">
        <v>50</v>
      </c>
      <c r="W148" s="10" t="s">
        <v>51</v>
      </c>
      <c r="X148" s="10" t="s">
        <v>52</v>
      </c>
      <c r="Y148" s="10" t="s">
        <v>57</v>
      </c>
      <c r="Z148" s="10" t="s">
        <v>1275</v>
      </c>
    </row>
    <row r="149" spans="1:26">
      <c r="A149" s="9" t="s">
        <v>75</v>
      </c>
      <c r="B149" s="9" t="s">
        <v>23</v>
      </c>
      <c r="C149" s="9" t="s">
        <v>24</v>
      </c>
      <c r="D149" s="9" t="s">
        <v>25</v>
      </c>
      <c r="E149" s="9" t="s">
        <v>26</v>
      </c>
      <c r="F149" s="9" t="s">
        <v>27</v>
      </c>
      <c r="G149" s="9" t="s">
        <v>32</v>
      </c>
      <c r="H149" s="9" t="s">
        <v>1256</v>
      </c>
      <c r="J149" s="10" t="s">
        <v>1288</v>
      </c>
      <c r="K149" s="10" t="s">
        <v>23</v>
      </c>
      <c r="L149" s="10" t="s">
        <v>24</v>
      </c>
      <c r="M149" s="10" t="s">
        <v>25</v>
      </c>
      <c r="N149" s="10" t="s">
        <v>26</v>
      </c>
      <c r="O149" s="10" t="s">
        <v>27</v>
      </c>
      <c r="P149" s="10" t="s">
        <v>28</v>
      </c>
      <c r="Q149" s="10" t="s">
        <v>1232</v>
      </c>
      <c r="S149" s="10" t="s">
        <v>1289</v>
      </c>
      <c r="T149" s="10" t="s">
        <v>23</v>
      </c>
      <c r="U149" s="10" t="s">
        <v>49</v>
      </c>
      <c r="V149" s="10" t="s">
        <v>50</v>
      </c>
      <c r="W149" s="10" t="s">
        <v>51</v>
      </c>
      <c r="X149" s="10" t="s">
        <v>52</v>
      </c>
      <c r="Y149" s="10" t="s">
        <v>57</v>
      </c>
      <c r="Z149" s="10" t="s">
        <v>1275</v>
      </c>
    </row>
    <row r="150" spans="1:26">
      <c r="A150" s="9" t="s">
        <v>77</v>
      </c>
      <c r="B150" s="9" t="s">
        <v>23</v>
      </c>
      <c r="C150" s="9" t="s">
        <v>24</v>
      </c>
      <c r="D150" s="9" t="s">
        <v>25</v>
      </c>
      <c r="E150" s="9" t="s">
        <v>26</v>
      </c>
      <c r="F150" s="9" t="s">
        <v>27</v>
      </c>
      <c r="G150" s="9" t="s">
        <v>28</v>
      </c>
      <c r="H150" s="9" t="s">
        <v>1256</v>
      </c>
      <c r="J150" s="10" t="s">
        <v>1290</v>
      </c>
      <c r="K150" s="10" t="s">
        <v>23</v>
      </c>
      <c r="L150" s="10" t="s">
        <v>24</v>
      </c>
      <c r="M150" s="10" t="s">
        <v>25</v>
      </c>
      <c r="N150" s="10" t="s">
        <v>26</v>
      </c>
      <c r="O150" s="10" t="s">
        <v>27</v>
      </c>
      <c r="P150" s="10" t="s">
        <v>28</v>
      </c>
      <c r="Q150" s="10" t="s">
        <v>1232</v>
      </c>
      <c r="S150" s="10" t="s">
        <v>1291</v>
      </c>
      <c r="T150" s="10" t="s">
        <v>23</v>
      </c>
      <c r="U150" s="10" t="s">
        <v>49</v>
      </c>
      <c r="V150" s="10" t="s">
        <v>50</v>
      </c>
      <c r="W150" s="10" t="s">
        <v>51</v>
      </c>
      <c r="X150" s="10" t="s">
        <v>52</v>
      </c>
      <c r="Y150" s="10" t="s">
        <v>57</v>
      </c>
      <c r="Z150" s="10" t="s">
        <v>1275</v>
      </c>
    </row>
    <row r="151" spans="1:26">
      <c r="A151" s="9" t="s">
        <v>79</v>
      </c>
      <c r="B151" s="9" t="s">
        <v>23</v>
      </c>
      <c r="C151" s="9" t="s">
        <v>24</v>
      </c>
      <c r="D151" s="9" t="s">
        <v>25</v>
      </c>
      <c r="E151" s="9" t="s">
        <v>26</v>
      </c>
      <c r="F151" s="9" t="s">
        <v>27</v>
      </c>
      <c r="G151" s="9" t="s">
        <v>32</v>
      </c>
      <c r="H151" s="9" t="s">
        <v>1256</v>
      </c>
      <c r="J151" s="10" t="s">
        <v>1292</v>
      </c>
      <c r="K151" s="10" t="s">
        <v>23</v>
      </c>
      <c r="L151" s="10" t="s">
        <v>24</v>
      </c>
      <c r="M151" s="10" t="s">
        <v>25</v>
      </c>
      <c r="N151" s="10" t="s">
        <v>26</v>
      </c>
      <c r="O151" s="10" t="s">
        <v>27</v>
      </c>
      <c r="P151" s="10" t="s">
        <v>28</v>
      </c>
      <c r="Q151" s="10" t="s">
        <v>1232</v>
      </c>
      <c r="S151" s="10" t="s">
        <v>1293</v>
      </c>
      <c r="T151" s="10" t="s">
        <v>23</v>
      </c>
      <c r="U151" s="10" t="s">
        <v>49</v>
      </c>
      <c r="V151" s="10" t="s">
        <v>50</v>
      </c>
      <c r="W151" s="10" t="s">
        <v>51</v>
      </c>
      <c r="X151" s="10" t="s">
        <v>52</v>
      </c>
      <c r="Y151" s="10" t="s">
        <v>57</v>
      </c>
      <c r="Z151" s="10" t="s">
        <v>1275</v>
      </c>
    </row>
    <row r="152" spans="1:26">
      <c r="A152" s="9" t="s">
        <v>83</v>
      </c>
      <c r="B152" s="9" t="s">
        <v>23</v>
      </c>
      <c r="C152" s="9" t="s">
        <v>24</v>
      </c>
      <c r="D152" s="9" t="s">
        <v>25</v>
      </c>
      <c r="E152" s="9" t="s">
        <v>26</v>
      </c>
      <c r="F152" s="9" t="s">
        <v>27</v>
      </c>
      <c r="G152" s="9" t="s">
        <v>28</v>
      </c>
      <c r="H152" s="9" t="s">
        <v>1256</v>
      </c>
      <c r="J152" s="10" t="s">
        <v>1294</v>
      </c>
      <c r="K152" s="10" t="s">
        <v>23</v>
      </c>
      <c r="L152" s="10" t="s">
        <v>24</v>
      </c>
      <c r="M152" s="10" t="s">
        <v>25</v>
      </c>
      <c r="N152" s="10" t="s">
        <v>26</v>
      </c>
      <c r="O152" s="10" t="s">
        <v>27</v>
      </c>
      <c r="P152" s="10" t="s">
        <v>28</v>
      </c>
      <c r="Q152" s="10" t="s">
        <v>1232</v>
      </c>
      <c r="S152" s="10" t="s">
        <v>1295</v>
      </c>
      <c r="T152" s="10" t="s">
        <v>23</v>
      </c>
      <c r="U152" s="10" t="s">
        <v>49</v>
      </c>
      <c r="V152" s="10" t="s">
        <v>50</v>
      </c>
      <c r="W152" s="10" t="s">
        <v>51</v>
      </c>
      <c r="X152" s="10" t="s">
        <v>52</v>
      </c>
      <c r="Y152" s="10" t="s">
        <v>57</v>
      </c>
      <c r="Z152" s="10" t="s">
        <v>1275</v>
      </c>
    </row>
    <row r="153" spans="1:26">
      <c r="A153" s="9" t="s">
        <v>87</v>
      </c>
      <c r="B153" s="9" t="s">
        <v>23</v>
      </c>
      <c r="C153" s="9" t="s">
        <v>24</v>
      </c>
      <c r="D153" s="9" t="s">
        <v>25</v>
      </c>
      <c r="E153" s="9" t="s">
        <v>26</v>
      </c>
      <c r="F153" s="9" t="s">
        <v>27</v>
      </c>
      <c r="G153" s="9" t="s">
        <v>28</v>
      </c>
      <c r="H153" s="9" t="s">
        <v>1256</v>
      </c>
      <c r="J153" s="10" t="s">
        <v>1296</v>
      </c>
      <c r="K153" s="10" t="s">
        <v>23</v>
      </c>
      <c r="L153" s="10" t="s">
        <v>24</v>
      </c>
      <c r="M153" s="10" t="s">
        <v>25</v>
      </c>
      <c r="N153" s="10" t="s">
        <v>26</v>
      </c>
      <c r="O153" s="10" t="s">
        <v>27</v>
      </c>
      <c r="P153" s="10" t="s">
        <v>28</v>
      </c>
      <c r="Q153" s="10" t="s">
        <v>1232</v>
      </c>
      <c r="S153" s="10" t="s">
        <v>1297</v>
      </c>
      <c r="T153" s="10" t="s">
        <v>23</v>
      </c>
      <c r="U153" s="10" t="s">
        <v>49</v>
      </c>
      <c r="V153" s="10" t="s">
        <v>50</v>
      </c>
      <c r="W153" s="10" t="s">
        <v>51</v>
      </c>
      <c r="X153" s="10" t="s">
        <v>52</v>
      </c>
      <c r="Y153" s="10" t="s">
        <v>57</v>
      </c>
      <c r="Z153" s="10" t="s">
        <v>1275</v>
      </c>
    </row>
    <row r="154" spans="1:26">
      <c r="A154" s="9" t="s">
        <v>89</v>
      </c>
      <c r="B154" s="9" t="s">
        <v>23</v>
      </c>
      <c r="C154" s="9" t="s">
        <v>24</v>
      </c>
      <c r="D154" s="9" t="s">
        <v>25</v>
      </c>
      <c r="E154" s="9" t="s">
        <v>26</v>
      </c>
      <c r="F154" s="9" t="s">
        <v>27</v>
      </c>
      <c r="G154" s="9" t="s">
        <v>28</v>
      </c>
      <c r="H154" s="9" t="s">
        <v>1256</v>
      </c>
      <c r="J154" s="10" t="s">
        <v>1298</v>
      </c>
      <c r="K154" s="10" t="s">
        <v>23</v>
      </c>
      <c r="L154" s="10" t="s">
        <v>24</v>
      </c>
      <c r="M154" s="10" t="s">
        <v>25</v>
      </c>
      <c r="N154" s="10" t="s">
        <v>26</v>
      </c>
      <c r="O154" s="10" t="s">
        <v>27</v>
      </c>
      <c r="P154" s="10" t="s">
        <v>28</v>
      </c>
      <c r="Q154" s="10" t="s">
        <v>1232</v>
      </c>
      <c r="S154" s="10" t="s">
        <v>1299</v>
      </c>
      <c r="T154" s="10" t="s">
        <v>23</v>
      </c>
      <c r="U154" s="10" t="s">
        <v>49</v>
      </c>
      <c r="V154" s="10" t="s">
        <v>50</v>
      </c>
      <c r="W154" s="10" t="s">
        <v>51</v>
      </c>
      <c r="X154" s="10" t="s">
        <v>52</v>
      </c>
      <c r="Y154" s="10" t="s">
        <v>57</v>
      </c>
      <c r="Z154" s="10" t="s">
        <v>1275</v>
      </c>
    </row>
    <row r="155" spans="1:26">
      <c r="A155" s="9" t="s">
        <v>91</v>
      </c>
      <c r="B155" s="9" t="s">
        <v>23</v>
      </c>
      <c r="C155" s="9" t="s">
        <v>24</v>
      </c>
      <c r="D155" s="9" t="s">
        <v>25</v>
      </c>
      <c r="E155" s="9" t="s">
        <v>26</v>
      </c>
      <c r="F155" s="9" t="s">
        <v>27</v>
      </c>
      <c r="G155" s="9" t="s">
        <v>64</v>
      </c>
      <c r="H155" s="9" t="s">
        <v>1256</v>
      </c>
      <c r="J155" s="10" t="s">
        <v>1300</v>
      </c>
      <c r="K155" s="10" t="s">
        <v>23</v>
      </c>
      <c r="L155" s="10" t="s">
        <v>24</v>
      </c>
      <c r="M155" s="10" t="s">
        <v>25</v>
      </c>
      <c r="N155" s="10" t="s">
        <v>26</v>
      </c>
      <c r="O155" s="10" t="s">
        <v>27</v>
      </c>
      <c r="P155" s="10" t="s">
        <v>28</v>
      </c>
      <c r="Q155" s="10" t="s">
        <v>1232</v>
      </c>
      <c r="S155" s="10" t="s">
        <v>1301</v>
      </c>
      <c r="T155" s="10" t="s">
        <v>23</v>
      </c>
      <c r="U155" s="10" t="s">
        <v>49</v>
      </c>
      <c r="V155" s="10" t="s">
        <v>50</v>
      </c>
      <c r="W155" s="10" t="s">
        <v>51</v>
      </c>
      <c r="X155" s="10" t="s">
        <v>52</v>
      </c>
      <c r="Y155" s="10" t="s">
        <v>57</v>
      </c>
      <c r="Z155" s="10" t="s">
        <v>1275</v>
      </c>
    </row>
    <row r="156" spans="1:26">
      <c r="A156" s="9" t="s">
        <v>93</v>
      </c>
      <c r="B156" s="9" t="s">
        <v>23</v>
      </c>
      <c r="C156" s="9" t="s">
        <v>24</v>
      </c>
      <c r="D156" s="9" t="s">
        <v>25</v>
      </c>
      <c r="E156" s="9" t="s">
        <v>26</v>
      </c>
      <c r="F156" s="9" t="s">
        <v>27</v>
      </c>
      <c r="G156" s="9" t="s">
        <v>28</v>
      </c>
      <c r="H156" s="9" t="s">
        <v>1256</v>
      </c>
      <c r="J156" s="10" t="s">
        <v>1302</v>
      </c>
      <c r="K156" s="10" t="s">
        <v>23</v>
      </c>
      <c r="L156" s="10" t="s">
        <v>24</v>
      </c>
      <c r="M156" s="10" t="s">
        <v>25</v>
      </c>
      <c r="N156" s="10" t="s">
        <v>26</v>
      </c>
      <c r="O156" s="10" t="s">
        <v>27</v>
      </c>
      <c r="P156" s="10" t="s">
        <v>28</v>
      </c>
      <c r="Q156" s="10" t="s">
        <v>1232</v>
      </c>
      <c r="S156" s="10" t="s">
        <v>1303</v>
      </c>
      <c r="T156" s="10" t="s">
        <v>23</v>
      </c>
      <c r="U156" s="10" t="s">
        <v>49</v>
      </c>
      <c r="V156" s="10" t="s">
        <v>50</v>
      </c>
      <c r="W156" s="10" t="s">
        <v>51</v>
      </c>
      <c r="X156" s="10" t="s">
        <v>52</v>
      </c>
      <c r="Y156" s="10" t="s">
        <v>57</v>
      </c>
      <c r="Z156" s="10" t="s">
        <v>1275</v>
      </c>
    </row>
    <row r="157" spans="1:26">
      <c r="A157" s="9" t="s">
        <v>95</v>
      </c>
      <c r="B157" s="9" t="s">
        <v>23</v>
      </c>
      <c r="C157" s="9" t="s">
        <v>24</v>
      </c>
      <c r="D157" s="9" t="s">
        <v>25</v>
      </c>
      <c r="E157" s="9" t="s">
        <v>26</v>
      </c>
      <c r="F157" s="9" t="s">
        <v>27</v>
      </c>
      <c r="G157" s="9" t="s">
        <v>32</v>
      </c>
      <c r="H157" s="9" t="s">
        <v>1256</v>
      </c>
      <c r="J157" s="10" t="s">
        <v>1304</v>
      </c>
      <c r="K157" s="10" t="s">
        <v>23</v>
      </c>
      <c r="L157" s="10" t="s">
        <v>24</v>
      </c>
      <c r="M157" s="10" t="s">
        <v>25</v>
      </c>
      <c r="N157" s="10" t="s">
        <v>26</v>
      </c>
      <c r="O157" s="10" t="s">
        <v>27</v>
      </c>
      <c r="P157" s="10" t="s">
        <v>28</v>
      </c>
      <c r="Q157" s="10" t="s">
        <v>1232</v>
      </c>
      <c r="S157" s="10" t="s">
        <v>1305</v>
      </c>
      <c r="T157" s="10" t="s">
        <v>23</v>
      </c>
      <c r="U157" s="10" t="s">
        <v>49</v>
      </c>
      <c r="V157" s="10" t="s">
        <v>50</v>
      </c>
      <c r="W157" s="10" t="s">
        <v>51</v>
      </c>
      <c r="X157" s="10" t="s">
        <v>52</v>
      </c>
      <c r="Y157" s="10" t="s">
        <v>57</v>
      </c>
      <c r="Z157" s="10" t="s">
        <v>1275</v>
      </c>
    </row>
    <row r="158" spans="1:26">
      <c r="A158" s="9" t="s">
        <v>97</v>
      </c>
      <c r="B158" s="9" t="s">
        <v>23</v>
      </c>
      <c r="C158" s="9" t="s">
        <v>24</v>
      </c>
      <c r="D158" s="9" t="s">
        <v>25</v>
      </c>
      <c r="E158" s="9" t="s">
        <v>26</v>
      </c>
      <c r="F158" s="9" t="s">
        <v>27</v>
      </c>
      <c r="G158" s="9" t="s">
        <v>64</v>
      </c>
      <c r="H158" s="9" t="s">
        <v>1256</v>
      </c>
      <c r="J158" s="10" t="s">
        <v>1306</v>
      </c>
      <c r="K158" s="10" t="s">
        <v>23</v>
      </c>
      <c r="L158" s="10" t="s">
        <v>24</v>
      </c>
      <c r="M158" s="10" t="s">
        <v>25</v>
      </c>
      <c r="N158" s="10" t="s">
        <v>26</v>
      </c>
      <c r="O158" s="10" t="s">
        <v>27</v>
      </c>
      <c r="P158" s="10" t="s">
        <v>28</v>
      </c>
      <c r="Q158" s="10" t="s">
        <v>1232</v>
      </c>
      <c r="S158" s="10" t="s">
        <v>1307</v>
      </c>
      <c r="T158" s="10" t="s">
        <v>23</v>
      </c>
      <c r="U158" s="10" t="s">
        <v>49</v>
      </c>
      <c r="V158" s="10" t="s">
        <v>50</v>
      </c>
      <c r="W158" s="10" t="s">
        <v>51</v>
      </c>
      <c r="X158" s="10" t="s">
        <v>52</v>
      </c>
      <c r="Y158" s="10" t="s">
        <v>57</v>
      </c>
      <c r="Z158" s="10" t="s">
        <v>1275</v>
      </c>
    </row>
    <row r="159" spans="1:26">
      <c r="A159" s="9" t="s">
        <v>104</v>
      </c>
      <c r="B159" s="9" t="s">
        <v>23</v>
      </c>
      <c r="C159" s="9" t="s">
        <v>24</v>
      </c>
      <c r="D159" s="9" t="s">
        <v>25</v>
      </c>
      <c r="E159" s="9" t="s">
        <v>26</v>
      </c>
      <c r="F159" s="9" t="s">
        <v>27</v>
      </c>
      <c r="G159" s="9" t="s">
        <v>32</v>
      </c>
      <c r="H159" s="9" t="s">
        <v>1256</v>
      </c>
      <c r="J159" s="10" t="s">
        <v>1308</v>
      </c>
      <c r="K159" s="10" t="s">
        <v>23</v>
      </c>
      <c r="L159" s="10" t="s">
        <v>24</v>
      </c>
      <c r="M159" s="10" t="s">
        <v>25</v>
      </c>
      <c r="N159" s="10" t="s">
        <v>26</v>
      </c>
      <c r="O159" s="10" t="s">
        <v>27</v>
      </c>
      <c r="P159" s="10" t="s">
        <v>28</v>
      </c>
      <c r="Q159" s="10" t="s">
        <v>1309</v>
      </c>
      <c r="S159" s="10" t="s">
        <v>1310</v>
      </c>
      <c r="T159" s="10" t="s">
        <v>23</v>
      </c>
      <c r="U159" s="10" t="s">
        <v>49</v>
      </c>
      <c r="V159" s="10" t="s">
        <v>50</v>
      </c>
      <c r="W159" s="10" t="s">
        <v>51</v>
      </c>
      <c r="X159" s="10" t="s">
        <v>52</v>
      </c>
      <c r="Y159" s="10" t="s">
        <v>57</v>
      </c>
      <c r="Z159" s="10" t="s">
        <v>1275</v>
      </c>
    </row>
    <row r="160" spans="1:26">
      <c r="A160" s="9" t="s">
        <v>108</v>
      </c>
      <c r="B160" s="9" t="s">
        <v>23</v>
      </c>
      <c r="C160" s="9" t="s">
        <v>24</v>
      </c>
      <c r="D160" s="9" t="s">
        <v>25</v>
      </c>
      <c r="E160" s="9" t="s">
        <v>26</v>
      </c>
      <c r="F160" s="9" t="s">
        <v>27</v>
      </c>
      <c r="G160" s="9" t="s">
        <v>28</v>
      </c>
      <c r="H160" s="9" t="s">
        <v>1256</v>
      </c>
      <c r="J160" s="10" t="s">
        <v>1311</v>
      </c>
      <c r="K160" s="10" t="s">
        <v>23</v>
      </c>
      <c r="L160" s="10" t="s">
        <v>24</v>
      </c>
      <c r="M160" s="10" t="s">
        <v>25</v>
      </c>
      <c r="N160" s="10" t="s">
        <v>26</v>
      </c>
      <c r="O160" s="10" t="s">
        <v>27</v>
      </c>
      <c r="P160" s="10" t="s">
        <v>28</v>
      </c>
      <c r="Q160" s="10" t="s">
        <v>1312</v>
      </c>
      <c r="S160" s="10" t="s">
        <v>1313</v>
      </c>
      <c r="T160" s="10" t="s">
        <v>23</v>
      </c>
      <c r="U160" s="10" t="s">
        <v>49</v>
      </c>
      <c r="V160" s="10" t="s">
        <v>50</v>
      </c>
      <c r="W160" s="10" t="s">
        <v>51</v>
      </c>
      <c r="X160" s="10" t="s">
        <v>52</v>
      </c>
      <c r="Y160" s="10" t="s">
        <v>57</v>
      </c>
      <c r="Z160" s="10" t="s">
        <v>1275</v>
      </c>
    </row>
    <row r="161" spans="1:26">
      <c r="A161" s="9" t="s">
        <v>110</v>
      </c>
      <c r="B161" s="9" t="s">
        <v>23</v>
      </c>
      <c r="C161" s="9" t="s">
        <v>24</v>
      </c>
      <c r="D161" s="9" t="s">
        <v>25</v>
      </c>
      <c r="E161" s="9" t="s">
        <v>26</v>
      </c>
      <c r="F161" s="9" t="s">
        <v>27</v>
      </c>
      <c r="G161" s="9" t="s">
        <v>28</v>
      </c>
      <c r="H161" s="9" t="s">
        <v>1256</v>
      </c>
      <c r="J161" s="10" t="s">
        <v>1314</v>
      </c>
      <c r="K161" s="10" t="s">
        <v>23</v>
      </c>
      <c r="L161" s="10" t="s">
        <v>35</v>
      </c>
      <c r="M161" s="10" t="s">
        <v>36</v>
      </c>
      <c r="N161" s="10" t="s">
        <v>37</v>
      </c>
      <c r="O161" s="10" t="s">
        <v>38</v>
      </c>
      <c r="P161" s="10" t="s">
        <v>39</v>
      </c>
      <c r="Q161" s="10" t="s">
        <v>1315</v>
      </c>
      <c r="S161" s="10" t="s">
        <v>1316</v>
      </c>
      <c r="T161" s="10" t="s">
        <v>23</v>
      </c>
      <c r="U161" s="10" t="s">
        <v>49</v>
      </c>
      <c r="V161" s="10" t="s">
        <v>50</v>
      </c>
      <c r="W161" s="10" t="s">
        <v>51</v>
      </c>
      <c r="X161" s="10" t="s">
        <v>52</v>
      </c>
      <c r="Y161" s="10" t="s">
        <v>57</v>
      </c>
      <c r="Z161" s="10" t="s">
        <v>1275</v>
      </c>
    </row>
    <row r="162" spans="1:26">
      <c r="A162" s="9" t="s">
        <v>112</v>
      </c>
      <c r="B162" s="9" t="s">
        <v>23</v>
      </c>
      <c r="C162" s="9" t="s">
        <v>24</v>
      </c>
      <c r="D162" s="9" t="s">
        <v>25</v>
      </c>
      <c r="E162" s="9" t="s">
        <v>26</v>
      </c>
      <c r="F162" s="9" t="s">
        <v>27</v>
      </c>
      <c r="G162" s="9" t="s">
        <v>32</v>
      </c>
      <c r="H162" s="9" t="s">
        <v>1256</v>
      </c>
      <c r="J162" s="10" t="s">
        <v>1317</v>
      </c>
      <c r="K162" s="10" t="s">
        <v>23</v>
      </c>
      <c r="L162" s="10" t="s">
        <v>35</v>
      </c>
      <c r="M162" s="10" t="s">
        <v>36</v>
      </c>
      <c r="N162" s="10" t="s">
        <v>37</v>
      </c>
      <c r="O162" s="10" t="s">
        <v>38</v>
      </c>
      <c r="P162" s="10" t="s">
        <v>39</v>
      </c>
      <c r="Q162" s="10" t="s">
        <v>1315</v>
      </c>
      <c r="S162" s="10" t="s">
        <v>1318</v>
      </c>
      <c r="T162" s="10" t="s">
        <v>23</v>
      </c>
      <c r="U162" s="10" t="s">
        <v>49</v>
      </c>
      <c r="V162" s="10" t="s">
        <v>50</v>
      </c>
      <c r="W162" s="10" t="s">
        <v>51</v>
      </c>
      <c r="X162" s="10" t="s">
        <v>52</v>
      </c>
      <c r="Y162" s="10" t="s">
        <v>57</v>
      </c>
      <c r="Z162" s="10" t="s">
        <v>1319</v>
      </c>
    </row>
    <row r="163" spans="1:26">
      <c r="A163" s="9" t="s">
        <v>114</v>
      </c>
      <c r="B163" s="9" t="s">
        <v>23</v>
      </c>
      <c r="C163" s="9" t="s">
        <v>24</v>
      </c>
      <c r="D163" s="9" t="s">
        <v>25</v>
      </c>
      <c r="E163" s="9" t="s">
        <v>26</v>
      </c>
      <c r="F163" s="9" t="s">
        <v>27</v>
      </c>
      <c r="G163" s="9" t="s">
        <v>28</v>
      </c>
      <c r="H163" s="9" t="s">
        <v>1256</v>
      </c>
      <c r="J163" s="10" t="s">
        <v>1320</v>
      </c>
      <c r="K163" s="10" t="s">
        <v>23</v>
      </c>
      <c r="L163" s="10" t="s">
        <v>35</v>
      </c>
      <c r="M163" s="10" t="s">
        <v>36</v>
      </c>
      <c r="N163" s="10" t="s">
        <v>37</v>
      </c>
      <c r="O163" s="10" t="s">
        <v>38</v>
      </c>
      <c r="P163" s="10" t="s">
        <v>39</v>
      </c>
      <c r="Q163" s="10" t="s">
        <v>1315</v>
      </c>
      <c r="S163" s="10" t="s">
        <v>1321</v>
      </c>
      <c r="T163" s="10" t="s">
        <v>23</v>
      </c>
      <c r="U163" s="10" t="s">
        <v>49</v>
      </c>
      <c r="V163" s="10" t="s">
        <v>50</v>
      </c>
      <c r="W163" s="10" t="s">
        <v>51</v>
      </c>
      <c r="X163" s="10" t="s">
        <v>52</v>
      </c>
      <c r="Y163" s="10" t="s">
        <v>57</v>
      </c>
      <c r="Z163" s="10" t="s">
        <v>1319</v>
      </c>
    </row>
    <row r="164" spans="1:26">
      <c r="A164" s="9" t="s">
        <v>116</v>
      </c>
      <c r="B164" s="9" t="s">
        <v>23</v>
      </c>
      <c r="C164" s="9" t="s">
        <v>24</v>
      </c>
      <c r="D164" s="9" t="s">
        <v>25</v>
      </c>
      <c r="E164" s="9" t="s">
        <v>26</v>
      </c>
      <c r="F164" s="9" t="s">
        <v>27</v>
      </c>
      <c r="G164" s="9" t="s">
        <v>28</v>
      </c>
      <c r="H164" s="9" t="s">
        <v>1256</v>
      </c>
      <c r="J164" s="10" t="s">
        <v>1322</v>
      </c>
      <c r="K164" s="10" t="s">
        <v>23</v>
      </c>
      <c r="L164" s="10" t="s">
        <v>49</v>
      </c>
      <c r="M164" s="10" t="s">
        <v>50</v>
      </c>
      <c r="N164" s="10" t="s">
        <v>51</v>
      </c>
      <c r="O164" s="10" t="s">
        <v>1263</v>
      </c>
      <c r="P164" s="10" t="s">
        <v>1264</v>
      </c>
      <c r="Q164" s="10" t="s">
        <v>1323</v>
      </c>
      <c r="S164" s="10" t="s">
        <v>1324</v>
      </c>
      <c r="T164" s="10" t="s">
        <v>23</v>
      </c>
      <c r="U164" s="10" t="s">
        <v>49</v>
      </c>
      <c r="V164" s="10" t="s">
        <v>50</v>
      </c>
      <c r="W164" s="10" t="s">
        <v>51</v>
      </c>
      <c r="X164" s="10" t="s">
        <v>52</v>
      </c>
      <c r="Y164" s="10" t="s">
        <v>57</v>
      </c>
      <c r="Z164" s="10" t="s">
        <v>1319</v>
      </c>
    </row>
    <row r="165" spans="1:26">
      <c r="A165" s="9" t="s">
        <v>118</v>
      </c>
      <c r="B165" s="9" t="s">
        <v>23</v>
      </c>
      <c r="C165" s="9" t="s">
        <v>24</v>
      </c>
      <c r="D165" s="9" t="s">
        <v>25</v>
      </c>
      <c r="E165" s="9" t="s">
        <v>26</v>
      </c>
      <c r="F165" s="9" t="s">
        <v>27</v>
      </c>
      <c r="G165" s="9" t="s">
        <v>28</v>
      </c>
      <c r="H165" s="9" t="s">
        <v>1256</v>
      </c>
      <c r="J165" s="10" t="s">
        <v>1325</v>
      </c>
      <c r="K165" s="10" t="s">
        <v>23</v>
      </c>
      <c r="L165" s="10" t="s">
        <v>49</v>
      </c>
      <c r="M165" s="10" t="s">
        <v>50</v>
      </c>
      <c r="N165" s="10" t="s">
        <v>51</v>
      </c>
      <c r="O165" s="10" t="s">
        <v>1263</v>
      </c>
      <c r="P165" s="10" t="s">
        <v>1264</v>
      </c>
      <c r="Q165" s="10" t="s">
        <v>1323</v>
      </c>
      <c r="S165" s="10" t="s">
        <v>1326</v>
      </c>
      <c r="T165" s="10" t="s">
        <v>23</v>
      </c>
      <c r="U165" s="10" t="s">
        <v>49</v>
      </c>
      <c r="V165" s="10" t="s">
        <v>50</v>
      </c>
      <c r="W165" s="10" t="s">
        <v>51</v>
      </c>
      <c r="X165" s="10" t="s">
        <v>52</v>
      </c>
      <c r="Y165" s="10" t="s">
        <v>57</v>
      </c>
      <c r="Z165" s="10" t="s">
        <v>1319</v>
      </c>
    </row>
    <row r="166" spans="1:26">
      <c r="A166" s="9" t="s">
        <v>124</v>
      </c>
      <c r="B166" s="9" t="s">
        <v>23</v>
      </c>
      <c r="C166" s="9" t="s">
        <v>24</v>
      </c>
      <c r="D166" s="9" t="s">
        <v>25</v>
      </c>
      <c r="E166" s="9" t="s">
        <v>26</v>
      </c>
      <c r="F166" s="9" t="s">
        <v>27</v>
      </c>
      <c r="G166" s="9" t="s">
        <v>28</v>
      </c>
      <c r="H166" s="9" t="s">
        <v>1256</v>
      </c>
      <c r="J166" s="10" t="s">
        <v>1327</v>
      </c>
      <c r="K166" s="10" t="s">
        <v>23</v>
      </c>
      <c r="L166" s="10" t="s">
        <v>49</v>
      </c>
      <c r="M166" s="10" t="s">
        <v>50</v>
      </c>
      <c r="N166" s="10" t="s">
        <v>51</v>
      </c>
      <c r="O166" s="10" t="s">
        <v>1263</v>
      </c>
      <c r="P166" s="10" t="s">
        <v>1264</v>
      </c>
      <c r="Q166" s="10" t="s">
        <v>1323</v>
      </c>
      <c r="S166" s="10" t="s">
        <v>1328</v>
      </c>
      <c r="T166" s="10" t="s">
        <v>23</v>
      </c>
      <c r="U166" s="10" t="s">
        <v>49</v>
      </c>
      <c r="V166" s="10" t="s">
        <v>50</v>
      </c>
      <c r="W166" s="10" t="s">
        <v>51</v>
      </c>
      <c r="X166" s="10" t="s">
        <v>52</v>
      </c>
      <c r="Y166" s="10" t="s">
        <v>57</v>
      </c>
      <c r="Z166" s="10" t="s">
        <v>1319</v>
      </c>
    </row>
    <row r="167" spans="1:26">
      <c r="A167" s="9" t="s">
        <v>128</v>
      </c>
      <c r="B167" s="9" t="s">
        <v>23</v>
      </c>
      <c r="C167" s="9" t="s">
        <v>24</v>
      </c>
      <c r="D167" s="9" t="s">
        <v>25</v>
      </c>
      <c r="E167" s="9" t="s">
        <v>26</v>
      </c>
      <c r="F167" s="9" t="s">
        <v>27</v>
      </c>
      <c r="G167" s="9" t="s">
        <v>64</v>
      </c>
      <c r="H167" s="9" t="s">
        <v>1256</v>
      </c>
      <c r="J167" s="10" t="s">
        <v>1329</v>
      </c>
      <c r="K167" s="10" t="s">
        <v>23</v>
      </c>
      <c r="L167" s="10" t="s">
        <v>49</v>
      </c>
      <c r="M167" s="10" t="s">
        <v>50</v>
      </c>
      <c r="N167" s="10" t="s">
        <v>51</v>
      </c>
      <c r="O167" s="10" t="s">
        <v>1263</v>
      </c>
      <c r="P167" s="10" t="s">
        <v>1264</v>
      </c>
      <c r="Q167" s="10" t="s">
        <v>1323</v>
      </c>
      <c r="S167" s="10" t="s">
        <v>1330</v>
      </c>
      <c r="T167" s="10" t="s">
        <v>23</v>
      </c>
      <c r="U167" s="10" t="s">
        <v>49</v>
      </c>
      <c r="V167" s="10" t="s">
        <v>50</v>
      </c>
      <c r="W167" s="10" t="s">
        <v>51</v>
      </c>
      <c r="X167" s="10" t="s">
        <v>52</v>
      </c>
      <c r="Y167" s="10" t="s">
        <v>57</v>
      </c>
      <c r="Z167" s="10" t="s">
        <v>1319</v>
      </c>
    </row>
    <row r="168" spans="1:26">
      <c r="A168" s="9" t="s">
        <v>132</v>
      </c>
      <c r="B168" s="9" t="s">
        <v>23</v>
      </c>
      <c r="C168" s="9" t="s">
        <v>24</v>
      </c>
      <c r="D168" s="9" t="s">
        <v>25</v>
      </c>
      <c r="E168" s="9" t="s">
        <v>26</v>
      </c>
      <c r="F168" s="9" t="s">
        <v>27</v>
      </c>
      <c r="G168" s="9" t="s">
        <v>28</v>
      </c>
      <c r="H168" s="9" t="s">
        <v>1256</v>
      </c>
      <c r="J168" s="10" t="s">
        <v>1331</v>
      </c>
      <c r="K168" s="10" t="s">
        <v>23</v>
      </c>
      <c r="L168" s="10" t="s">
        <v>49</v>
      </c>
      <c r="M168" s="10" t="s">
        <v>50</v>
      </c>
      <c r="N168" s="10" t="s">
        <v>51</v>
      </c>
      <c r="O168" s="10" t="s">
        <v>52</v>
      </c>
      <c r="P168" s="10" t="s">
        <v>1332</v>
      </c>
      <c r="Q168" s="10" t="s">
        <v>1333</v>
      </c>
      <c r="S168" s="10" t="s">
        <v>1334</v>
      </c>
      <c r="T168" s="10" t="s">
        <v>23</v>
      </c>
      <c r="U168" s="10" t="s">
        <v>49</v>
      </c>
      <c r="V168" s="10" t="s">
        <v>50</v>
      </c>
      <c r="W168" s="10" t="s">
        <v>51</v>
      </c>
      <c r="X168" s="10" t="s">
        <v>52</v>
      </c>
      <c r="Y168" s="10" t="s">
        <v>57</v>
      </c>
      <c r="Z168" s="10" t="s">
        <v>1319</v>
      </c>
    </row>
    <row r="169" spans="1:26">
      <c r="A169" s="9" t="s">
        <v>134</v>
      </c>
      <c r="B169" s="9" t="s">
        <v>23</v>
      </c>
      <c r="C169" s="9" t="s">
        <v>24</v>
      </c>
      <c r="D169" s="9" t="s">
        <v>25</v>
      </c>
      <c r="E169" s="9" t="s">
        <v>26</v>
      </c>
      <c r="F169" s="9" t="s">
        <v>27</v>
      </c>
      <c r="G169" s="9" t="s">
        <v>32</v>
      </c>
      <c r="H169" s="9" t="s">
        <v>1256</v>
      </c>
      <c r="J169" s="10" t="s">
        <v>1335</v>
      </c>
      <c r="K169" s="10" t="s">
        <v>23</v>
      </c>
      <c r="L169" s="10" t="s">
        <v>49</v>
      </c>
      <c r="M169" s="10" t="s">
        <v>50</v>
      </c>
      <c r="N169" s="10" t="s">
        <v>51</v>
      </c>
      <c r="O169" s="10" t="s">
        <v>52</v>
      </c>
      <c r="P169" s="10" t="s">
        <v>1332</v>
      </c>
      <c r="Q169" s="10" t="s">
        <v>1333</v>
      </c>
      <c r="S169" s="10" t="s">
        <v>1336</v>
      </c>
      <c r="T169" s="10" t="s">
        <v>23</v>
      </c>
      <c r="U169" s="10" t="s">
        <v>49</v>
      </c>
      <c r="V169" s="10" t="s">
        <v>50</v>
      </c>
      <c r="W169" s="10" t="s">
        <v>51</v>
      </c>
      <c r="X169" s="10" t="s">
        <v>52</v>
      </c>
      <c r="Y169" s="10" t="s">
        <v>57</v>
      </c>
      <c r="Z169" s="10" t="s">
        <v>1319</v>
      </c>
    </row>
    <row r="170" spans="1:26">
      <c r="A170" s="9" t="s">
        <v>136</v>
      </c>
      <c r="B170" s="9" t="s">
        <v>23</v>
      </c>
      <c r="C170" s="9" t="s">
        <v>24</v>
      </c>
      <c r="D170" s="9" t="s">
        <v>25</v>
      </c>
      <c r="E170" s="9" t="s">
        <v>26</v>
      </c>
      <c r="F170" s="9" t="s">
        <v>27</v>
      </c>
      <c r="G170" s="9" t="s">
        <v>28</v>
      </c>
      <c r="H170" s="9" t="s">
        <v>1256</v>
      </c>
      <c r="J170" s="10" t="s">
        <v>1337</v>
      </c>
      <c r="K170" s="10" t="s">
        <v>23</v>
      </c>
      <c r="L170" s="10" t="s">
        <v>24</v>
      </c>
      <c r="M170" s="10" t="s">
        <v>25</v>
      </c>
      <c r="N170" s="10" t="s">
        <v>26</v>
      </c>
      <c r="O170" s="10" t="s">
        <v>27</v>
      </c>
      <c r="P170" s="10" t="s">
        <v>64</v>
      </c>
      <c r="Q170" s="10" t="s">
        <v>1338</v>
      </c>
      <c r="S170" s="10" t="s">
        <v>1339</v>
      </c>
      <c r="T170" s="10" t="s">
        <v>23</v>
      </c>
      <c r="U170" s="10" t="s">
        <v>49</v>
      </c>
      <c r="V170" s="10" t="s">
        <v>50</v>
      </c>
      <c r="W170" s="10" t="s">
        <v>51</v>
      </c>
      <c r="X170" s="10" t="s">
        <v>52</v>
      </c>
      <c r="Y170" s="10" t="s">
        <v>57</v>
      </c>
      <c r="Z170" s="10" t="s">
        <v>1340</v>
      </c>
    </row>
    <row r="171" spans="1:26">
      <c r="A171" s="9" t="s">
        <v>138</v>
      </c>
      <c r="B171" s="9" t="s">
        <v>23</v>
      </c>
      <c r="C171" s="9" t="s">
        <v>35</v>
      </c>
      <c r="D171" s="9" t="s">
        <v>36</v>
      </c>
      <c r="E171" s="9" t="s">
        <v>37</v>
      </c>
      <c r="F171" s="9" t="s">
        <v>38</v>
      </c>
      <c r="G171" s="9" t="s">
        <v>39</v>
      </c>
      <c r="H171" s="9" t="s">
        <v>1256</v>
      </c>
      <c r="J171" s="10" t="s">
        <v>1341</v>
      </c>
      <c r="K171" s="10" t="s">
        <v>23</v>
      </c>
      <c r="L171" s="10" t="s">
        <v>24</v>
      </c>
      <c r="M171" s="10" t="s">
        <v>25</v>
      </c>
      <c r="N171" s="10" t="s">
        <v>26</v>
      </c>
      <c r="O171" s="10" t="s">
        <v>27</v>
      </c>
      <c r="P171" s="10" t="s">
        <v>64</v>
      </c>
      <c r="Q171" s="10" t="s">
        <v>1338</v>
      </c>
      <c r="S171" s="10" t="s">
        <v>1342</v>
      </c>
      <c r="T171" s="10" t="s">
        <v>23</v>
      </c>
      <c r="U171" s="10" t="s">
        <v>49</v>
      </c>
      <c r="V171" s="10" t="s">
        <v>50</v>
      </c>
      <c r="W171" s="10" t="s">
        <v>51</v>
      </c>
      <c r="X171" s="10" t="s">
        <v>52</v>
      </c>
      <c r="Y171" s="10" t="s">
        <v>57</v>
      </c>
      <c r="Z171" s="10" t="s">
        <v>1340</v>
      </c>
    </row>
    <row r="172" spans="1:26">
      <c r="A172" s="9" t="s">
        <v>140</v>
      </c>
      <c r="B172" s="9" t="s">
        <v>23</v>
      </c>
      <c r="C172" s="9" t="s">
        <v>24</v>
      </c>
      <c r="D172" s="9" t="s">
        <v>25</v>
      </c>
      <c r="E172" s="9" t="s">
        <v>26</v>
      </c>
      <c r="F172" s="9" t="s">
        <v>27</v>
      </c>
      <c r="G172" s="9" t="s">
        <v>32</v>
      </c>
      <c r="H172" s="9" t="s">
        <v>1256</v>
      </c>
      <c r="J172" s="10" t="s">
        <v>1343</v>
      </c>
      <c r="K172" s="10" t="s">
        <v>23</v>
      </c>
      <c r="L172" s="10" t="s">
        <v>24</v>
      </c>
      <c r="M172" s="10" t="s">
        <v>25</v>
      </c>
      <c r="N172" s="10" t="s">
        <v>26</v>
      </c>
      <c r="O172" s="10" t="s">
        <v>27</v>
      </c>
      <c r="P172" s="10" t="s">
        <v>64</v>
      </c>
      <c r="Q172" s="10" t="s">
        <v>1338</v>
      </c>
      <c r="S172" s="10" t="s">
        <v>1344</v>
      </c>
      <c r="T172" s="10" t="s">
        <v>23</v>
      </c>
      <c r="U172" s="10" t="s">
        <v>49</v>
      </c>
      <c r="V172" s="10" t="s">
        <v>50</v>
      </c>
      <c r="W172" s="10" t="s">
        <v>51</v>
      </c>
      <c r="X172" s="10" t="s">
        <v>52</v>
      </c>
      <c r="Y172" s="10" t="s">
        <v>57</v>
      </c>
      <c r="Z172" s="10" t="s">
        <v>1345</v>
      </c>
    </row>
    <row r="173" spans="1:26">
      <c r="A173" s="9" t="s">
        <v>142</v>
      </c>
      <c r="B173" s="9" t="s">
        <v>23</v>
      </c>
      <c r="C173" s="9" t="s">
        <v>35</v>
      </c>
      <c r="D173" s="9" t="s">
        <v>36</v>
      </c>
      <c r="E173" s="9" t="s">
        <v>37</v>
      </c>
      <c r="F173" s="9" t="s">
        <v>38</v>
      </c>
      <c r="G173" s="9" t="s">
        <v>39</v>
      </c>
      <c r="H173" s="9" t="s">
        <v>1256</v>
      </c>
      <c r="J173" s="10" t="s">
        <v>1346</v>
      </c>
      <c r="K173" s="10" t="s">
        <v>23</v>
      </c>
      <c r="L173" s="10" t="s">
        <v>49</v>
      </c>
      <c r="M173" s="10" t="s">
        <v>50</v>
      </c>
      <c r="N173" s="10" t="s">
        <v>51</v>
      </c>
      <c r="O173" s="10" t="s">
        <v>52</v>
      </c>
      <c r="P173" s="10" t="s">
        <v>57</v>
      </c>
      <c r="Q173" s="10" t="s">
        <v>1347</v>
      </c>
      <c r="S173" s="10" t="s">
        <v>1348</v>
      </c>
      <c r="T173" s="10" t="s">
        <v>23</v>
      </c>
      <c r="U173" s="10" t="s">
        <v>49</v>
      </c>
      <c r="V173" s="10" t="s">
        <v>50</v>
      </c>
      <c r="W173" s="10" t="s">
        <v>51</v>
      </c>
      <c r="X173" s="10" t="s">
        <v>52</v>
      </c>
      <c r="Y173" s="10" t="s">
        <v>57</v>
      </c>
      <c r="Z173" s="10" t="s">
        <v>1345</v>
      </c>
    </row>
    <row r="174" spans="1:26">
      <c r="A174" s="9" t="s">
        <v>148</v>
      </c>
      <c r="B174" s="9" t="s">
        <v>23</v>
      </c>
      <c r="C174" s="9" t="s">
        <v>24</v>
      </c>
      <c r="D174" s="9" t="s">
        <v>25</v>
      </c>
      <c r="E174" s="9" t="s">
        <v>26</v>
      </c>
      <c r="F174" s="9" t="s">
        <v>27</v>
      </c>
      <c r="G174" s="9" t="s">
        <v>28</v>
      </c>
      <c r="H174" s="9" t="s">
        <v>1256</v>
      </c>
      <c r="J174" s="10" t="s">
        <v>1349</v>
      </c>
      <c r="K174" s="10" t="s">
        <v>23</v>
      </c>
      <c r="L174" s="10" t="s">
        <v>49</v>
      </c>
      <c r="M174" s="10" t="s">
        <v>50</v>
      </c>
      <c r="N174" s="10" t="s">
        <v>51</v>
      </c>
      <c r="O174" s="10" t="s">
        <v>52</v>
      </c>
      <c r="P174" s="10" t="s">
        <v>57</v>
      </c>
      <c r="Q174" s="10" t="s">
        <v>1347</v>
      </c>
      <c r="S174" s="10" t="s">
        <v>1350</v>
      </c>
      <c r="T174" s="10" t="s">
        <v>23</v>
      </c>
      <c r="U174" s="10" t="s">
        <v>49</v>
      </c>
      <c r="V174" s="10" t="s">
        <v>50</v>
      </c>
      <c r="W174" s="10" t="s">
        <v>51</v>
      </c>
      <c r="X174" s="10" t="s">
        <v>52</v>
      </c>
      <c r="Y174" s="10" t="s">
        <v>57</v>
      </c>
      <c r="Z174" s="10" t="s">
        <v>1256</v>
      </c>
    </row>
    <row r="175" spans="1:26">
      <c r="A175" s="9" t="s">
        <v>150</v>
      </c>
      <c r="B175" s="9" t="s">
        <v>23</v>
      </c>
      <c r="C175" s="9" t="s">
        <v>24</v>
      </c>
      <c r="D175" s="9" t="s">
        <v>25</v>
      </c>
      <c r="E175" s="9" t="s">
        <v>26</v>
      </c>
      <c r="F175" s="9" t="s">
        <v>27</v>
      </c>
      <c r="G175" s="9" t="s">
        <v>32</v>
      </c>
      <c r="H175" s="9" t="s">
        <v>1256</v>
      </c>
      <c r="J175" s="10" t="s">
        <v>1351</v>
      </c>
      <c r="K175" s="10" t="s">
        <v>23</v>
      </c>
      <c r="L175" s="10" t="s">
        <v>49</v>
      </c>
      <c r="M175" s="10" t="s">
        <v>50</v>
      </c>
      <c r="N175" s="10" t="s">
        <v>51</v>
      </c>
      <c r="O175" s="10" t="s">
        <v>52</v>
      </c>
      <c r="P175" s="10" t="s">
        <v>57</v>
      </c>
      <c r="Q175" s="10" t="s">
        <v>1347</v>
      </c>
      <c r="S175" s="10" t="s">
        <v>1352</v>
      </c>
      <c r="T175" s="10" t="s">
        <v>23</v>
      </c>
      <c r="U175" s="10" t="s">
        <v>49</v>
      </c>
      <c r="V175" s="10" t="s">
        <v>50</v>
      </c>
      <c r="W175" s="10" t="s">
        <v>51</v>
      </c>
      <c r="X175" s="10" t="s">
        <v>52</v>
      </c>
      <c r="Y175" s="10" t="s">
        <v>57</v>
      </c>
      <c r="Z175" s="10" t="s">
        <v>1256</v>
      </c>
    </row>
    <row r="176" spans="1:26">
      <c r="A176" s="9" t="s">
        <v>157</v>
      </c>
      <c r="B176" s="9" t="s">
        <v>23</v>
      </c>
      <c r="C176" s="9" t="s">
        <v>24</v>
      </c>
      <c r="D176" s="9" t="s">
        <v>25</v>
      </c>
      <c r="E176" s="9" t="s">
        <v>26</v>
      </c>
      <c r="F176" s="9" t="s">
        <v>27</v>
      </c>
      <c r="G176" s="9" t="s">
        <v>28</v>
      </c>
      <c r="H176" s="9" t="s">
        <v>1256</v>
      </c>
      <c r="J176" s="10" t="s">
        <v>1353</v>
      </c>
      <c r="K176" s="10" t="s">
        <v>23</v>
      </c>
      <c r="L176" s="10" t="s">
        <v>49</v>
      </c>
      <c r="M176" s="10" t="s">
        <v>50</v>
      </c>
      <c r="N176" s="10" t="s">
        <v>51</v>
      </c>
      <c r="O176" s="10" t="s">
        <v>52</v>
      </c>
      <c r="P176" s="10" t="s">
        <v>57</v>
      </c>
      <c r="Q176" s="10" t="s">
        <v>1347</v>
      </c>
      <c r="S176" s="10" t="s">
        <v>1354</v>
      </c>
      <c r="T176" s="10" t="s">
        <v>23</v>
      </c>
      <c r="U176" s="10" t="s">
        <v>49</v>
      </c>
      <c r="V176" s="10" t="s">
        <v>50</v>
      </c>
      <c r="W176" s="10" t="s">
        <v>51</v>
      </c>
      <c r="X176" s="10" t="s">
        <v>52</v>
      </c>
      <c r="Y176" s="10" t="s">
        <v>57</v>
      </c>
      <c r="Z176" s="10" t="s">
        <v>1256</v>
      </c>
    </row>
    <row r="177" spans="1:17">
      <c r="A177" s="9" t="s">
        <v>161</v>
      </c>
      <c r="B177" s="9" t="s">
        <v>23</v>
      </c>
      <c r="C177" s="9" t="s">
        <v>24</v>
      </c>
      <c r="D177" s="9" t="s">
        <v>25</v>
      </c>
      <c r="E177" s="9" t="s">
        <v>26</v>
      </c>
      <c r="F177" s="9" t="s">
        <v>27</v>
      </c>
      <c r="G177" s="9" t="s">
        <v>28</v>
      </c>
      <c r="H177" s="9" t="s">
        <v>1256</v>
      </c>
      <c r="J177" s="10" t="s">
        <v>1355</v>
      </c>
      <c r="K177" s="10" t="s">
        <v>23</v>
      </c>
      <c r="L177" s="10" t="s">
        <v>49</v>
      </c>
      <c r="M177" s="10" t="s">
        <v>50</v>
      </c>
      <c r="N177" s="10" t="s">
        <v>51</v>
      </c>
      <c r="O177" s="10" t="s">
        <v>52</v>
      </c>
      <c r="P177" s="10" t="s">
        <v>57</v>
      </c>
      <c r="Q177" s="10" t="s">
        <v>1347</v>
      </c>
    </row>
    <row r="178" spans="1:17">
      <c r="A178" s="9" t="s">
        <v>163</v>
      </c>
      <c r="B178" s="9" t="s">
        <v>23</v>
      </c>
      <c r="C178" s="9" t="s">
        <v>24</v>
      </c>
      <c r="D178" s="9" t="s">
        <v>25</v>
      </c>
      <c r="E178" s="9" t="s">
        <v>26</v>
      </c>
      <c r="F178" s="9" t="s">
        <v>27</v>
      </c>
      <c r="G178" s="9" t="s">
        <v>32</v>
      </c>
      <c r="H178" s="9" t="s">
        <v>1256</v>
      </c>
      <c r="J178" s="10" t="s">
        <v>1356</v>
      </c>
      <c r="K178" s="10" t="s">
        <v>23</v>
      </c>
      <c r="L178" s="10" t="s">
        <v>49</v>
      </c>
      <c r="M178" s="10" t="s">
        <v>50</v>
      </c>
      <c r="N178" s="10" t="s">
        <v>51</v>
      </c>
      <c r="O178" s="10" t="s">
        <v>52</v>
      </c>
      <c r="P178" s="10" t="s">
        <v>57</v>
      </c>
      <c r="Q178" s="10" t="s">
        <v>1347</v>
      </c>
    </row>
    <row r="179" spans="1:17">
      <c r="A179" s="9" t="s">
        <v>169</v>
      </c>
      <c r="B179" s="9" t="s">
        <v>23</v>
      </c>
      <c r="C179" s="9" t="s">
        <v>24</v>
      </c>
      <c r="D179" s="9" t="s">
        <v>25</v>
      </c>
      <c r="E179" s="9" t="s">
        <v>26</v>
      </c>
      <c r="F179" s="9" t="s">
        <v>27</v>
      </c>
      <c r="G179" s="9" t="s">
        <v>64</v>
      </c>
      <c r="H179" s="9" t="s">
        <v>1256</v>
      </c>
      <c r="J179" s="10" t="s">
        <v>1357</v>
      </c>
      <c r="K179" s="10" t="s">
        <v>23</v>
      </c>
      <c r="L179" s="10" t="s">
        <v>49</v>
      </c>
      <c r="M179" s="10" t="s">
        <v>50</v>
      </c>
      <c r="N179" s="10" t="s">
        <v>51</v>
      </c>
      <c r="O179" s="10" t="s">
        <v>52</v>
      </c>
      <c r="P179" s="10" t="s">
        <v>57</v>
      </c>
      <c r="Q179" s="10" t="s">
        <v>1347</v>
      </c>
    </row>
    <row r="180" spans="1:17">
      <c r="A180" s="9" t="s">
        <v>171</v>
      </c>
      <c r="B180" s="9" t="s">
        <v>23</v>
      </c>
      <c r="C180" s="9" t="s">
        <v>24</v>
      </c>
      <c r="D180" s="9" t="s">
        <v>25</v>
      </c>
      <c r="E180" s="9" t="s">
        <v>26</v>
      </c>
      <c r="F180" s="9" t="s">
        <v>27</v>
      </c>
      <c r="G180" s="9" t="s">
        <v>28</v>
      </c>
      <c r="H180" s="9" t="s">
        <v>1256</v>
      </c>
      <c r="J180" s="10" t="s">
        <v>1358</v>
      </c>
      <c r="K180" s="10" t="s">
        <v>23</v>
      </c>
      <c r="L180" s="10" t="s">
        <v>49</v>
      </c>
      <c r="M180" s="10" t="s">
        <v>50</v>
      </c>
      <c r="N180" s="10" t="s">
        <v>51</v>
      </c>
      <c r="O180" s="10" t="s">
        <v>52</v>
      </c>
      <c r="P180" s="10" t="s">
        <v>57</v>
      </c>
      <c r="Q180" s="10" t="s">
        <v>1347</v>
      </c>
    </row>
    <row r="181" spans="1:17">
      <c r="A181" s="9" t="s">
        <v>173</v>
      </c>
      <c r="B181" s="9" t="s">
        <v>23</v>
      </c>
      <c r="C181" s="9" t="s">
        <v>24</v>
      </c>
      <c r="D181" s="9" t="s">
        <v>25</v>
      </c>
      <c r="E181" s="9" t="s">
        <v>26</v>
      </c>
      <c r="F181" s="9" t="s">
        <v>27</v>
      </c>
      <c r="G181" s="9" t="s">
        <v>32</v>
      </c>
      <c r="H181" s="9" t="s">
        <v>1256</v>
      </c>
      <c r="J181" s="10" t="s">
        <v>1359</v>
      </c>
      <c r="K181" s="10" t="s">
        <v>23</v>
      </c>
      <c r="L181" s="10" t="s">
        <v>49</v>
      </c>
      <c r="M181" s="10" t="s">
        <v>50</v>
      </c>
      <c r="N181" s="10" t="s">
        <v>51</v>
      </c>
      <c r="O181" s="10" t="s">
        <v>52</v>
      </c>
      <c r="P181" s="10" t="s">
        <v>57</v>
      </c>
      <c r="Q181" s="10" t="s">
        <v>1347</v>
      </c>
    </row>
    <row r="182" spans="1:17">
      <c r="A182" s="9" t="s">
        <v>175</v>
      </c>
      <c r="B182" s="9" t="s">
        <v>23</v>
      </c>
      <c r="C182" s="9" t="s">
        <v>24</v>
      </c>
      <c r="D182" s="9" t="s">
        <v>25</v>
      </c>
      <c r="E182" s="9" t="s">
        <v>26</v>
      </c>
      <c r="F182" s="9" t="s">
        <v>27</v>
      </c>
      <c r="G182" s="9" t="s">
        <v>28</v>
      </c>
      <c r="H182" s="9" t="s">
        <v>1256</v>
      </c>
      <c r="J182" s="10" t="s">
        <v>1360</v>
      </c>
      <c r="K182" s="10" t="s">
        <v>23</v>
      </c>
      <c r="L182" s="10" t="s">
        <v>49</v>
      </c>
      <c r="M182" s="10" t="s">
        <v>50</v>
      </c>
      <c r="N182" s="10" t="s">
        <v>51</v>
      </c>
      <c r="O182" s="10" t="s">
        <v>52</v>
      </c>
      <c r="P182" s="10" t="s">
        <v>57</v>
      </c>
      <c r="Q182" s="10" t="s">
        <v>1347</v>
      </c>
    </row>
    <row r="183" spans="1:17">
      <c r="A183" s="9" t="s">
        <v>177</v>
      </c>
      <c r="B183" s="9" t="s">
        <v>23</v>
      </c>
      <c r="C183" s="9" t="s">
        <v>24</v>
      </c>
      <c r="D183" s="9" t="s">
        <v>25</v>
      </c>
      <c r="E183" s="9" t="s">
        <v>26</v>
      </c>
      <c r="F183" s="9" t="s">
        <v>27</v>
      </c>
      <c r="G183" s="9" t="s">
        <v>64</v>
      </c>
      <c r="H183" s="9" t="s">
        <v>1256</v>
      </c>
      <c r="J183" s="10" t="s">
        <v>1361</v>
      </c>
      <c r="K183" s="10" t="s">
        <v>23</v>
      </c>
      <c r="L183" s="10" t="s">
        <v>49</v>
      </c>
      <c r="M183" s="10" t="s">
        <v>50</v>
      </c>
      <c r="N183" s="10" t="s">
        <v>51</v>
      </c>
      <c r="O183" s="10" t="s">
        <v>52</v>
      </c>
      <c r="P183" s="10" t="s">
        <v>57</v>
      </c>
      <c r="Q183" s="10" t="s">
        <v>1347</v>
      </c>
    </row>
    <row r="184" spans="1:17">
      <c r="A184" s="9" t="s">
        <v>179</v>
      </c>
      <c r="B184" s="9" t="s">
        <v>23</v>
      </c>
      <c r="C184" s="9" t="s">
        <v>24</v>
      </c>
      <c r="D184" s="9" t="s">
        <v>25</v>
      </c>
      <c r="E184" s="9" t="s">
        <v>26</v>
      </c>
      <c r="F184" s="9" t="s">
        <v>27</v>
      </c>
      <c r="G184" s="9" t="s">
        <v>28</v>
      </c>
      <c r="H184" s="9" t="s">
        <v>1256</v>
      </c>
      <c r="J184" s="10" t="s">
        <v>1362</v>
      </c>
      <c r="K184" s="10" t="s">
        <v>23</v>
      </c>
      <c r="L184" s="10" t="s">
        <v>49</v>
      </c>
      <c r="M184" s="10" t="s">
        <v>50</v>
      </c>
      <c r="N184" s="10" t="s">
        <v>51</v>
      </c>
      <c r="O184" s="10" t="s">
        <v>52</v>
      </c>
      <c r="P184" s="10" t="s">
        <v>57</v>
      </c>
      <c r="Q184" s="10" t="s">
        <v>1347</v>
      </c>
    </row>
    <row r="185" spans="1:17">
      <c r="A185" s="9" t="s">
        <v>181</v>
      </c>
      <c r="B185" s="9" t="s">
        <v>23</v>
      </c>
      <c r="C185" s="9" t="s">
        <v>24</v>
      </c>
      <c r="D185" s="9" t="s">
        <v>25</v>
      </c>
      <c r="E185" s="9" t="s">
        <v>26</v>
      </c>
      <c r="F185" s="9" t="s">
        <v>27</v>
      </c>
      <c r="G185" s="9" t="s">
        <v>32</v>
      </c>
      <c r="H185" s="9" t="s">
        <v>1256</v>
      </c>
      <c r="J185" s="10" t="s">
        <v>1363</v>
      </c>
      <c r="K185" s="10" t="s">
        <v>23</v>
      </c>
      <c r="L185" s="10" t="s">
        <v>49</v>
      </c>
      <c r="M185" s="10" t="s">
        <v>50</v>
      </c>
      <c r="N185" s="10" t="s">
        <v>51</v>
      </c>
      <c r="O185" s="10" t="s">
        <v>52</v>
      </c>
      <c r="P185" s="10" t="s">
        <v>57</v>
      </c>
      <c r="Q185" s="10" t="s">
        <v>1347</v>
      </c>
    </row>
    <row r="186" spans="1:17">
      <c r="A186" s="9" t="s">
        <v>183</v>
      </c>
      <c r="B186" s="9" t="s">
        <v>23</v>
      </c>
      <c r="C186" s="9" t="s">
        <v>24</v>
      </c>
      <c r="D186" s="9" t="s">
        <v>25</v>
      </c>
      <c r="E186" s="9" t="s">
        <v>26</v>
      </c>
      <c r="F186" s="9" t="s">
        <v>27</v>
      </c>
      <c r="G186" s="9" t="s">
        <v>28</v>
      </c>
      <c r="H186" s="9" t="s">
        <v>1256</v>
      </c>
      <c r="J186" s="10" t="s">
        <v>1364</v>
      </c>
      <c r="K186" s="10" t="s">
        <v>23</v>
      </c>
      <c r="L186" s="10" t="s">
        <v>49</v>
      </c>
      <c r="M186" s="10" t="s">
        <v>50</v>
      </c>
      <c r="N186" s="10" t="s">
        <v>51</v>
      </c>
      <c r="O186" s="10" t="s">
        <v>52</v>
      </c>
      <c r="P186" s="10" t="s">
        <v>57</v>
      </c>
      <c r="Q186" s="10" t="s">
        <v>1347</v>
      </c>
    </row>
    <row r="187" spans="1:17">
      <c r="A187" s="9" t="s">
        <v>185</v>
      </c>
      <c r="B187" s="9" t="s">
        <v>23</v>
      </c>
      <c r="C187" s="9" t="s">
        <v>24</v>
      </c>
      <c r="D187" s="9" t="s">
        <v>25</v>
      </c>
      <c r="E187" s="9" t="s">
        <v>26</v>
      </c>
      <c r="F187" s="9" t="s">
        <v>27</v>
      </c>
      <c r="G187" s="9" t="s">
        <v>32</v>
      </c>
      <c r="H187" s="9" t="s">
        <v>1256</v>
      </c>
      <c r="J187" s="10" t="s">
        <v>1365</v>
      </c>
      <c r="K187" s="10" t="s">
        <v>23</v>
      </c>
      <c r="L187" s="10" t="s">
        <v>49</v>
      </c>
      <c r="M187" s="10" t="s">
        <v>50</v>
      </c>
      <c r="N187" s="10" t="s">
        <v>51</v>
      </c>
      <c r="O187" s="10" t="s">
        <v>52</v>
      </c>
      <c r="P187" s="10" t="s">
        <v>57</v>
      </c>
      <c r="Q187" s="10" t="s">
        <v>1347</v>
      </c>
    </row>
    <row r="188" spans="1:17">
      <c r="A188" s="9" t="s">
        <v>187</v>
      </c>
      <c r="B188" s="9" t="s">
        <v>23</v>
      </c>
      <c r="C188" s="9" t="s">
        <v>24</v>
      </c>
      <c r="D188" s="9" t="s">
        <v>25</v>
      </c>
      <c r="E188" s="9" t="s">
        <v>26</v>
      </c>
      <c r="F188" s="9" t="s">
        <v>27</v>
      </c>
      <c r="G188" s="9" t="s">
        <v>28</v>
      </c>
      <c r="H188" s="9" t="s">
        <v>1256</v>
      </c>
      <c r="J188" s="10" t="s">
        <v>1366</v>
      </c>
      <c r="K188" s="10" t="s">
        <v>23</v>
      </c>
      <c r="L188" s="10" t="s">
        <v>49</v>
      </c>
      <c r="M188" s="10" t="s">
        <v>50</v>
      </c>
      <c r="N188" s="10" t="s">
        <v>51</v>
      </c>
      <c r="O188" s="10" t="s">
        <v>52</v>
      </c>
      <c r="P188" s="10" t="s">
        <v>57</v>
      </c>
      <c r="Q188" s="10" t="s">
        <v>1347</v>
      </c>
    </row>
    <row r="189" spans="1:17">
      <c r="A189" s="9" t="s">
        <v>189</v>
      </c>
      <c r="B189" s="9" t="s">
        <v>23</v>
      </c>
      <c r="C189" s="9" t="s">
        <v>24</v>
      </c>
      <c r="D189" s="9" t="s">
        <v>25</v>
      </c>
      <c r="E189" s="9" t="s">
        <v>26</v>
      </c>
      <c r="F189" s="9" t="s">
        <v>27</v>
      </c>
      <c r="G189" s="9" t="s">
        <v>64</v>
      </c>
      <c r="H189" s="9" t="s">
        <v>1256</v>
      </c>
      <c r="J189" s="10" t="s">
        <v>1367</v>
      </c>
      <c r="K189" s="10" t="s">
        <v>23</v>
      </c>
      <c r="L189" s="10" t="s">
        <v>49</v>
      </c>
      <c r="M189" s="10" t="s">
        <v>50</v>
      </c>
      <c r="N189" s="10" t="s">
        <v>51</v>
      </c>
      <c r="O189" s="10" t="s">
        <v>52</v>
      </c>
      <c r="P189" s="10" t="s">
        <v>57</v>
      </c>
      <c r="Q189" s="10" t="s">
        <v>1347</v>
      </c>
    </row>
    <row r="190" spans="1:17">
      <c r="A190" s="9" t="s">
        <v>191</v>
      </c>
      <c r="B190" s="9" t="s">
        <v>23</v>
      </c>
      <c r="C190" s="9" t="s">
        <v>24</v>
      </c>
      <c r="D190" s="9" t="s">
        <v>25</v>
      </c>
      <c r="E190" s="9" t="s">
        <v>26</v>
      </c>
      <c r="F190" s="9" t="s">
        <v>27</v>
      </c>
      <c r="G190" s="9" t="s">
        <v>28</v>
      </c>
      <c r="H190" s="9" t="s">
        <v>1256</v>
      </c>
      <c r="J190" s="10" t="s">
        <v>1368</v>
      </c>
      <c r="K190" s="10" t="s">
        <v>23</v>
      </c>
      <c r="L190" s="10" t="s">
        <v>49</v>
      </c>
      <c r="M190" s="10" t="s">
        <v>50</v>
      </c>
      <c r="N190" s="10" t="s">
        <v>51</v>
      </c>
      <c r="O190" s="10" t="s">
        <v>52</v>
      </c>
      <c r="P190" s="10" t="s">
        <v>57</v>
      </c>
      <c r="Q190" s="10" t="s">
        <v>1369</v>
      </c>
    </row>
    <row r="191" spans="1:17">
      <c r="A191" s="9" t="s">
        <v>193</v>
      </c>
      <c r="B191" s="9" t="s">
        <v>23</v>
      </c>
      <c r="C191" s="9" t="s">
        <v>24</v>
      </c>
      <c r="D191" s="9" t="s">
        <v>25</v>
      </c>
      <c r="E191" s="9" t="s">
        <v>26</v>
      </c>
      <c r="F191" s="9" t="s">
        <v>27</v>
      </c>
      <c r="G191" s="9" t="s">
        <v>32</v>
      </c>
      <c r="H191" s="9" t="s">
        <v>1256</v>
      </c>
      <c r="J191" s="10" t="s">
        <v>1370</v>
      </c>
      <c r="K191" s="10" t="s">
        <v>23</v>
      </c>
      <c r="L191" s="10" t="s">
        <v>49</v>
      </c>
      <c r="M191" s="10" t="s">
        <v>50</v>
      </c>
      <c r="N191" s="10" t="s">
        <v>51</v>
      </c>
      <c r="O191" s="10" t="s">
        <v>52</v>
      </c>
      <c r="P191" s="10" t="s">
        <v>57</v>
      </c>
      <c r="Q191" s="10" t="s">
        <v>1369</v>
      </c>
    </row>
    <row r="192" spans="1:17">
      <c r="A192" s="9" t="s">
        <v>197</v>
      </c>
      <c r="B192" s="9" t="s">
        <v>23</v>
      </c>
      <c r="C192" s="9" t="s">
        <v>24</v>
      </c>
      <c r="D192" s="9" t="s">
        <v>25</v>
      </c>
      <c r="E192" s="9" t="s">
        <v>26</v>
      </c>
      <c r="F192" s="9" t="s">
        <v>27</v>
      </c>
      <c r="G192" s="9" t="s">
        <v>32</v>
      </c>
      <c r="H192" s="9" t="s">
        <v>1256</v>
      </c>
      <c r="J192" s="10" t="s">
        <v>1371</v>
      </c>
      <c r="K192" s="10" t="s">
        <v>23</v>
      </c>
      <c r="L192" s="10" t="s">
        <v>49</v>
      </c>
      <c r="M192" s="10" t="s">
        <v>50</v>
      </c>
      <c r="N192" s="10" t="s">
        <v>51</v>
      </c>
      <c r="O192" s="10" t="s">
        <v>52</v>
      </c>
      <c r="P192" s="10" t="s">
        <v>57</v>
      </c>
      <c r="Q192" s="10" t="s">
        <v>1372</v>
      </c>
    </row>
    <row r="193" spans="1:17">
      <c r="A193" s="9" t="s">
        <v>199</v>
      </c>
      <c r="B193" s="9" t="s">
        <v>23</v>
      </c>
      <c r="C193" s="9" t="s">
        <v>24</v>
      </c>
      <c r="D193" s="9" t="s">
        <v>25</v>
      </c>
      <c r="E193" s="9" t="s">
        <v>26</v>
      </c>
      <c r="F193" s="9" t="s">
        <v>27</v>
      </c>
      <c r="G193" s="9" t="s">
        <v>32</v>
      </c>
      <c r="H193" s="9" t="s">
        <v>1256</v>
      </c>
      <c r="J193" s="10" t="s">
        <v>1373</v>
      </c>
      <c r="K193" s="10" t="s">
        <v>23</v>
      </c>
      <c r="L193" s="10" t="s">
        <v>49</v>
      </c>
      <c r="M193" s="10" t="s">
        <v>50</v>
      </c>
      <c r="N193" s="10" t="s">
        <v>51</v>
      </c>
      <c r="O193" s="10" t="s">
        <v>52</v>
      </c>
      <c r="P193" s="10" t="s">
        <v>57</v>
      </c>
      <c r="Q193" s="10" t="s">
        <v>1372</v>
      </c>
    </row>
    <row r="194" spans="1:17">
      <c r="A194" s="9" t="s">
        <v>201</v>
      </c>
      <c r="B194" s="9" t="s">
        <v>23</v>
      </c>
      <c r="C194" s="9" t="s">
        <v>24</v>
      </c>
      <c r="D194" s="9" t="s">
        <v>25</v>
      </c>
      <c r="E194" s="9" t="s">
        <v>26</v>
      </c>
      <c r="F194" s="9" t="s">
        <v>27</v>
      </c>
      <c r="G194" s="9" t="s">
        <v>28</v>
      </c>
      <c r="H194" s="9" t="s">
        <v>1256</v>
      </c>
      <c r="J194" s="10" t="s">
        <v>1374</v>
      </c>
      <c r="K194" s="10" t="s">
        <v>23</v>
      </c>
      <c r="L194" s="10" t="s">
        <v>49</v>
      </c>
      <c r="M194" s="10" t="s">
        <v>50</v>
      </c>
      <c r="N194" s="10" t="s">
        <v>51</v>
      </c>
      <c r="O194" s="10" t="s">
        <v>52</v>
      </c>
      <c r="P194" s="10" t="s">
        <v>57</v>
      </c>
      <c r="Q194" s="9" t="s">
        <v>1256</v>
      </c>
    </row>
    <row r="195" spans="1:17">
      <c r="A195" s="9" t="s">
        <v>203</v>
      </c>
      <c r="B195" s="9" t="s">
        <v>23</v>
      </c>
      <c r="C195" s="9" t="s">
        <v>24</v>
      </c>
      <c r="D195" s="9" t="s">
        <v>25</v>
      </c>
      <c r="E195" s="9" t="s">
        <v>26</v>
      </c>
      <c r="F195" s="9" t="s">
        <v>27</v>
      </c>
      <c r="G195" s="9" t="s">
        <v>28</v>
      </c>
      <c r="H195" s="9" t="s">
        <v>1256</v>
      </c>
      <c r="J195" s="10" t="s">
        <v>1375</v>
      </c>
      <c r="K195" s="10" t="s">
        <v>23</v>
      </c>
      <c r="L195" s="10" t="s">
        <v>49</v>
      </c>
      <c r="M195" s="10" t="s">
        <v>50</v>
      </c>
      <c r="N195" s="10" t="s">
        <v>51</v>
      </c>
      <c r="O195" s="10" t="s">
        <v>52</v>
      </c>
      <c r="P195" s="10" t="s">
        <v>57</v>
      </c>
      <c r="Q195" s="9" t="s">
        <v>1256</v>
      </c>
    </row>
    <row r="196" spans="1:17">
      <c r="A196" s="9" t="s">
        <v>207</v>
      </c>
      <c r="B196" s="9" t="s">
        <v>23</v>
      </c>
      <c r="C196" s="9" t="s">
        <v>24</v>
      </c>
      <c r="D196" s="9" t="s">
        <v>25</v>
      </c>
      <c r="E196" s="9" t="s">
        <v>26</v>
      </c>
      <c r="F196" s="9" t="s">
        <v>27</v>
      </c>
      <c r="G196" s="9" t="s">
        <v>28</v>
      </c>
      <c r="H196" s="9" t="s">
        <v>1256</v>
      </c>
      <c r="J196" s="10" t="s">
        <v>1376</v>
      </c>
      <c r="K196" s="10" t="s">
        <v>23</v>
      </c>
      <c r="L196" s="10" t="s">
        <v>49</v>
      </c>
      <c r="M196" s="10" t="s">
        <v>50</v>
      </c>
      <c r="N196" s="10" t="s">
        <v>51</v>
      </c>
      <c r="O196" s="10" t="s">
        <v>52</v>
      </c>
      <c r="P196" s="10" t="s">
        <v>57</v>
      </c>
      <c r="Q196" s="9" t="s">
        <v>1256</v>
      </c>
    </row>
    <row r="197" spans="1:17">
      <c r="A197" s="9" t="s">
        <v>209</v>
      </c>
      <c r="B197" s="9" t="s">
        <v>23</v>
      </c>
      <c r="C197" s="9" t="s">
        <v>24</v>
      </c>
      <c r="D197" s="9" t="s">
        <v>25</v>
      </c>
      <c r="E197" s="9" t="s">
        <v>26</v>
      </c>
      <c r="F197" s="9" t="s">
        <v>27</v>
      </c>
      <c r="G197" s="9" t="s">
        <v>32</v>
      </c>
      <c r="H197" s="9" t="s">
        <v>1256</v>
      </c>
    </row>
    <row r="198" spans="1:17">
      <c r="A198" s="9" t="s">
        <v>211</v>
      </c>
      <c r="B198" s="9" t="s">
        <v>23</v>
      </c>
      <c r="C198" s="9" t="s">
        <v>35</v>
      </c>
      <c r="D198" s="9" t="s">
        <v>36</v>
      </c>
      <c r="E198" s="9" t="s">
        <v>37</v>
      </c>
      <c r="F198" s="9" t="s">
        <v>38</v>
      </c>
      <c r="G198" s="9" t="s">
        <v>39</v>
      </c>
      <c r="H198" s="9" t="s">
        <v>1256</v>
      </c>
    </row>
    <row r="199" spans="1:17">
      <c r="A199" s="9" t="s">
        <v>213</v>
      </c>
      <c r="B199" s="9" t="s">
        <v>23</v>
      </c>
      <c r="C199" s="9" t="s">
        <v>24</v>
      </c>
      <c r="D199" s="9" t="s">
        <v>25</v>
      </c>
      <c r="E199" s="9" t="s">
        <v>26</v>
      </c>
      <c r="F199" s="9" t="s">
        <v>27</v>
      </c>
      <c r="G199" s="9" t="s">
        <v>64</v>
      </c>
      <c r="H199" s="9" t="s">
        <v>1256</v>
      </c>
    </row>
    <row r="200" spans="1:17">
      <c r="A200" s="9" t="s">
        <v>215</v>
      </c>
      <c r="B200" s="9" t="s">
        <v>23</v>
      </c>
      <c r="C200" s="9" t="s">
        <v>24</v>
      </c>
      <c r="D200" s="9" t="s">
        <v>25</v>
      </c>
      <c r="E200" s="9" t="s">
        <v>26</v>
      </c>
      <c r="F200" s="9" t="s">
        <v>27</v>
      </c>
      <c r="G200" s="9" t="s">
        <v>32</v>
      </c>
      <c r="H200" s="9" t="s">
        <v>1256</v>
      </c>
    </row>
    <row r="201" spans="1:17">
      <c r="A201" s="9" t="s">
        <v>217</v>
      </c>
      <c r="B201" s="9" t="s">
        <v>23</v>
      </c>
      <c r="C201" s="9" t="s">
        <v>24</v>
      </c>
      <c r="D201" s="9" t="s">
        <v>25</v>
      </c>
      <c r="E201" s="9" t="s">
        <v>26</v>
      </c>
      <c r="F201" s="9" t="s">
        <v>27</v>
      </c>
      <c r="G201" s="9" t="s">
        <v>28</v>
      </c>
      <c r="H201" s="9" t="s">
        <v>1256</v>
      </c>
    </row>
    <row r="202" spans="1:17">
      <c r="A202" s="9" t="s">
        <v>219</v>
      </c>
      <c r="B202" s="9" t="s">
        <v>23</v>
      </c>
      <c r="C202" s="9" t="s">
        <v>24</v>
      </c>
      <c r="D202" s="9" t="s">
        <v>25</v>
      </c>
      <c r="E202" s="9" t="s">
        <v>26</v>
      </c>
      <c r="F202" s="9" t="s">
        <v>27</v>
      </c>
      <c r="G202" s="9" t="s">
        <v>32</v>
      </c>
      <c r="H202" s="9" t="s">
        <v>1256</v>
      </c>
    </row>
    <row r="203" spans="1:17">
      <c r="A203" s="9" t="s">
        <v>221</v>
      </c>
      <c r="B203" s="9" t="s">
        <v>23</v>
      </c>
      <c r="C203" s="9" t="s">
        <v>24</v>
      </c>
      <c r="D203" s="9" t="s">
        <v>25</v>
      </c>
      <c r="E203" s="9" t="s">
        <v>26</v>
      </c>
      <c r="F203" s="9" t="s">
        <v>27</v>
      </c>
      <c r="G203" s="9" t="s">
        <v>32</v>
      </c>
      <c r="H203" s="9" t="s">
        <v>1256</v>
      </c>
    </row>
    <row r="204" spans="1:17">
      <c r="A204" s="9" t="s">
        <v>223</v>
      </c>
      <c r="B204" s="9" t="s">
        <v>23</v>
      </c>
      <c r="C204" s="9" t="s">
        <v>24</v>
      </c>
      <c r="D204" s="9" t="s">
        <v>25</v>
      </c>
      <c r="E204" s="9" t="s">
        <v>26</v>
      </c>
      <c r="F204" s="9" t="s">
        <v>27</v>
      </c>
      <c r="G204" s="9" t="s">
        <v>64</v>
      </c>
      <c r="H204" s="9" t="s">
        <v>1256</v>
      </c>
    </row>
    <row r="205" spans="1:17">
      <c r="A205" s="9" t="s">
        <v>231</v>
      </c>
      <c r="B205" s="9" t="s">
        <v>23</v>
      </c>
      <c r="C205" s="9" t="s">
        <v>24</v>
      </c>
      <c r="D205" s="9" t="s">
        <v>25</v>
      </c>
      <c r="E205" s="9" t="s">
        <v>26</v>
      </c>
      <c r="F205" s="9" t="s">
        <v>27</v>
      </c>
      <c r="G205" s="9" t="s">
        <v>28</v>
      </c>
      <c r="H205" s="9" t="s">
        <v>1256</v>
      </c>
    </row>
    <row r="206" spans="1:17">
      <c r="A206" s="9" t="s">
        <v>233</v>
      </c>
      <c r="B206" s="9" t="s">
        <v>23</v>
      </c>
      <c r="C206" s="9" t="s">
        <v>24</v>
      </c>
      <c r="D206" s="9" t="s">
        <v>25</v>
      </c>
      <c r="E206" s="9" t="s">
        <v>26</v>
      </c>
      <c r="F206" s="9" t="s">
        <v>27</v>
      </c>
      <c r="G206" s="9" t="s">
        <v>32</v>
      </c>
      <c r="H206" s="9" t="s">
        <v>1256</v>
      </c>
    </row>
    <row r="207" spans="1:17">
      <c r="A207" s="9" t="s">
        <v>237</v>
      </c>
      <c r="B207" s="9" t="s">
        <v>23</v>
      </c>
      <c r="C207" s="9" t="s">
        <v>35</v>
      </c>
      <c r="D207" s="9" t="s">
        <v>36</v>
      </c>
      <c r="E207" s="9" t="s">
        <v>37</v>
      </c>
      <c r="F207" s="9" t="s">
        <v>38</v>
      </c>
      <c r="G207" s="9" t="s">
        <v>39</v>
      </c>
      <c r="H207" s="9" t="s">
        <v>1256</v>
      </c>
    </row>
    <row r="208" spans="1:17">
      <c r="A208" s="9" t="s">
        <v>241</v>
      </c>
      <c r="B208" s="9" t="s">
        <v>23</v>
      </c>
      <c r="C208" s="9" t="s">
        <v>24</v>
      </c>
      <c r="D208" s="9" t="s">
        <v>25</v>
      </c>
      <c r="E208" s="9" t="s">
        <v>26</v>
      </c>
      <c r="F208" s="9" t="s">
        <v>27</v>
      </c>
      <c r="G208" s="9" t="s">
        <v>28</v>
      </c>
      <c r="H208" s="9" t="s">
        <v>1256</v>
      </c>
    </row>
    <row r="209" spans="1:8">
      <c r="A209" s="9" t="s">
        <v>249</v>
      </c>
      <c r="B209" s="9" t="s">
        <v>23</v>
      </c>
      <c r="C209" s="9" t="s">
        <v>24</v>
      </c>
      <c r="D209" s="9" t="s">
        <v>25</v>
      </c>
      <c r="E209" s="9" t="s">
        <v>26</v>
      </c>
      <c r="F209" s="9" t="s">
        <v>27</v>
      </c>
      <c r="G209" s="9" t="s">
        <v>28</v>
      </c>
      <c r="H209" s="9" t="s">
        <v>1256</v>
      </c>
    </row>
    <row r="210" spans="1:8">
      <c r="A210" s="9" t="s">
        <v>251</v>
      </c>
      <c r="B210" s="9" t="s">
        <v>23</v>
      </c>
      <c r="C210" s="9" t="s">
        <v>24</v>
      </c>
      <c r="D210" s="9" t="s">
        <v>25</v>
      </c>
      <c r="E210" s="9" t="s">
        <v>26</v>
      </c>
      <c r="F210" s="9" t="s">
        <v>27</v>
      </c>
      <c r="G210" s="9" t="s">
        <v>28</v>
      </c>
      <c r="H210" s="9" t="s">
        <v>1256</v>
      </c>
    </row>
    <row r="211" spans="1:8">
      <c r="A211" s="9" t="s">
        <v>253</v>
      </c>
      <c r="B211" s="9" t="s">
        <v>23</v>
      </c>
      <c r="C211" s="9" t="s">
        <v>35</v>
      </c>
      <c r="D211" s="9" t="s">
        <v>36</v>
      </c>
      <c r="E211" s="9" t="s">
        <v>37</v>
      </c>
      <c r="F211" s="9" t="s">
        <v>38</v>
      </c>
      <c r="G211" s="9" t="s">
        <v>39</v>
      </c>
      <c r="H211" s="9" t="s">
        <v>1256</v>
      </c>
    </row>
    <row r="212" spans="1:8">
      <c r="A212" s="9" t="s">
        <v>257</v>
      </c>
      <c r="B212" s="9" t="s">
        <v>23</v>
      </c>
      <c r="C212" s="9" t="s">
        <v>24</v>
      </c>
      <c r="D212" s="9" t="s">
        <v>25</v>
      </c>
      <c r="E212" s="9" t="s">
        <v>26</v>
      </c>
      <c r="F212" s="9" t="s">
        <v>27</v>
      </c>
      <c r="G212" s="9" t="s">
        <v>32</v>
      </c>
      <c r="H212" s="9" t="s">
        <v>1256</v>
      </c>
    </row>
    <row r="213" spans="1:8">
      <c r="A213" s="9" t="s">
        <v>263</v>
      </c>
      <c r="B213" s="9" t="s">
        <v>23</v>
      </c>
      <c r="C213" s="9" t="s">
        <v>35</v>
      </c>
      <c r="D213" s="9" t="s">
        <v>36</v>
      </c>
      <c r="E213" s="9" t="s">
        <v>37</v>
      </c>
      <c r="F213" s="9" t="s">
        <v>38</v>
      </c>
      <c r="G213" s="9" t="s">
        <v>39</v>
      </c>
      <c r="H213" s="9" t="s">
        <v>1256</v>
      </c>
    </row>
    <row r="214" spans="1:8">
      <c r="A214" s="9" t="s">
        <v>265</v>
      </c>
      <c r="B214" s="9" t="s">
        <v>23</v>
      </c>
      <c r="C214" s="9" t="s">
        <v>24</v>
      </c>
      <c r="D214" s="9" t="s">
        <v>25</v>
      </c>
      <c r="E214" s="9" t="s">
        <v>26</v>
      </c>
      <c r="F214" s="9" t="s">
        <v>27</v>
      </c>
      <c r="G214" s="9" t="s">
        <v>32</v>
      </c>
      <c r="H214" s="9" t="s">
        <v>1256</v>
      </c>
    </row>
    <row r="215" spans="1:8">
      <c r="A215" s="9" t="s">
        <v>267</v>
      </c>
      <c r="B215" s="9" t="s">
        <v>23</v>
      </c>
      <c r="C215" s="9" t="s">
        <v>24</v>
      </c>
      <c r="D215" s="9" t="s">
        <v>25</v>
      </c>
      <c r="E215" s="9" t="s">
        <v>26</v>
      </c>
      <c r="F215" s="9" t="s">
        <v>27</v>
      </c>
      <c r="G215" s="9" t="s">
        <v>28</v>
      </c>
      <c r="H215" s="9" t="s">
        <v>1256</v>
      </c>
    </row>
    <row r="216" spans="1:8">
      <c r="A216" s="9" t="s">
        <v>269</v>
      </c>
      <c r="B216" s="9" t="s">
        <v>23</v>
      </c>
      <c r="C216" s="9" t="s">
        <v>24</v>
      </c>
      <c r="D216" s="9" t="s">
        <v>25</v>
      </c>
      <c r="E216" s="9" t="s">
        <v>26</v>
      </c>
      <c r="F216" s="9" t="s">
        <v>27</v>
      </c>
      <c r="G216" s="9" t="s">
        <v>28</v>
      </c>
      <c r="H216" s="9" t="s">
        <v>1256</v>
      </c>
    </row>
    <row r="217" spans="1:8">
      <c r="A217" s="9" t="s">
        <v>273</v>
      </c>
      <c r="B217" s="9" t="s">
        <v>23</v>
      </c>
      <c r="C217" s="9" t="s">
        <v>24</v>
      </c>
      <c r="D217" s="9" t="s">
        <v>25</v>
      </c>
      <c r="E217" s="9" t="s">
        <v>26</v>
      </c>
      <c r="F217" s="9" t="s">
        <v>27</v>
      </c>
      <c r="G217" s="9" t="s">
        <v>28</v>
      </c>
      <c r="H217" s="9" t="s">
        <v>1256</v>
      </c>
    </row>
    <row r="218" spans="1:8">
      <c r="A218" s="9" t="s">
        <v>275</v>
      </c>
      <c r="B218" s="9" t="s">
        <v>23</v>
      </c>
      <c r="C218" s="9" t="s">
        <v>24</v>
      </c>
      <c r="D218" s="9" t="s">
        <v>25</v>
      </c>
      <c r="E218" s="9" t="s">
        <v>26</v>
      </c>
      <c r="F218" s="9" t="s">
        <v>27</v>
      </c>
      <c r="G218" s="9" t="s">
        <v>28</v>
      </c>
      <c r="H218" s="9" t="s">
        <v>1256</v>
      </c>
    </row>
    <row r="219" spans="1:8">
      <c r="A219" s="9" t="s">
        <v>279</v>
      </c>
      <c r="B219" s="9" t="s">
        <v>23</v>
      </c>
      <c r="C219" s="9" t="s">
        <v>24</v>
      </c>
      <c r="D219" s="9" t="s">
        <v>25</v>
      </c>
      <c r="E219" s="9" t="s">
        <v>26</v>
      </c>
      <c r="F219" s="9" t="s">
        <v>27</v>
      </c>
      <c r="G219" s="9" t="s">
        <v>28</v>
      </c>
      <c r="H219" s="9" t="s">
        <v>1256</v>
      </c>
    </row>
    <row r="220" spans="1:8">
      <c r="A220" s="9" t="s">
        <v>281</v>
      </c>
      <c r="B220" s="9" t="s">
        <v>23</v>
      </c>
      <c r="C220" s="9" t="s">
        <v>24</v>
      </c>
      <c r="D220" s="9" t="s">
        <v>25</v>
      </c>
      <c r="E220" s="9" t="s">
        <v>26</v>
      </c>
      <c r="F220" s="9" t="s">
        <v>27</v>
      </c>
      <c r="G220" s="9" t="s">
        <v>32</v>
      </c>
      <c r="H220" s="9" t="s">
        <v>1256</v>
      </c>
    </row>
    <row r="221" spans="1:8">
      <c r="A221" s="9" t="s">
        <v>282</v>
      </c>
      <c r="B221" s="9" t="s">
        <v>23</v>
      </c>
      <c r="C221" s="9" t="s">
        <v>24</v>
      </c>
      <c r="D221" s="9" t="s">
        <v>25</v>
      </c>
      <c r="E221" s="9" t="s">
        <v>26</v>
      </c>
      <c r="F221" s="9" t="s">
        <v>27</v>
      </c>
      <c r="G221" s="9" t="s">
        <v>28</v>
      </c>
      <c r="H221" s="9" t="s">
        <v>1256</v>
      </c>
    </row>
    <row r="222" spans="1:8">
      <c r="A222" s="9" t="s">
        <v>284</v>
      </c>
      <c r="B222" s="9" t="s">
        <v>23</v>
      </c>
      <c r="C222" s="9" t="s">
        <v>24</v>
      </c>
      <c r="D222" s="9" t="s">
        <v>25</v>
      </c>
      <c r="E222" s="9" t="s">
        <v>26</v>
      </c>
      <c r="F222" s="9" t="s">
        <v>27</v>
      </c>
      <c r="G222" s="9" t="s">
        <v>64</v>
      </c>
      <c r="H222" s="9" t="s">
        <v>1256</v>
      </c>
    </row>
    <row r="223" spans="1:8">
      <c r="A223" s="9" t="s">
        <v>286</v>
      </c>
      <c r="B223" s="9" t="s">
        <v>23</v>
      </c>
      <c r="C223" s="9" t="s">
        <v>24</v>
      </c>
      <c r="D223" s="9" t="s">
        <v>25</v>
      </c>
      <c r="E223" s="9" t="s">
        <v>26</v>
      </c>
      <c r="F223" s="9" t="s">
        <v>27</v>
      </c>
      <c r="G223" s="9" t="s">
        <v>28</v>
      </c>
      <c r="H223" s="9" t="s">
        <v>1256</v>
      </c>
    </row>
    <row r="224" spans="1:8">
      <c r="A224" s="9" t="s">
        <v>290</v>
      </c>
      <c r="B224" s="9" t="s">
        <v>23</v>
      </c>
      <c r="C224" s="9" t="s">
        <v>24</v>
      </c>
      <c r="D224" s="9" t="s">
        <v>25</v>
      </c>
      <c r="E224" s="9" t="s">
        <v>26</v>
      </c>
      <c r="F224" s="9" t="s">
        <v>27</v>
      </c>
      <c r="G224" s="9" t="s">
        <v>28</v>
      </c>
      <c r="H224" s="9" t="s">
        <v>1256</v>
      </c>
    </row>
    <row r="225" spans="1:8">
      <c r="A225" s="9" t="s">
        <v>292</v>
      </c>
      <c r="B225" s="9" t="s">
        <v>23</v>
      </c>
      <c r="C225" s="9" t="s">
        <v>24</v>
      </c>
      <c r="D225" s="9" t="s">
        <v>25</v>
      </c>
      <c r="E225" s="9" t="s">
        <v>26</v>
      </c>
      <c r="F225" s="9" t="s">
        <v>27</v>
      </c>
      <c r="G225" s="9" t="s">
        <v>32</v>
      </c>
      <c r="H225" s="9" t="s">
        <v>1256</v>
      </c>
    </row>
    <row r="226" spans="1:8">
      <c r="A226" s="9" t="s">
        <v>294</v>
      </c>
      <c r="B226" s="9" t="s">
        <v>23</v>
      </c>
      <c r="C226" s="9" t="s">
        <v>24</v>
      </c>
      <c r="D226" s="9" t="s">
        <v>25</v>
      </c>
      <c r="E226" s="9" t="s">
        <v>26</v>
      </c>
      <c r="F226" s="9" t="s">
        <v>27</v>
      </c>
      <c r="G226" s="9" t="s">
        <v>32</v>
      </c>
      <c r="H226" s="9" t="s">
        <v>1256</v>
      </c>
    </row>
    <row r="227" spans="1:8">
      <c r="A227" s="9" t="s">
        <v>296</v>
      </c>
      <c r="B227" s="9" t="s">
        <v>23</v>
      </c>
      <c r="C227" s="9" t="s">
        <v>24</v>
      </c>
      <c r="D227" s="9" t="s">
        <v>25</v>
      </c>
      <c r="E227" s="9" t="s">
        <v>26</v>
      </c>
      <c r="F227" s="9" t="s">
        <v>27</v>
      </c>
      <c r="G227" s="9" t="s">
        <v>64</v>
      </c>
      <c r="H227" s="9" t="s">
        <v>1256</v>
      </c>
    </row>
    <row r="228" spans="1:8">
      <c r="A228" s="9" t="s">
        <v>298</v>
      </c>
      <c r="B228" s="9" t="s">
        <v>23</v>
      </c>
      <c r="C228" s="9" t="s">
        <v>24</v>
      </c>
      <c r="D228" s="9" t="s">
        <v>25</v>
      </c>
      <c r="E228" s="9" t="s">
        <v>26</v>
      </c>
      <c r="F228" s="9" t="s">
        <v>27</v>
      </c>
      <c r="G228" s="9" t="s">
        <v>28</v>
      </c>
      <c r="H228" s="9" t="s">
        <v>1256</v>
      </c>
    </row>
    <row r="229" spans="1:8">
      <c r="A229" s="9" t="s">
        <v>300</v>
      </c>
      <c r="B229" s="9" t="s">
        <v>23</v>
      </c>
      <c r="C229" s="9" t="s">
        <v>24</v>
      </c>
      <c r="D229" s="9" t="s">
        <v>25</v>
      </c>
      <c r="E229" s="9" t="s">
        <v>26</v>
      </c>
      <c r="F229" s="9" t="s">
        <v>27</v>
      </c>
      <c r="G229" s="9" t="s">
        <v>28</v>
      </c>
      <c r="H229" s="9" t="s">
        <v>1256</v>
      </c>
    </row>
    <row r="230" spans="1:8">
      <c r="A230" s="9" t="s">
        <v>302</v>
      </c>
      <c r="B230" s="9" t="s">
        <v>23</v>
      </c>
      <c r="C230" s="9" t="s">
        <v>24</v>
      </c>
      <c r="D230" s="9" t="s">
        <v>25</v>
      </c>
      <c r="E230" s="9" t="s">
        <v>26</v>
      </c>
      <c r="F230" s="9" t="s">
        <v>27</v>
      </c>
      <c r="G230" s="9" t="s">
        <v>28</v>
      </c>
      <c r="H230" s="9" t="s">
        <v>1256</v>
      </c>
    </row>
    <row r="231" spans="1:8">
      <c r="A231" s="9" t="s">
        <v>304</v>
      </c>
      <c r="B231" s="9" t="s">
        <v>23</v>
      </c>
      <c r="C231" s="9" t="s">
        <v>24</v>
      </c>
      <c r="D231" s="9" t="s">
        <v>25</v>
      </c>
      <c r="E231" s="9" t="s">
        <v>26</v>
      </c>
      <c r="F231" s="9" t="s">
        <v>27</v>
      </c>
      <c r="G231" s="9" t="s">
        <v>32</v>
      </c>
      <c r="H231" s="9" t="s">
        <v>1256</v>
      </c>
    </row>
    <row r="232" spans="1:8">
      <c r="A232" s="9" t="s">
        <v>306</v>
      </c>
      <c r="B232" s="9" t="s">
        <v>23</v>
      </c>
      <c r="C232" s="9" t="s">
        <v>24</v>
      </c>
      <c r="D232" s="9" t="s">
        <v>25</v>
      </c>
      <c r="E232" s="9" t="s">
        <v>26</v>
      </c>
      <c r="F232" s="9" t="s">
        <v>27</v>
      </c>
      <c r="G232" s="9" t="s">
        <v>28</v>
      </c>
      <c r="H232" s="9" t="s">
        <v>1256</v>
      </c>
    </row>
    <row r="233" spans="1:8">
      <c r="A233" s="9" t="s">
        <v>308</v>
      </c>
      <c r="B233" s="9" t="s">
        <v>23</v>
      </c>
      <c r="C233" s="9" t="s">
        <v>24</v>
      </c>
      <c r="D233" s="9" t="s">
        <v>25</v>
      </c>
      <c r="E233" s="9" t="s">
        <v>26</v>
      </c>
      <c r="F233" s="9" t="s">
        <v>27</v>
      </c>
      <c r="G233" s="9" t="s">
        <v>32</v>
      </c>
      <c r="H233" s="9" t="s">
        <v>1256</v>
      </c>
    </row>
    <row r="234" spans="1:8">
      <c r="A234" s="9" t="s">
        <v>312</v>
      </c>
      <c r="B234" s="9" t="s">
        <v>23</v>
      </c>
      <c r="C234" s="9" t="s">
        <v>24</v>
      </c>
      <c r="D234" s="9" t="s">
        <v>25</v>
      </c>
      <c r="E234" s="9" t="s">
        <v>26</v>
      </c>
      <c r="F234" s="9" t="s">
        <v>27</v>
      </c>
      <c r="G234" s="9" t="s">
        <v>32</v>
      </c>
      <c r="H234" s="9" t="s">
        <v>1256</v>
      </c>
    </row>
    <row r="235" spans="1:8">
      <c r="A235" s="9" t="s">
        <v>314</v>
      </c>
      <c r="B235" s="9" t="s">
        <v>23</v>
      </c>
      <c r="C235" s="9" t="s">
        <v>24</v>
      </c>
      <c r="D235" s="9" t="s">
        <v>25</v>
      </c>
      <c r="E235" s="9" t="s">
        <v>26</v>
      </c>
      <c r="F235" s="9" t="s">
        <v>27</v>
      </c>
      <c r="G235" s="9" t="s">
        <v>64</v>
      </c>
      <c r="H235" s="9" t="s">
        <v>1256</v>
      </c>
    </row>
    <row r="236" spans="1:8">
      <c r="A236" s="9" t="s">
        <v>316</v>
      </c>
      <c r="B236" s="9" t="s">
        <v>23</v>
      </c>
      <c r="C236" s="9" t="s">
        <v>24</v>
      </c>
      <c r="D236" s="9" t="s">
        <v>25</v>
      </c>
      <c r="E236" s="9" t="s">
        <v>26</v>
      </c>
      <c r="F236" s="9" t="s">
        <v>27</v>
      </c>
      <c r="G236" s="9" t="s">
        <v>28</v>
      </c>
      <c r="H236" s="9" t="s">
        <v>1256</v>
      </c>
    </row>
    <row r="237" spans="1:8">
      <c r="A237" s="9" t="s">
        <v>318</v>
      </c>
      <c r="B237" s="9" t="s">
        <v>23</v>
      </c>
      <c r="C237" s="9" t="s">
        <v>24</v>
      </c>
      <c r="D237" s="9" t="s">
        <v>25</v>
      </c>
      <c r="E237" s="9" t="s">
        <v>26</v>
      </c>
      <c r="F237" s="9" t="s">
        <v>27</v>
      </c>
      <c r="G237" s="9" t="s">
        <v>32</v>
      </c>
      <c r="H237" s="9" t="s">
        <v>1256</v>
      </c>
    </row>
    <row r="238" spans="1:8">
      <c r="A238" s="9" t="s">
        <v>322</v>
      </c>
      <c r="B238" s="9" t="s">
        <v>23</v>
      </c>
      <c r="C238" s="9" t="s">
        <v>24</v>
      </c>
      <c r="D238" s="9" t="s">
        <v>25</v>
      </c>
      <c r="E238" s="9" t="s">
        <v>26</v>
      </c>
      <c r="F238" s="9" t="s">
        <v>27</v>
      </c>
      <c r="G238" s="9" t="s">
        <v>28</v>
      </c>
      <c r="H238" s="9" t="s">
        <v>1256</v>
      </c>
    </row>
    <row r="239" spans="1:8">
      <c r="A239" s="9" t="s">
        <v>329</v>
      </c>
      <c r="B239" s="9" t="s">
        <v>23</v>
      </c>
      <c r="C239" s="9" t="s">
        <v>24</v>
      </c>
      <c r="D239" s="9" t="s">
        <v>25</v>
      </c>
      <c r="E239" s="9" t="s">
        <v>26</v>
      </c>
      <c r="F239" s="9" t="s">
        <v>27</v>
      </c>
      <c r="G239" s="9" t="s">
        <v>32</v>
      </c>
      <c r="H239" s="9" t="s">
        <v>1256</v>
      </c>
    </row>
    <row r="240" spans="1:8">
      <c r="A240" s="9" t="s">
        <v>333</v>
      </c>
      <c r="B240" s="9" t="s">
        <v>23</v>
      </c>
      <c r="C240" s="9" t="s">
        <v>35</v>
      </c>
      <c r="D240" s="9" t="s">
        <v>36</v>
      </c>
      <c r="E240" s="9" t="s">
        <v>37</v>
      </c>
      <c r="F240" s="9" t="s">
        <v>38</v>
      </c>
      <c r="G240" s="9" t="s">
        <v>39</v>
      </c>
      <c r="H240" s="9" t="s">
        <v>1256</v>
      </c>
    </row>
    <row r="241" spans="1:8">
      <c r="A241" s="9" t="s">
        <v>335</v>
      </c>
      <c r="B241" s="9" t="s">
        <v>23</v>
      </c>
      <c r="C241" s="9" t="s">
        <v>24</v>
      </c>
      <c r="D241" s="9" t="s">
        <v>25</v>
      </c>
      <c r="E241" s="9" t="s">
        <v>26</v>
      </c>
      <c r="F241" s="9" t="s">
        <v>27</v>
      </c>
      <c r="G241" s="9" t="s">
        <v>28</v>
      </c>
      <c r="H241" s="9" t="s">
        <v>1256</v>
      </c>
    </row>
    <row r="242" spans="1:8">
      <c r="A242" s="9" t="s">
        <v>337</v>
      </c>
      <c r="B242" s="9" t="s">
        <v>23</v>
      </c>
      <c r="C242" s="9" t="s">
        <v>24</v>
      </c>
      <c r="D242" s="9" t="s">
        <v>25</v>
      </c>
      <c r="E242" s="9" t="s">
        <v>26</v>
      </c>
      <c r="F242" s="9" t="s">
        <v>27</v>
      </c>
      <c r="G242" s="9" t="s">
        <v>28</v>
      </c>
      <c r="H242" s="9" t="s">
        <v>1256</v>
      </c>
    </row>
    <row r="243" spans="1:8">
      <c r="A243" s="9" t="s">
        <v>339</v>
      </c>
      <c r="B243" s="9" t="s">
        <v>23</v>
      </c>
      <c r="C243" s="9" t="s">
        <v>24</v>
      </c>
      <c r="D243" s="9" t="s">
        <v>25</v>
      </c>
      <c r="E243" s="9" t="s">
        <v>26</v>
      </c>
      <c r="F243" s="9" t="s">
        <v>27</v>
      </c>
      <c r="G243" s="9" t="s">
        <v>32</v>
      </c>
      <c r="H243" s="9" t="s">
        <v>1256</v>
      </c>
    </row>
    <row r="244" spans="1:8">
      <c r="A244" s="9" t="s">
        <v>341</v>
      </c>
      <c r="B244" s="9" t="s">
        <v>23</v>
      </c>
      <c r="C244" s="9" t="s">
        <v>24</v>
      </c>
      <c r="D244" s="9" t="s">
        <v>25</v>
      </c>
      <c r="E244" s="9" t="s">
        <v>26</v>
      </c>
      <c r="F244" s="9" t="s">
        <v>27</v>
      </c>
      <c r="G244" s="9" t="s">
        <v>28</v>
      </c>
      <c r="H244" s="9" t="s">
        <v>1256</v>
      </c>
    </row>
    <row r="245" spans="1:8">
      <c r="A245" s="9" t="s">
        <v>343</v>
      </c>
      <c r="B245" s="9" t="s">
        <v>23</v>
      </c>
      <c r="C245" s="9" t="s">
        <v>24</v>
      </c>
      <c r="D245" s="9" t="s">
        <v>25</v>
      </c>
      <c r="E245" s="9" t="s">
        <v>26</v>
      </c>
      <c r="F245" s="9" t="s">
        <v>27</v>
      </c>
      <c r="G245" s="9" t="s">
        <v>32</v>
      </c>
      <c r="H245" s="9" t="s">
        <v>1256</v>
      </c>
    </row>
    <row r="246" spans="1:8">
      <c r="A246" s="9" t="s">
        <v>345</v>
      </c>
      <c r="B246" s="9" t="s">
        <v>23</v>
      </c>
      <c r="C246" s="9" t="s">
        <v>24</v>
      </c>
      <c r="D246" s="9" t="s">
        <v>25</v>
      </c>
      <c r="E246" s="9" t="s">
        <v>26</v>
      </c>
      <c r="F246" s="9" t="s">
        <v>27</v>
      </c>
      <c r="G246" s="9" t="s">
        <v>64</v>
      </c>
      <c r="H246" s="9" t="s">
        <v>1256</v>
      </c>
    </row>
    <row r="247" spans="1:8">
      <c r="A247" s="9" t="s">
        <v>347</v>
      </c>
      <c r="B247" s="9" t="s">
        <v>23</v>
      </c>
      <c r="C247" s="9" t="s">
        <v>24</v>
      </c>
      <c r="D247" s="9" t="s">
        <v>25</v>
      </c>
      <c r="E247" s="9" t="s">
        <v>26</v>
      </c>
      <c r="F247" s="9" t="s">
        <v>27</v>
      </c>
      <c r="G247" s="9" t="s">
        <v>32</v>
      </c>
      <c r="H247" s="9" t="s">
        <v>1256</v>
      </c>
    </row>
    <row r="248" spans="1:8">
      <c r="A248" s="9" t="s">
        <v>349</v>
      </c>
      <c r="B248" s="9" t="s">
        <v>23</v>
      </c>
      <c r="C248" s="9" t="s">
        <v>24</v>
      </c>
      <c r="D248" s="9" t="s">
        <v>25</v>
      </c>
      <c r="E248" s="9" t="s">
        <v>26</v>
      </c>
      <c r="F248" s="9" t="s">
        <v>27</v>
      </c>
      <c r="G248" s="9" t="s">
        <v>28</v>
      </c>
      <c r="H248" s="9" t="s">
        <v>1256</v>
      </c>
    </row>
    <row r="249" spans="1:8">
      <c r="A249" s="9" t="s">
        <v>353</v>
      </c>
      <c r="B249" s="9" t="s">
        <v>23</v>
      </c>
      <c r="C249" s="9" t="s">
        <v>24</v>
      </c>
      <c r="D249" s="9" t="s">
        <v>25</v>
      </c>
      <c r="E249" s="9" t="s">
        <v>26</v>
      </c>
      <c r="F249" s="9" t="s">
        <v>27</v>
      </c>
      <c r="G249" s="9" t="s">
        <v>28</v>
      </c>
      <c r="H249" s="9" t="s">
        <v>1256</v>
      </c>
    </row>
    <row r="250" spans="1:8">
      <c r="A250" s="9" t="s">
        <v>355</v>
      </c>
      <c r="B250" s="9" t="s">
        <v>23</v>
      </c>
      <c r="C250" s="9" t="s">
        <v>35</v>
      </c>
      <c r="D250" s="9" t="s">
        <v>36</v>
      </c>
      <c r="E250" s="9" t="s">
        <v>37</v>
      </c>
      <c r="F250" s="9" t="s">
        <v>38</v>
      </c>
      <c r="G250" s="9" t="s">
        <v>39</v>
      </c>
      <c r="H250" s="9" t="s">
        <v>1256</v>
      </c>
    </row>
    <row r="251" spans="1:8">
      <c r="A251" s="9" t="s">
        <v>359</v>
      </c>
      <c r="B251" s="9" t="s">
        <v>23</v>
      </c>
      <c r="C251" s="9" t="s">
        <v>24</v>
      </c>
      <c r="D251" s="9" t="s">
        <v>25</v>
      </c>
      <c r="E251" s="9" t="s">
        <v>26</v>
      </c>
      <c r="F251" s="9" t="s">
        <v>27</v>
      </c>
      <c r="G251" s="9" t="s">
        <v>28</v>
      </c>
      <c r="H251" s="9" t="s">
        <v>1256</v>
      </c>
    </row>
    <row r="252" spans="1:8">
      <c r="A252" s="9" t="s">
        <v>361</v>
      </c>
      <c r="B252" s="9" t="s">
        <v>23</v>
      </c>
      <c r="C252" s="9" t="s">
        <v>24</v>
      </c>
      <c r="D252" s="9" t="s">
        <v>25</v>
      </c>
      <c r="E252" s="9" t="s">
        <v>26</v>
      </c>
      <c r="F252" s="9" t="s">
        <v>27</v>
      </c>
      <c r="G252" s="9" t="s">
        <v>64</v>
      </c>
      <c r="H252" s="9" t="s">
        <v>1256</v>
      </c>
    </row>
    <row r="253" spans="1:8">
      <c r="A253" s="9" t="s">
        <v>363</v>
      </c>
      <c r="B253" s="9" t="s">
        <v>23</v>
      </c>
      <c r="C253" s="9" t="s">
        <v>24</v>
      </c>
      <c r="D253" s="9" t="s">
        <v>25</v>
      </c>
      <c r="E253" s="9" t="s">
        <v>26</v>
      </c>
      <c r="F253" s="9" t="s">
        <v>27</v>
      </c>
      <c r="G253" s="9" t="s">
        <v>32</v>
      </c>
      <c r="H253" s="9" t="s">
        <v>1256</v>
      </c>
    </row>
    <row r="254" spans="1:8">
      <c r="A254" s="9" t="s">
        <v>365</v>
      </c>
      <c r="B254" s="9" t="s">
        <v>23</v>
      </c>
      <c r="C254" s="9" t="s">
        <v>24</v>
      </c>
      <c r="D254" s="9" t="s">
        <v>25</v>
      </c>
      <c r="E254" s="9" t="s">
        <v>26</v>
      </c>
      <c r="F254" s="9" t="s">
        <v>27</v>
      </c>
      <c r="G254" s="9" t="s">
        <v>32</v>
      </c>
      <c r="H254" s="9" t="s">
        <v>1256</v>
      </c>
    </row>
    <row r="255" spans="1:8">
      <c r="A255" s="9" t="s">
        <v>369</v>
      </c>
      <c r="B255" s="9" t="s">
        <v>23</v>
      </c>
      <c r="C255" s="9" t="s">
        <v>24</v>
      </c>
      <c r="D255" s="9" t="s">
        <v>25</v>
      </c>
      <c r="E255" s="9" t="s">
        <v>26</v>
      </c>
      <c r="F255" s="9" t="s">
        <v>27</v>
      </c>
      <c r="G255" s="9" t="s">
        <v>28</v>
      </c>
      <c r="H255" s="9" t="s">
        <v>1256</v>
      </c>
    </row>
    <row r="256" spans="1:8">
      <c r="A256" s="9" t="s">
        <v>371</v>
      </c>
      <c r="B256" s="9" t="s">
        <v>23</v>
      </c>
      <c r="C256" s="9" t="s">
        <v>24</v>
      </c>
      <c r="D256" s="9" t="s">
        <v>25</v>
      </c>
      <c r="E256" s="9" t="s">
        <v>26</v>
      </c>
      <c r="F256" s="9" t="s">
        <v>27</v>
      </c>
      <c r="G256" s="9" t="s">
        <v>28</v>
      </c>
      <c r="H256" s="9" t="s">
        <v>1256</v>
      </c>
    </row>
    <row r="257" spans="1:8">
      <c r="A257" s="9" t="s">
        <v>375</v>
      </c>
      <c r="B257" s="9" t="s">
        <v>23</v>
      </c>
      <c r="C257" s="9" t="s">
        <v>35</v>
      </c>
      <c r="D257" s="9" t="s">
        <v>36</v>
      </c>
      <c r="E257" s="9" t="s">
        <v>37</v>
      </c>
      <c r="F257" s="9" t="s">
        <v>38</v>
      </c>
      <c r="G257" s="9" t="s">
        <v>39</v>
      </c>
      <c r="H257" s="9" t="s">
        <v>1256</v>
      </c>
    </row>
    <row r="258" spans="1:8">
      <c r="A258" s="9" t="s">
        <v>379</v>
      </c>
      <c r="B258" s="9" t="s">
        <v>23</v>
      </c>
      <c r="C258" s="9" t="s">
        <v>24</v>
      </c>
      <c r="D258" s="9" t="s">
        <v>25</v>
      </c>
      <c r="E258" s="9" t="s">
        <v>26</v>
      </c>
      <c r="F258" s="9" t="s">
        <v>27</v>
      </c>
      <c r="G258" s="9" t="s">
        <v>64</v>
      </c>
      <c r="H258" s="9" t="s">
        <v>1256</v>
      </c>
    </row>
    <row r="259" spans="1:8">
      <c r="A259" s="9" t="s">
        <v>381</v>
      </c>
      <c r="B259" s="9" t="s">
        <v>23</v>
      </c>
      <c r="C259" s="9" t="s">
        <v>24</v>
      </c>
      <c r="D259" s="9" t="s">
        <v>25</v>
      </c>
      <c r="E259" s="9" t="s">
        <v>26</v>
      </c>
      <c r="F259" s="9" t="s">
        <v>27</v>
      </c>
      <c r="G259" s="9" t="s">
        <v>32</v>
      </c>
      <c r="H259" s="9" t="s">
        <v>1256</v>
      </c>
    </row>
    <row r="260" spans="1:8">
      <c r="A260" s="9" t="s">
        <v>383</v>
      </c>
      <c r="B260" s="9" t="s">
        <v>23</v>
      </c>
      <c r="C260" s="9" t="s">
        <v>24</v>
      </c>
      <c r="D260" s="9" t="s">
        <v>25</v>
      </c>
      <c r="E260" s="9" t="s">
        <v>26</v>
      </c>
      <c r="F260" s="9" t="s">
        <v>27</v>
      </c>
      <c r="G260" s="9" t="s">
        <v>32</v>
      </c>
      <c r="H260" s="9" t="s">
        <v>1256</v>
      </c>
    </row>
    <row r="261" spans="1:8">
      <c r="A261" s="9" t="s">
        <v>385</v>
      </c>
      <c r="B261" s="9" t="s">
        <v>23</v>
      </c>
      <c r="C261" s="9" t="s">
        <v>24</v>
      </c>
      <c r="D261" s="9" t="s">
        <v>25</v>
      </c>
      <c r="E261" s="9" t="s">
        <v>26</v>
      </c>
      <c r="F261" s="9" t="s">
        <v>27</v>
      </c>
      <c r="G261" s="9" t="s">
        <v>32</v>
      </c>
      <c r="H261" s="9" t="s">
        <v>1256</v>
      </c>
    </row>
    <row r="262" spans="1:8">
      <c r="A262" s="9" t="s">
        <v>391</v>
      </c>
      <c r="B262" s="9" t="s">
        <v>23</v>
      </c>
      <c r="C262" s="9" t="s">
        <v>24</v>
      </c>
      <c r="D262" s="9" t="s">
        <v>25</v>
      </c>
      <c r="E262" s="9" t="s">
        <v>26</v>
      </c>
      <c r="F262" s="9" t="s">
        <v>27</v>
      </c>
      <c r="G262" s="9" t="s">
        <v>28</v>
      </c>
      <c r="H262" s="9" t="s">
        <v>1256</v>
      </c>
    </row>
    <row r="263" spans="1:8">
      <c r="A263" s="9" t="s">
        <v>395</v>
      </c>
      <c r="B263" s="9" t="s">
        <v>23</v>
      </c>
      <c r="C263" s="9" t="s">
        <v>24</v>
      </c>
      <c r="D263" s="9" t="s">
        <v>25</v>
      </c>
      <c r="E263" s="9" t="s">
        <v>26</v>
      </c>
      <c r="F263" s="9" t="s">
        <v>27</v>
      </c>
      <c r="G263" s="9" t="s">
        <v>28</v>
      </c>
      <c r="H263" s="9" t="s">
        <v>1256</v>
      </c>
    </row>
    <row r="264" spans="1:8">
      <c r="A264" s="9" t="s">
        <v>401</v>
      </c>
      <c r="B264" s="9" t="s">
        <v>23</v>
      </c>
      <c r="C264" s="9" t="s">
        <v>24</v>
      </c>
      <c r="D264" s="9" t="s">
        <v>25</v>
      </c>
      <c r="E264" s="9" t="s">
        <v>26</v>
      </c>
      <c r="F264" s="9" t="s">
        <v>27</v>
      </c>
      <c r="G264" s="9" t="s">
        <v>28</v>
      </c>
      <c r="H264" s="9" t="s">
        <v>1256</v>
      </c>
    </row>
    <row r="265" spans="1:8">
      <c r="A265" s="9" t="s">
        <v>411</v>
      </c>
      <c r="B265" s="9" t="s">
        <v>23</v>
      </c>
      <c r="C265" s="9" t="s">
        <v>35</v>
      </c>
      <c r="D265" s="9" t="s">
        <v>36</v>
      </c>
      <c r="E265" s="9" t="s">
        <v>37</v>
      </c>
      <c r="F265" s="9" t="s">
        <v>38</v>
      </c>
      <c r="G265" s="9" t="s">
        <v>39</v>
      </c>
      <c r="H265" s="9" t="s">
        <v>1256</v>
      </c>
    </row>
    <row r="266" spans="1:8">
      <c r="A266" s="9" t="s">
        <v>413</v>
      </c>
      <c r="B266" s="9" t="s">
        <v>23</v>
      </c>
      <c r="C266" s="9" t="s">
        <v>24</v>
      </c>
      <c r="D266" s="9" t="s">
        <v>25</v>
      </c>
      <c r="E266" s="9" t="s">
        <v>26</v>
      </c>
      <c r="F266" s="9" t="s">
        <v>27</v>
      </c>
      <c r="G266" s="9" t="s">
        <v>28</v>
      </c>
      <c r="H266" s="9" t="s">
        <v>1256</v>
      </c>
    </row>
    <row r="267" spans="1:8">
      <c r="A267" s="9" t="s">
        <v>415</v>
      </c>
      <c r="B267" s="9" t="s">
        <v>23</v>
      </c>
      <c r="C267" s="9" t="s">
        <v>24</v>
      </c>
      <c r="D267" s="9" t="s">
        <v>25</v>
      </c>
      <c r="E267" s="9" t="s">
        <v>26</v>
      </c>
      <c r="F267" s="9" t="s">
        <v>27</v>
      </c>
      <c r="G267" s="9" t="s">
        <v>32</v>
      </c>
      <c r="H267" s="9" t="s">
        <v>1256</v>
      </c>
    </row>
    <row r="268" spans="1:8">
      <c r="A268" s="9" t="s">
        <v>417</v>
      </c>
      <c r="B268" s="9" t="s">
        <v>23</v>
      </c>
      <c r="C268" s="9" t="s">
        <v>24</v>
      </c>
      <c r="D268" s="9" t="s">
        <v>25</v>
      </c>
      <c r="E268" s="9" t="s">
        <v>26</v>
      </c>
      <c r="F268" s="9" t="s">
        <v>27</v>
      </c>
      <c r="G268" s="9" t="s">
        <v>64</v>
      </c>
      <c r="H268" s="9" t="s">
        <v>1256</v>
      </c>
    </row>
    <row r="269" spans="1:8">
      <c r="A269" s="9" t="s">
        <v>419</v>
      </c>
      <c r="B269" s="9" t="s">
        <v>23</v>
      </c>
      <c r="C269" s="9" t="s">
        <v>24</v>
      </c>
      <c r="D269" s="9" t="s">
        <v>25</v>
      </c>
      <c r="E269" s="9" t="s">
        <v>26</v>
      </c>
      <c r="F269" s="9" t="s">
        <v>27</v>
      </c>
      <c r="G269" s="9" t="s">
        <v>32</v>
      </c>
      <c r="H269" s="9" t="s">
        <v>1256</v>
      </c>
    </row>
    <row r="270" spans="1:8">
      <c r="A270" s="9" t="s">
        <v>421</v>
      </c>
      <c r="B270" s="9" t="s">
        <v>23</v>
      </c>
      <c r="C270" s="9" t="s">
        <v>24</v>
      </c>
      <c r="D270" s="9" t="s">
        <v>25</v>
      </c>
      <c r="E270" s="9" t="s">
        <v>26</v>
      </c>
      <c r="F270" s="9" t="s">
        <v>27</v>
      </c>
      <c r="G270" s="9" t="s">
        <v>32</v>
      </c>
      <c r="H270" s="9" t="s">
        <v>1256</v>
      </c>
    </row>
    <row r="271" spans="1:8">
      <c r="A271" s="9" t="s">
        <v>423</v>
      </c>
      <c r="B271" s="9" t="s">
        <v>23</v>
      </c>
      <c r="C271" s="9" t="s">
        <v>24</v>
      </c>
      <c r="D271" s="9" t="s">
        <v>25</v>
      </c>
      <c r="E271" s="9" t="s">
        <v>26</v>
      </c>
      <c r="F271" s="9" t="s">
        <v>27</v>
      </c>
      <c r="G271" s="9" t="s">
        <v>28</v>
      </c>
      <c r="H271" s="9" t="s">
        <v>1256</v>
      </c>
    </row>
    <row r="272" spans="1:8">
      <c r="A272" s="9" t="s">
        <v>427</v>
      </c>
      <c r="B272" s="9" t="s">
        <v>23</v>
      </c>
      <c r="C272" s="9" t="s">
        <v>24</v>
      </c>
      <c r="D272" s="9" t="s">
        <v>25</v>
      </c>
      <c r="E272" s="9" t="s">
        <v>26</v>
      </c>
      <c r="F272" s="9" t="s">
        <v>27</v>
      </c>
      <c r="G272" s="9" t="s">
        <v>32</v>
      </c>
      <c r="H272" s="9" t="s">
        <v>1256</v>
      </c>
    </row>
    <row r="273" spans="1:8">
      <c r="A273" s="9" t="s">
        <v>433</v>
      </c>
      <c r="B273" s="9" t="s">
        <v>23</v>
      </c>
      <c r="C273" s="9" t="s">
        <v>24</v>
      </c>
      <c r="D273" s="9" t="s">
        <v>25</v>
      </c>
      <c r="E273" s="9" t="s">
        <v>26</v>
      </c>
      <c r="F273" s="9" t="s">
        <v>27</v>
      </c>
      <c r="G273" s="9" t="s">
        <v>28</v>
      </c>
      <c r="H273" s="9" t="s">
        <v>1256</v>
      </c>
    </row>
    <row r="274" spans="1:8">
      <c r="A274" s="9" t="s">
        <v>435</v>
      </c>
      <c r="B274" s="9" t="s">
        <v>23</v>
      </c>
      <c r="C274" s="9" t="s">
        <v>24</v>
      </c>
      <c r="D274" s="9" t="s">
        <v>25</v>
      </c>
      <c r="E274" s="9" t="s">
        <v>26</v>
      </c>
      <c r="F274" s="9" t="s">
        <v>27</v>
      </c>
      <c r="G274" s="9" t="s">
        <v>28</v>
      </c>
      <c r="H274" s="9" t="s">
        <v>1256</v>
      </c>
    </row>
    <row r="275" spans="1:8">
      <c r="A275" s="9" t="s">
        <v>437</v>
      </c>
      <c r="B275" s="9" t="s">
        <v>23</v>
      </c>
      <c r="C275" s="9" t="s">
        <v>35</v>
      </c>
      <c r="D275" s="9" t="s">
        <v>36</v>
      </c>
      <c r="E275" s="9" t="s">
        <v>37</v>
      </c>
      <c r="F275" s="9" t="s">
        <v>38</v>
      </c>
      <c r="G275" s="9" t="s">
        <v>39</v>
      </c>
      <c r="H275" s="9" t="s">
        <v>1256</v>
      </c>
    </row>
    <row r="276" spans="1:8">
      <c r="A276" s="9" t="s">
        <v>439</v>
      </c>
      <c r="B276" s="9" t="s">
        <v>23</v>
      </c>
      <c r="C276" s="9" t="s">
        <v>49</v>
      </c>
      <c r="D276" s="9" t="s">
        <v>50</v>
      </c>
      <c r="E276" s="9" t="s">
        <v>51</v>
      </c>
      <c r="F276" s="9" t="s">
        <v>52</v>
      </c>
      <c r="G276" s="9" t="s">
        <v>57</v>
      </c>
      <c r="H276" s="9" t="s">
        <v>1256</v>
      </c>
    </row>
    <row r="277" spans="1:8">
      <c r="A277" s="9" t="s">
        <v>443</v>
      </c>
      <c r="B277" s="9" t="s">
        <v>23</v>
      </c>
      <c r="C277" s="9" t="s">
        <v>24</v>
      </c>
      <c r="D277" s="9" t="s">
        <v>25</v>
      </c>
      <c r="E277" s="9" t="s">
        <v>26</v>
      </c>
      <c r="F277" s="9" t="s">
        <v>27</v>
      </c>
      <c r="G277" s="9" t="s">
        <v>32</v>
      </c>
      <c r="H277" s="9" t="s">
        <v>1256</v>
      </c>
    </row>
    <row r="278" spans="1:8">
      <c r="A278" s="9" t="s">
        <v>445</v>
      </c>
      <c r="B278" s="9" t="s">
        <v>23</v>
      </c>
      <c r="C278" s="9" t="s">
        <v>24</v>
      </c>
      <c r="D278" s="9" t="s">
        <v>25</v>
      </c>
      <c r="E278" s="9" t="s">
        <v>26</v>
      </c>
      <c r="F278" s="9" t="s">
        <v>27</v>
      </c>
      <c r="G278" s="9" t="s">
        <v>28</v>
      </c>
      <c r="H278" s="9" t="s">
        <v>1256</v>
      </c>
    </row>
    <row r="279" spans="1:8">
      <c r="A279" s="9" t="s">
        <v>451</v>
      </c>
      <c r="B279" s="9" t="s">
        <v>23</v>
      </c>
      <c r="C279" s="9" t="s">
        <v>24</v>
      </c>
      <c r="D279" s="9" t="s">
        <v>25</v>
      </c>
      <c r="E279" s="9" t="s">
        <v>26</v>
      </c>
      <c r="F279" s="9" t="s">
        <v>27</v>
      </c>
      <c r="G279" s="9" t="s">
        <v>32</v>
      </c>
      <c r="H279" s="9" t="s">
        <v>1256</v>
      </c>
    </row>
    <row r="280" spans="1:8">
      <c r="A280" s="9" t="s">
        <v>453</v>
      </c>
      <c r="B280" s="9" t="s">
        <v>23</v>
      </c>
      <c r="C280" s="9" t="s">
        <v>24</v>
      </c>
      <c r="D280" s="9" t="s">
        <v>25</v>
      </c>
      <c r="E280" s="9" t="s">
        <v>26</v>
      </c>
      <c r="F280" s="9" t="s">
        <v>27</v>
      </c>
      <c r="G280" s="9" t="s">
        <v>28</v>
      </c>
      <c r="H280" s="9" t="s">
        <v>1256</v>
      </c>
    </row>
    <row r="281" spans="1:8">
      <c r="A281" s="9" t="s">
        <v>455</v>
      </c>
      <c r="B281" s="9" t="s">
        <v>23</v>
      </c>
      <c r="C281" s="9" t="s">
        <v>24</v>
      </c>
      <c r="D281" s="9" t="s">
        <v>25</v>
      </c>
      <c r="E281" s="9" t="s">
        <v>26</v>
      </c>
      <c r="F281" s="9" t="s">
        <v>27</v>
      </c>
      <c r="G281" s="9" t="s">
        <v>28</v>
      </c>
      <c r="H281" s="9" t="s">
        <v>1256</v>
      </c>
    </row>
    <row r="282" spans="1:8">
      <c r="A282" s="9" t="s">
        <v>459</v>
      </c>
      <c r="B282" s="9" t="s">
        <v>23</v>
      </c>
      <c r="C282" s="9" t="s">
        <v>24</v>
      </c>
      <c r="D282" s="9" t="s">
        <v>25</v>
      </c>
      <c r="E282" s="9" t="s">
        <v>26</v>
      </c>
      <c r="F282" s="9" t="s">
        <v>27</v>
      </c>
      <c r="G282" s="9" t="s">
        <v>28</v>
      </c>
      <c r="H282" s="9" t="s">
        <v>1256</v>
      </c>
    </row>
    <row r="283" spans="1:8">
      <c r="A283" s="9" t="s">
        <v>463</v>
      </c>
      <c r="B283" s="9" t="s">
        <v>23</v>
      </c>
      <c r="C283" s="9" t="s">
        <v>35</v>
      </c>
      <c r="D283" s="9" t="s">
        <v>36</v>
      </c>
      <c r="E283" s="9" t="s">
        <v>37</v>
      </c>
      <c r="F283" s="9" t="s">
        <v>38</v>
      </c>
      <c r="G283" s="9" t="s">
        <v>39</v>
      </c>
      <c r="H283" s="9" t="s">
        <v>1256</v>
      </c>
    </row>
    <row r="284" spans="1:8">
      <c r="A284" s="9" t="s">
        <v>465</v>
      </c>
      <c r="B284" s="9" t="s">
        <v>23</v>
      </c>
      <c r="C284" s="9" t="s">
        <v>24</v>
      </c>
      <c r="D284" s="9" t="s">
        <v>25</v>
      </c>
      <c r="E284" s="9" t="s">
        <v>26</v>
      </c>
      <c r="F284" s="9" t="s">
        <v>27</v>
      </c>
      <c r="G284" s="9" t="s">
        <v>64</v>
      </c>
      <c r="H284" s="9" t="s">
        <v>1256</v>
      </c>
    </row>
    <row r="285" spans="1:8">
      <c r="A285" s="9" t="s">
        <v>467</v>
      </c>
      <c r="B285" s="9" t="s">
        <v>23</v>
      </c>
      <c r="C285" s="9" t="s">
        <v>24</v>
      </c>
      <c r="D285" s="9" t="s">
        <v>25</v>
      </c>
      <c r="E285" s="9" t="s">
        <v>26</v>
      </c>
      <c r="F285" s="9" t="s">
        <v>27</v>
      </c>
      <c r="G285" s="9" t="s">
        <v>28</v>
      </c>
      <c r="H285" s="9" t="s">
        <v>1256</v>
      </c>
    </row>
    <row r="286" spans="1:8">
      <c r="A286" s="9" t="s">
        <v>469</v>
      </c>
      <c r="B286" s="9" t="s">
        <v>23</v>
      </c>
      <c r="C286" s="9" t="s">
        <v>24</v>
      </c>
      <c r="D286" s="9" t="s">
        <v>25</v>
      </c>
      <c r="E286" s="9" t="s">
        <v>26</v>
      </c>
      <c r="F286" s="9" t="s">
        <v>27</v>
      </c>
      <c r="G286" s="9" t="s">
        <v>28</v>
      </c>
      <c r="H286" s="9" t="s">
        <v>1256</v>
      </c>
    </row>
    <row r="287" spans="1:8">
      <c r="A287" s="9" t="s">
        <v>471</v>
      </c>
      <c r="B287" s="9" t="s">
        <v>23</v>
      </c>
      <c r="C287" s="9" t="s">
        <v>24</v>
      </c>
      <c r="D287" s="9" t="s">
        <v>25</v>
      </c>
      <c r="E287" s="9" t="s">
        <v>26</v>
      </c>
      <c r="F287" s="9" t="s">
        <v>27</v>
      </c>
      <c r="G287" s="9" t="s">
        <v>28</v>
      </c>
      <c r="H287" s="9" t="s">
        <v>1256</v>
      </c>
    </row>
    <row r="288" spans="1:8">
      <c r="A288" s="9" t="s">
        <v>473</v>
      </c>
      <c r="B288" s="9" t="s">
        <v>23</v>
      </c>
      <c r="C288" s="9" t="s">
        <v>35</v>
      </c>
      <c r="D288" s="9" t="s">
        <v>36</v>
      </c>
      <c r="E288" s="9" t="s">
        <v>37</v>
      </c>
      <c r="F288" s="9" t="s">
        <v>38</v>
      </c>
      <c r="G288" s="9" t="s">
        <v>39</v>
      </c>
      <c r="H288" s="9" t="s">
        <v>1256</v>
      </c>
    </row>
    <row r="289" spans="1:8">
      <c r="A289" s="9" t="s">
        <v>475</v>
      </c>
      <c r="B289" s="9" t="s">
        <v>23</v>
      </c>
      <c r="C289" s="9" t="s">
        <v>24</v>
      </c>
      <c r="D289" s="9" t="s">
        <v>25</v>
      </c>
      <c r="E289" s="9" t="s">
        <v>26</v>
      </c>
      <c r="F289" s="9" t="s">
        <v>27</v>
      </c>
      <c r="G289" s="9" t="s">
        <v>28</v>
      </c>
      <c r="H289" s="9" t="s">
        <v>1256</v>
      </c>
    </row>
    <row r="290" spans="1:8">
      <c r="A290" s="9" t="s">
        <v>477</v>
      </c>
      <c r="B290" s="9" t="s">
        <v>23</v>
      </c>
      <c r="C290" s="9" t="s">
        <v>35</v>
      </c>
      <c r="D290" s="9" t="s">
        <v>36</v>
      </c>
      <c r="E290" s="9" t="s">
        <v>37</v>
      </c>
      <c r="F290" s="9" t="s">
        <v>38</v>
      </c>
      <c r="G290" s="9" t="s">
        <v>39</v>
      </c>
      <c r="H290" s="9" t="s">
        <v>1256</v>
      </c>
    </row>
    <row r="291" spans="1:8">
      <c r="A291" s="9" t="s">
        <v>479</v>
      </c>
      <c r="B291" s="9" t="s">
        <v>23</v>
      </c>
      <c r="C291" s="9" t="s">
        <v>24</v>
      </c>
      <c r="D291" s="9" t="s">
        <v>25</v>
      </c>
      <c r="E291" s="9" t="s">
        <v>26</v>
      </c>
      <c r="F291" s="9" t="s">
        <v>27</v>
      </c>
      <c r="G291" s="9" t="s">
        <v>28</v>
      </c>
      <c r="H291" s="9" t="s">
        <v>1256</v>
      </c>
    </row>
    <row r="292" spans="1:8">
      <c r="A292" s="9" t="s">
        <v>483</v>
      </c>
      <c r="B292" s="9" t="s">
        <v>23</v>
      </c>
      <c r="C292" s="9" t="s">
        <v>24</v>
      </c>
      <c r="D292" s="9" t="s">
        <v>25</v>
      </c>
      <c r="E292" s="9" t="s">
        <v>26</v>
      </c>
      <c r="F292" s="9" t="s">
        <v>27</v>
      </c>
      <c r="G292" s="9" t="s">
        <v>28</v>
      </c>
      <c r="H292" s="9" t="s">
        <v>1256</v>
      </c>
    </row>
    <row r="293" spans="1:8">
      <c r="A293" s="9" t="s">
        <v>487</v>
      </c>
      <c r="B293" s="9" t="s">
        <v>23</v>
      </c>
      <c r="C293" s="9" t="s">
        <v>24</v>
      </c>
      <c r="D293" s="9" t="s">
        <v>25</v>
      </c>
      <c r="E293" s="9" t="s">
        <v>26</v>
      </c>
      <c r="F293" s="9" t="s">
        <v>27</v>
      </c>
      <c r="G293" s="9" t="s">
        <v>28</v>
      </c>
      <c r="H293" s="9" t="s">
        <v>1256</v>
      </c>
    </row>
    <row r="294" spans="1:8">
      <c r="A294" s="9" t="s">
        <v>495</v>
      </c>
      <c r="B294" s="9" t="s">
        <v>23</v>
      </c>
      <c r="C294" s="9" t="s">
        <v>35</v>
      </c>
      <c r="D294" s="9" t="s">
        <v>36</v>
      </c>
      <c r="E294" s="9" t="s">
        <v>37</v>
      </c>
      <c r="F294" s="9" t="s">
        <v>38</v>
      </c>
      <c r="G294" s="9" t="s">
        <v>39</v>
      </c>
      <c r="H294" s="9" t="s">
        <v>1256</v>
      </c>
    </row>
    <row r="295" spans="1:8">
      <c r="A295" s="9" t="s">
        <v>497</v>
      </c>
      <c r="B295" s="9" t="s">
        <v>23</v>
      </c>
      <c r="C295" s="9" t="s">
        <v>24</v>
      </c>
      <c r="D295" s="9" t="s">
        <v>25</v>
      </c>
      <c r="E295" s="9" t="s">
        <v>26</v>
      </c>
      <c r="F295" s="9" t="s">
        <v>27</v>
      </c>
      <c r="G295" s="9" t="s">
        <v>28</v>
      </c>
      <c r="H295" s="9" t="s">
        <v>1256</v>
      </c>
    </row>
    <row r="296" spans="1:8">
      <c r="A296" s="9" t="s">
        <v>499</v>
      </c>
      <c r="B296" s="9" t="s">
        <v>23</v>
      </c>
      <c r="C296" s="9" t="s">
        <v>24</v>
      </c>
      <c r="D296" s="9" t="s">
        <v>25</v>
      </c>
      <c r="E296" s="9" t="s">
        <v>26</v>
      </c>
      <c r="F296" s="9" t="s">
        <v>27</v>
      </c>
      <c r="G296" s="9" t="s">
        <v>28</v>
      </c>
      <c r="H296" s="9" t="s">
        <v>1256</v>
      </c>
    </row>
    <row r="297" spans="1:8">
      <c r="A297" s="9" t="s">
        <v>501</v>
      </c>
      <c r="B297" s="9" t="s">
        <v>23</v>
      </c>
      <c r="C297" s="9" t="s">
        <v>24</v>
      </c>
      <c r="D297" s="9" t="s">
        <v>25</v>
      </c>
      <c r="E297" s="9" t="s">
        <v>26</v>
      </c>
      <c r="F297" s="9" t="s">
        <v>27</v>
      </c>
      <c r="G297" s="9" t="s">
        <v>32</v>
      </c>
      <c r="H297" s="9" t="s">
        <v>1256</v>
      </c>
    </row>
    <row r="298" spans="1:8">
      <c r="A298" s="9" t="s">
        <v>503</v>
      </c>
      <c r="B298" s="9" t="s">
        <v>23</v>
      </c>
      <c r="C298" s="9" t="s">
        <v>24</v>
      </c>
      <c r="D298" s="9" t="s">
        <v>25</v>
      </c>
      <c r="E298" s="9" t="s">
        <v>26</v>
      </c>
      <c r="F298" s="9" t="s">
        <v>27</v>
      </c>
      <c r="G298" s="9" t="s">
        <v>28</v>
      </c>
      <c r="H298" s="9" t="s">
        <v>1256</v>
      </c>
    </row>
    <row r="299" spans="1:8">
      <c r="A299" s="9" t="s">
        <v>505</v>
      </c>
      <c r="B299" s="9" t="s">
        <v>23</v>
      </c>
      <c r="C299" s="9" t="s">
        <v>24</v>
      </c>
      <c r="D299" s="9" t="s">
        <v>25</v>
      </c>
      <c r="E299" s="9" t="s">
        <v>26</v>
      </c>
      <c r="F299" s="9" t="s">
        <v>27</v>
      </c>
      <c r="G299" s="9" t="s">
        <v>28</v>
      </c>
      <c r="H299" s="9" t="s">
        <v>1256</v>
      </c>
    </row>
    <row r="300" spans="1:8">
      <c r="A300" s="9" t="s">
        <v>510</v>
      </c>
      <c r="B300" s="9" t="s">
        <v>23</v>
      </c>
      <c r="C300" s="9" t="s">
        <v>24</v>
      </c>
      <c r="D300" s="9" t="s">
        <v>25</v>
      </c>
      <c r="E300" s="9" t="s">
        <v>26</v>
      </c>
      <c r="F300" s="9" t="s">
        <v>27</v>
      </c>
      <c r="G300" s="9" t="s">
        <v>28</v>
      </c>
      <c r="H300" s="9" t="s">
        <v>1256</v>
      </c>
    </row>
    <row r="301" spans="1:8">
      <c r="A301" s="9" t="s">
        <v>512</v>
      </c>
      <c r="B301" s="9" t="s">
        <v>23</v>
      </c>
      <c r="C301" s="9" t="s">
        <v>24</v>
      </c>
      <c r="D301" s="9" t="s">
        <v>25</v>
      </c>
      <c r="E301" s="9" t="s">
        <v>26</v>
      </c>
      <c r="F301" s="9" t="s">
        <v>27</v>
      </c>
      <c r="G301" s="9" t="s">
        <v>28</v>
      </c>
      <c r="H301" s="9" t="s">
        <v>1256</v>
      </c>
    </row>
    <row r="302" spans="1:8">
      <c r="A302" s="9" t="s">
        <v>514</v>
      </c>
      <c r="B302" s="9" t="s">
        <v>23</v>
      </c>
      <c r="C302" s="9" t="s">
        <v>24</v>
      </c>
      <c r="D302" s="9" t="s">
        <v>25</v>
      </c>
      <c r="E302" s="9" t="s">
        <v>26</v>
      </c>
      <c r="F302" s="9" t="s">
        <v>27</v>
      </c>
      <c r="G302" s="9" t="s">
        <v>28</v>
      </c>
      <c r="H302" s="9" t="s">
        <v>1256</v>
      </c>
    </row>
    <row r="303" spans="1:8">
      <c r="A303" s="9" t="s">
        <v>516</v>
      </c>
      <c r="B303" s="9" t="s">
        <v>23</v>
      </c>
      <c r="C303" s="9" t="s">
        <v>24</v>
      </c>
      <c r="D303" s="9" t="s">
        <v>25</v>
      </c>
      <c r="E303" s="9" t="s">
        <v>26</v>
      </c>
      <c r="F303" s="9" t="s">
        <v>27</v>
      </c>
      <c r="G303" s="9" t="s">
        <v>32</v>
      </c>
      <c r="H303" s="9" t="s">
        <v>1256</v>
      </c>
    </row>
    <row r="304" spans="1:8">
      <c r="A304" s="9" t="s">
        <v>520</v>
      </c>
      <c r="B304" s="9" t="s">
        <v>23</v>
      </c>
      <c r="C304" s="9" t="s">
        <v>35</v>
      </c>
      <c r="D304" s="9" t="s">
        <v>36</v>
      </c>
      <c r="E304" s="9" t="s">
        <v>37</v>
      </c>
      <c r="F304" s="9" t="s">
        <v>38</v>
      </c>
      <c r="G304" s="9" t="s">
        <v>39</v>
      </c>
      <c r="H304" s="9" t="s">
        <v>1256</v>
      </c>
    </row>
    <row r="305" spans="1:8">
      <c r="A305" s="9" t="s">
        <v>524</v>
      </c>
      <c r="B305" s="9" t="s">
        <v>23</v>
      </c>
      <c r="C305" s="9" t="s">
        <v>24</v>
      </c>
      <c r="D305" s="9" t="s">
        <v>25</v>
      </c>
      <c r="E305" s="9" t="s">
        <v>26</v>
      </c>
      <c r="F305" s="9" t="s">
        <v>27</v>
      </c>
      <c r="G305" s="9" t="s">
        <v>32</v>
      </c>
      <c r="H305" s="9" t="s">
        <v>1256</v>
      </c>
    </row>
    <row r="306" spans="1:8">
      <c r="A306" s="9" t="s">
        <v>526</v>
      </c>
      <c r="B306" s="9" t="s">
        <v>23</v>
      </c>
      <c r="C306" s="9" t="s">
        <v>24</v>
      </c>
      <c r="D306" s="9" t="s">
        <v>25</v>
      </c>
      <c r="E306" s="9" t="s">
        <v>26</v>
      </c>
      <c r="F306" s="9" t="s">
        <v>27</v>
      </c>
      <c r="G306" s="9" t="s">
        <v>32</v>
      </c>
      <c r="H306" s="9" t="s">
        <v>1256</v>
      </c>
    </row>
    <row r="307" spans="1:8">
      <c r="A307" s="9" t="s">
        <v>528</v>
      </c>
      <c r="B307" s="9" t="s">
        <v>23</v>
      </c>
      <c r="C307" s="9" t="s">
        <v>24</v>
      </c>
      <c r="D307" s="9" t="s">
        <v>25</v>
      </c>
      <c r="E307" s="9" t="s">
        <v>26</v>
      </c>
      <c r="F307" s="9" t="s">
        <v>27</v>
      </c>
      <c r="G307" s="9" t="s">
        <v>28</v>
      </c>
      <c r="H307" s="9" t="s">
        <v>1256</v>
      </c>
    </row>
    <row r="308" spans="1:8">
      <c r="A308" s="9" t="s">
        <v>530</v>
      </c>
      <c r="B308" s="9" t="s">
        <v>23</v>
      </c>
      <c r="C308" s="9" t="s">
        <v>24</v>
      </c>
      <c r="D308" s="9" t="s">
        <v>25</v>
      </c>
      <c r="E308" s="9" t="s">
        <v>26</v>
      </c>
      <c r="F308" s="9" t="s">
        <v>27</v>
      </c>
      <c r="G308" s="9" t="s">
        <v>64</v>
      </c>
      <c r="H308" s="9" t="s">
        <v>1256</v>
      </c>
    </row>
    <row r="309" spans="1:8">
      <c r="A309" s="9" t="s">
        <v>532</v>
      </c>
      <c r="B309" s="9" t="s">
        <v>23</v>
      </c>
      <c r="C309" s="9" t="s">
        <v>24</v>
      </c>
      <c r="D309" s="9" t="s">
        <v>25</v>
      </c>
      <c r="E309" s="9" t="s">
        <v>26</v>
      </c>
      <c r="F309" s="9" t="s">
        <v>27</v>
      </c>
      <c r="G309" s="9" t="s">
        <v>32</v>
      </c>
      <c r="H309" s="9" t="s">
        <v>1256</v>
      </c>
    </row>
    <row r="310" spans="1:8">
      <c r="A310" s="9" t="s">
        <v>536</v>
      </c>
      <c r="B310" s="9" t="s">
        <v>23</v>
      </c>
      <c r="C310" s="9" t="s">
        <v>24</v>
      </c>
      <c r="D310" s="9" t="s">
        <v>25</v>
      </c>
      <c r="E310" s="9" t="s">
        <v>26</v>
      </c>
      <c r="F310" s="9" t="s">
        <v>27</v>
      </c>
      <c r="G310" s="9" t="s">
        <v>28</v>
      </c>
      <c r="H310" s="9" t="s">
        <v>1256</v>
      </c>
    </row>
    <row r="311" spans="1:8">
      <c r="A311" s="9" t="s">
        <v>538</v>
      </c>
      <c r="B311" s="9" t="s">
        <v>23</v>
      </c>
      <c r="C311" s="9" t="s">
        <v>24</v>
      </c>
      <c r="D311" s="9" t="s">
        <v>25</v>
      </c>
      <c r="E311" s="9" t="s">
        <v>26</v>
      </c>
      <c r="F311" s="9" t="s">
        <v>27</v>
      </c>
      <c r="G311" s="9" t="s">
        <v>28</v>
      </c>
      <c r="H311" s="9" t="s">
        <v>1256</v>
      </c>
    </row>
    <row r="312" spans="1:8">
      <c r="A312" s="9" t="s">
        <v>540</v>
      </c>
      <c r="B312" s="9" t="s">
        <v>23</v>
      </c>
      <c r="C312" s="9" t="s">
        <v>24</v>
      </c>
      <c r="D312" s="9" t="s">
        <v>25</v>
      </c>
      <c r="E312" s="9" t="s">
        <v>26</v>
      </c>
      <c r="F312" s="9" t="s">
        <v>27</v>
      </c>
      <c r="G312" s="9" t="s">
        <v>28</v>
      </c>
      <c r="H312" s="9" t="s">
        <v>1256</v>
      </c>
    </row>
    <row r="313" spans="1:8">
      <c r="A313" s="9" t="s">
        <v>542</v>
      </c>
      <c r="B313" s="9" t="s">
        <v>23</v>
      </c>
      <c r="C313" s="9" t="s">
        <v>24</v>
      </c>
      <c r="D313" s="9" t="s">
        <v>25</v>
      </c>
      <c r="E313" s="9" t="s">
        <v>26</v>
      </c>
      <c r="F313" s="9" t="s">
        <v>27</v>
      </c>
      <c r="G313" s="9" t="s">
        <v>28</v>
      </c>
      <c r="H313" s="9" t="s">
        <v>1256</v>
      </c>
    </row>
    <row r="314" spans="1:8">
      <c r="A314" s="9" t="s">
        <v>544</v>
      </c>
      <c r="B314" s="9" t="s">
        <v>23</v>
      </c>
      <c r="C314" s="9" t="s">
        <v>24</v>
      </c>
      <c r="D314" s="9" t="s">
        <v>25</v>
      </c>
      <c r="E314" s="9" t="s">
        <v>26</v>
      </c>
      <c r="F314" s="9" t="s">
        <v>27</v>
      </c>
      <c r="G314" s="9" t="s">
        <v>28</v>
      </c>
      <c r="H314" s="9" t="s">
        <v>1256</v>
      </c>
    </row>
    <row r="315" spans="1:8">
      <c r="A315" s="9" t="s">
        <v>546</v>
      </c>
      <c r="B315" s="9" t="s">
        <v>23</v>
      </c>
      <c r="C315" s="9" t="s">
        <v>24</v>
      </c>
      <c r="D315" s="9" t="s">
        <v>25</v>
      </c>
      <c r="E315" s="9" t="s">
        <v>26</v>
      </c>
      <c r="F315" s="9" t="s">
        <v>27</v>
      </c>
      <c r="G315" s="9" t="s">
        <v>64</v>
      </c>
      <c r="H315" s="9" t="s">
        <v>1256</v>
      </c>
    </row>
    <row r="316" spans="1:8">
      <c r="A316" s="9" t="s">
        <v>548</v>
      </c>
      <c r="B316" s="9" t="s">
        <v>23</v>
      </c>
      <c r="C316" s="9" t="s">
        <v>24</v>
      </c>
      <c r="D316" s="9" t="s">
        <v>25</v>
      </c>
      <c r="E316" s="9" t="s">
        <v>26</v>
      </c>
      <c r="F316" s="9" t="s">
        <v>27</v>
      </c>
      <c r="G316" s="9" t="s">
        <v>64</v>
      </c>
      <c r="H316" s="9" t="s">
        <v>1256</v>
      </c>
    </row>
    <row r="317" spans="1:8">
      <c r="A317" s="9" t="s">
        <v>552</v>
      </c>
      <c r="B317" s="9" t="s">
        <v>23</v>
      </c>
      <c r="C317" s="9" t="s">
        <v>24</v>
      </c>
      <c r="D317" s="9" t="s">
        <v>25</v>
      </c>
      <c r="E317" s="9" t="s">
        <v>26</v>
      </c>
      <c r="F317" s="9" t="s">
        <v>27</v>
      </c>
      <c r="G317" s="9" t="s">
        <v>32</v>
      </c>
      <c r="H317" s="9" t="s">
        <v>1256</v>
      </c>
    </row>
    <row r="318" spans="1:8">
      <c r="A318" s="9" t="s">
        <v>556</v>
      </c>
      <c r="B318" s="9" t="s">
        <v>23</v>
      </c>
      <c r="C318" s="9" t="s">
        <v>24</v>
      </c>
      <c r="D318" s="9" t="s">
        <v>25</v>
      </c>
      <c r="E318" s="9" t="s">
        <v>26</v>
      </c>
      <c r="F318" s="9" t="s">
        <v>27</v>
      </c>
      <c r="G318" s="9" t="s">
        <v>28</v>
      </c>
      <c r="H318" s="9" t="s">
        <v>1256</v>
      </c>
    </row>
    <row r="319" spans="1:8">
      <c r="A319" s="9" t="s">
        <v>558</v>
      </c>
      <c r="B319" s="9" t="s">
        <v>23</v>
      </c>
      <c r="C319" s="9" t="s">
        <v>24</v>
      </c>
      <c r="D319" s="9" t="s">
        <v>25</v>
      </c>
      <c r="E319" s="9" t="s">
        <v>26</v>
      </c>
      <c r="F319" s="9" t="s">
        <v>27</v>
      </c>
      <c r="G319" s="9" t="s">
        <v>32</v>
      </c>
      <c r="H319" s="9" t="s">
        <v>1256</v>
      </c>
    </row>
    <row r="320" spans="1:8">
      <c r="A320" s="9" t="s">
        <v>564</v>
      </c>
      <c r="B320" s="9" t="s">
        <v>23</v>
      </c>
      <c r="C320" s="9" t="s">
        <v>24</v>
      </c>
      <c r="D320" s="9" t="s">
        <v>25</v>
      </c>
      <c r="E320" s="9" t="s">
        <v>26</v>
      </c>
      <c r="F320" s="9" t="s">
        <v>27</v>
      </c>
      <c r="G320" s="9" t="s">
        <v>28</v>
      </c>
      <c r="H320" s="9" t="s">
        <v>1256</v>
      </c>
    </row>
    <row r="321" spans="1:8">
      <c r="A321" s="9" t="s">
        <v>566</v>
      </c>
      <c r="B321" s="9" t="s">
        <v>23</v>
      </c>
      <c r="C321" s="9" t="s">
        <v>24</v>
      </c>
      <c r="D321" s="9" t="s">
        <v>25</v>
      </c>
      <c r="E321" s="9" t="s">
        <v>26</v>
      </c>
      <c r="F321" s="9" t="s">
        <v>27</v>
      </c>
      <c r="G321" s="9" t="s">
        <v>28</v>
      </c>
      <c r="H321" s="9" t="s">
        <v>1256</v>
      </c>
    </row>
    <row r="322" spans="1:8">
      <c r="A322" s="9" t="s">
        <v>568</v>
      </c>
      <c r="B322" s="9" t="s">
        <v>23</v>
      </c>
      <c r="C322" s="9" t="s">
        <v>24</v>
      </c>
      <c r="D322" s="9" t="s">
        <v>25</v>
      </c>
      <c r="E322" s="9" t="s">
        <v>26</v>
      </c>
      <c r="F322" s="9" t="s">
        <v>27</v>
      </c>
      <c r="G322" s="9" t="s">
        <v>28</v>
      </c>
      <c r="H322" s="9" t="s">
        <v>1256</v>
      </c>
    </row>
    <row r="323" spans="1:8">
      <c r="A323" s="9" t="s">
        <v>570</v>
      </c>
      <c r="B323" s="9" t="s">
        <v>23</v>
      </c>
      <c r="C323" s="9" t="s">
        <v>24</v>
      </c>
      <c r="D323" s="9" t="s">
        <v>25</v>
      </c>
      <c r="E323" s="9" t="s">
        <v>26</v>
      </c>
      <c r="F323" s="9" t="s">
        <v>27</v>
      </c>
      <c r="G323" s="9" t="s">
        <v>28</v>
      </c>
      <c r="H323" s="9" t="s">
        <v>1256</v>
      </c>
    </row>
    <row r="324" spans="1:8">
      <c r="A324" s="9" t="s">
        <v>574</v>
      </c>
      <c r="B324" s="9" t="s">
        <v>23</v>
      </c>
      <c r="C324" s="9" t="s">
        <v>24</v>
      </c>
      <c r="D324" s="9" t="s">
        <v>25</v>
      </c>
      <c r="E324" s="9" t="s">
        <v>26</v>
      </c>
      <c r="F324" s="9" t="s">
        <v>27</v>
      </c>
      <c r="G324" s="9" t="s">
        <v>28</v>
      </c>
      <c r="H324" s="9" t="s">
        <v>1256</v>
      </c>
    </row>
    <row r="325" spans="1:8">
      <c r="A325" s="9" t="s">
        <v>576</v>
      </c>
      <c r="B325" s="9" t="s">
        <v>23</v>
      </c>
      <c r="C325" s="9" t="s">
        <v>24</v>
      </c>
      <c r="D325" s="9" t="s">
        <v>25</v>
      </c>
      <c r="E325" s="9" t="s">
        <v>26</v>
      </c>
      <c r="F325" s="9" t="s">
        <v>27</v>
      </c>
      <c r="G325" s="9" t="s">
        <v>32</v>
      </c>
      <c r="H325" s="9" t="s">
        <v>1256</v>
      </c>
    </row>
    <row r="326" spans="1:8">
      <c r="A326" s="9" t="s">
        <v>578</v>
      </c>
      <c r="B326" s="9" t="s">
        <v>23</v>
      </c>
      <c r="C326" s="9" t="s">
        <v>24</v>
      </c>
      <c r="D326" s="9" t="s">
        <v>25</v>
      </c>
      <c r="E326" s="9" t="s">
        <v>26</v>
      </c>
      <c r="F326" s="9" t="s">
        <v>27</v>
      </c>
      <c r="G326" s="9" t="s">
        <v>32</v>
      </c>
      <c r="H326" s="9" t="s">
        <v>1256</v>
      </c>
    </row>
    <row r="327" spans="1:8">
      <c r="A327" s="9" t="s">
        <v>582</v>
      </c>
      <c r="B327" s="9" t="s">
        <v>23</v>
      </c>
      <c r="C327" s="9" t="s">
        <v>24</v>
      </c>
      <c r="D327" s="9" t="s">
        <v>25</v>
      </c>
      <c r="E327" s="9" t="s">
        <v>26</v>
      </c>
      <c r="F327" s="9" t="s">
        <v>27</v>
      </c>
      <c r="G327" s="9" t="s">
        <v>28</v>
      </c>
      <c r="H327" s="9" t="s">
        <v>1256</v>
      </c>
    </row>
    <row r="328" spans="1:8">
      <c r="A328" s="9" t="s">
        <v>584</v>
      </c>
      <c r="B328" s="9" t="s">
        <v>23</v>
      </c>
      <c r="C328" s="9" t="s">
        <v>24</v>
      </c>
      <c r="D328" s="9" t="s">
        <v>25</v>
      </c>
      <c r="E328" s="9" t="s">
        <v>26</v>
      </c>
      <c r="F328" s="9" t="s">
        <v>27</v>
      </c>
      <c r="G328" s="9" t="s">
        <v>28</v>
      </c>
      <c r="H328" s="9" t="s">
        <v>1256</v>
      </c>
    </row>
    <row r="329" spans="1:8">
      <c r="A329" s="9" t="s">
        <v>586</v>
      </c>
      <c r="B329" s="9" t="s">
        <v>23</v>
      </c>
      <c r="C329" s="9" t="s">
        <v>24</v>
      </c>
      <c r="D329" s="9" t="s">
        <v>25</v>
      </c>
      <c r="E329" s="9" t="s">
        <v>26</v>
      </c>
      <c r="F329" s="9" t="s">
        <v>27</v>
      </c>
      <c r="G329" s="9" t="s">
        <v>28</v>
      </c>
      <c r="H329" s="9" t="s">
        <v>1256</v>
      </c>
    </row>
    <row r="330" spans="1:8">
      <c r="A330" s="9" t="s">
        <v>588</v>
      </c>
      <c r="B330" s="9" t="s">
        <v>23</v>
      </c>
      <c r="C330" s="9" t="s">
        <v>24</v>
      </c>
      <c r="D330" s="9" t="s">
        <v>25</v>
      </c>
      <c r="E330" s="9" t="s">
        <v>26</v>
      </c>
      <c r="F330" s="9" t="s">
        <v>27</v>
      </c>
      <c r="G330" s="9" t="s">
        <v>32</v>
      </c>
      <c r="H330" s="9" t="s">
        <v>1256</v>
      </c>
    </row>
    <row r="331" spans="1:8">
      <c r="A331" s="9" t="s">
        <v>590</v>
      </c>
      <c r="B331" s="9" t="s">
        <v>23</v>
      </c>
      <c r="C331" s="9" t="s">
        <v>24</v>
      </c>
      <c r="D331" s="9" t="s">
        <v>25</v>
      </c>
      <c r="E331" s="9" t="s">
        <v>26</v>
      </c>
      <c r="F331" s="9" t="s">
        <v>27</v>
      </c>
      <c r="G331" s="9" t="s">
        <v>28</v>
      </c>
      <c r="H331" s="9" t="s">
        <v>1256</v>
      </c>
    </row>
    <row r="332" spans="1:8">
      <c r="A332" s="9" t="s">
        <v>592</v>
      </c>
      <c r="B332" s="9" t="s">
        <v>23</v>
      </c>
      <c r="C332" s="9" t="s">
        <v>24</v>
      </c>
      <c r="D332" s="9" t="s">
        <v>25</v>
      </c>
      <c r="E332" s="9" t="s">
        <v>26</v>
      </c>
      <c r="F332" s="9" t="s">
        <v>27</v>
      </c>
      <c r="G332" s="9" t="s">
        <v>28</v>
      </c>
      <c r="H332" s="9" t="s">
        <v>1256</v>
      </c>
    </row>
    <row r="333" spans="1:8">
      <c r="A333" s="9" t="s">
        <v>594</v>
      </c>
      <c r="B333" s="9" t="s">
        <v>23</v>
      </c>
      <c r="C333" s="9" t="s">
        <v>35</v>
      </c>
      <c r="D333" s="9" t="s">
        <v>36</v>
      </c>
      <c r="E333" s="9" t="s">
        <v>37</v>
      </c>
      <c r="F333" s="9" t="s">
        <v>38</v>
      </c>
      <c r="G333" s="9" t="s">
        <v>39</v>
      </c>
      <c r="H333" s="9" t="s">
        <v>1256</v>
      </c>
    </row>
    <row r="334" spans="1:8">
      <c r="A334" s="9" t="s">
        <v>596</v>
      </c>
      <c r="B334" s="9" t="s">
        <v>23</v>
      </c>
      <c r="C334" s="9" t="s">
        <v>49</v>
      </c>
      <c r="D334" s="9" t="s">
        <v>50</v>
      </c>
      <c r="E334" s="9" t="s">
        <v>51</v>
      </c>
      <c r="F334" s="9" t="s">
        <v>52</v>
      </c>
      <c r="G334" s="9" t="s">
        <v>57</v>
      </c>
      <c r="H334" s="9" t="s">
        <v>1256</v>
      </c>
    </row>
    <row r="335" spans="1:8">
      <c r="A335" s="9" t="s">
        <v>598</v>
      </c>
      <c r="B335" s="9" t="s">
        <v>23</v>
      </c>
      <c r="C335" s="9" t="s">
        <v>35</v>
      </c>
      <c r="D335" s="9" t="s">
        <v>36</v>
      </c>
      <c r="E335" s="9" t="s">
        <v>37</v>
      </c>
      <c r="F335" s="9" t="s">
        <v>38</v>
      </c>
      <c r="G335" s="9" t="s">
        <v>39</v>
      </c>
      <c r="H335" s="9" t="s">
        <v>1256</v>
      </c>
    </row>
    <row r="336" spans="1:8">
      <c r="A336" s="9" t="s">
        <v>602</v>
      </c>
      <c r="B336" s="9" t="s">
        <v>23</v>
      </c>
      <c r="C336" s="9" t="s">
        <v>24</v>
      </c>
      <c r="D336" s="9" t="s">
        <v>25</v>
      </c>
      <c r="E336" s="9" t="s">
        <v>26</v>
      </c>
      <c r="F336" s="9" t="s">
        <v>27</v>
      </c>
      <c r="G336" s="9" t="s">
        <v>32</v>
      </c>
      <c r="H336" s="9" t="s">
        <v>1256</v>
      </c>
    </row>
    <row r="337" spans="1:8">
      <c r="A337" s="9" t="s">
        <v>604</v>
      </c>
      <c r="B337" s="9" t="s">
        <v>23</v>
      </c>
      <c r="C337" s="9" t="s">
        <v>24</v>
      </c>
      <c r="D337" s="9" t="s">
        <v>25</v>
      </c>
      <c r="E337" s="9" t="s">
        <v>26</v>
      </c>
      <c r="F337" s="9" t="s">
        <v>27</v>
      </c>
      <c r="G337" s="9" t="s">
        <v>32</v>
      </c>
      <c r="H337" s="9" t="s">
        <v>1256</v>
      </c>
    </row>
    <row r="338" spans="1:8">
      <c r="A338" s="9" t="s">
        <v>608</v>
      </c>
      <c r="B338" s="9" t="s">
        <v>23</v>
      </c>
      <c r="C338" s="9" t="s">
        <v>24</v>
      </c>
      <c r="D338" s="9" t="s">
        <v>25</v>
      </c>
      <c r="E338" s="9" t="s">
        <v>26</v>
      </c>
      <c r="F338" s="9" t="s">
        <v>27</v>
      </c>
      <c r="G338" s="9" t="s">
        <v>64</v>
      </c>
      <c r="H338" s="9" t="s">
        <v>1256</v>
      </c>
    </row>
    <row r="339" spans="1:8">
      <c r="A339" s="9" t="s">
        <v>610</v>
      </c>
      <c r="B339" s="9" t="s">
        <v>23</v>
      </c>
      <c r="C339" s="9" t="s">
        <v>24</v>
      </c>
      <c r="D339" s="9" t="s">
        <v>25</v>
      </c>
      <c r="E339" s="9" t="s">
        <v>26</v>
      </c>
      <c r="F339" s="9" t="s">
        <v>27</v>
      </c>
      <c r="G339" s="9" t="s">
        <v>32</v>
      </c>
      <c r="H339" s="9" t="s">
        <v>1256</v>
      </c>
    </row>
    <row r="340" spans="1:8">
      <c r="A340" s="9" t="s">
        <v>612</v>
      </c>
      <c r="B340" s="9" t="s">
        <v>23</v>
      </c>
      <c r="C340" s="9" t="s">
        <v>24</v>
      </c>
      <c r="D340" s="9" t="s">
        <v>25</v>
      </c>
      <c r="E340" s="9" t="s">
        <v>26</v>
      </c>
      <c r="F340" s="9" t="s">
        <v>27</v>
      </c>
      <c r="G340" s="9" t="s">
        <v>64</v>
      </c>
      <c r="H340" s="9" t="s">
        <v>1256</v>
      </c>
    </row>
    <row r="341" spans="1:8">
      <c r="A341" s="9" t="s">
        <v>618</v>
      </c>
      <c r="B341" s="9" t="s">
        <v>23</v>
      </c>
      <c r="C341" s="9" t="s">
        <v>24</v>
      </c>
      <c r="D341" s="9" t="s">
        <v>25</v>
      </c>
      <c r="E341" s="9" t="s">
        <v>26</v>
      </c>
      <c r="F341" s="9" t="s">
        <v>27</v>
      </c>
      <c r="G341" s="9" t="s">
        <v>28</v>
      </c>
      <c r="H341" s="9" t="s">
        <v>1256</v>
      </c>
    </row>
    <row r="342" spans="1:8">
      <c r="A342" s="9" t="s">
        <v>620</v>
      </c>
      <c r="B342" s="9" t="s">
        <v>23</v>
      </c>
      <c r="C342" s="9" t="s">
        <v>24</v>
      </c>
      <c r="D342" s="9" t="s">
        <v>25</v>
      </c>
      <c r="E342" s="9" t="s">
        <v>26</v>
      </c>
      <c r="F342" s="9" t="s">
        <v>27</v>
      </c>
      <c r="G342" s="9" t="s">
        <v>32</v>
      </c>
      <c r="H342" s="9" t="s">
        <v>1256</v>
      </c>
    </row>
    <row r="343" spans="1:8">
      <c r="A343" s="9" t="s">
        <v>622</v>
      </c>
      <c r="B343" s="9" t="s">
        <v>23</v>
      </c>
      <c r="C343" s="9" t="s">
        <v>24</v>
      </c>
      <c r="D343" s="9" t="s">
        <v>25</v>
      </c>
      <c r="E343" s="9" t="s">
        <v>26</v>
      </c>
      <c r="F343" s="9" t="s">
        <v>27</v>
      </c>
      <c r="G343" s="9" t="s">
        <v>28</v>
      </c>
      <c r="H343" s="9" t="s">
        <v>1256</v>
      </c>
    </row>
    <row r="344" spans="1:8">
      <c r="A344" s="9" t="s">
        <v>624</v>
      </c>
      <c r="B344" s="9" t="s">
        <v>23</v>
      </c>
      <c r="C344" s="9" t="s">
        <v>24</v>
      </c>
      <c r="D344" s="9" t="s">
        <v>25</v>
      </c>
      <c r="E344" s="9" t="s">
        <v>26</v>
      </c>
      <c r="F344" s="9" t="s">
        <v>27</v>
      </c>
      <c r="G344" s="9" t="s">
        <v>28</v>
      </c>
      <c r="H344" s="9" t="s">
        <v>1256</v>
      </c>
    </row>
    <row r="345" spans="1:8">
      <c r="A345" s="9" t="s">
        <v>626</v>
      </c>
      <c r="B345" s="9" t="s">
        <v>23</v>
      </c>
      <c r="C345" s="9" t="s">
        <v>24</v>
      </c>
      <c r="D345" s="9" t="s">
        <v>25</v>
      </c>
      <c r="E345" s="9" t="s">
        <v>26</v>
      </c>
      <c r="F345" s="9" t="s">
        <v>27</v>
      </c>
      <c r="G345" s="9" t="s">
        <v>28</v>
      </c>
      <c r="H345" s="9" t="s">
        <v>1256</v>
      </c>
    </row>
    <row r="346" spans="1:8">
      <c r="A346" s="9" t="s">
        <v>630</v>
      </c>
      <c r="B346" s="9" t="s">
        <v>23</v>
      </c>
      <c r="C346" s="9" t="s">
        <v>24</v>
      </c>
      <c r="D346" s="9" t="s">
        <v>25</v>
      </c>
      <c r="E346" s="9" t="s">
        <v>26</v>
      </c>
      <c r="F346" s="9" t="s">
        <v>27</v>
      </c>
      <c r="G346" s="9" t="s">
        <v>32</v>
      </c>
      <c r="H346" s="9" t="s">
        <v>1256</v>
      </c>
    </row>
    <row r="347" spans="1:8">
      <c r="A347" s="9" t="s">
        <v>632</v>
      </c>
      <c r="B347" s="9" t="s">
        <v>23</v>
      </c>
      <c r="C347" s="9" t="s">
        <v>24</v>
      </c>
      <c r="D347" s="9" t="s">
        <v>25</v>
      </c>
      <c r="E347" s="9" t="s">
        <v>26</v>
      </c>
      <c r="F347" s="9" t="s">
        <v>27</v>
      </c>
      <c r="G347" s="9" t="s">
        <v>64</v>
      </c>
      <c r="H347" s="9" t="s">
        <v>1256</v>
      </c>
    </row>
    <row r="348" spans="1:8">
      <c r="A348" s="9" t="s">
        <v>636</v>
      </c>
      <c r="B348" s="9" t="s">
        <v>23</v>
      </c>
      <c r="C348" s="9" t="s">
        <v>24</v>
      </c>
      <c r="D348" s="9" t="s">
        <v>25</v>
      </c>
      <c r="E348" s="9" t="s">
        <v>26</v>
      </c>
      <c r="F348" s="9" t="s">
        <v>27</v>
      </c>
      <c r="G348" s="9" t="s">
        <v>28</v>
      </c>
      <c r="H348" s="9" t="s">
        <v>1256</v>
      </c>
    </row>
    <row r="349" spans="1:8">
      <c r="A349" s="9" t="s">
        <v>638</v>
      </c>
      <c r="B349" s="9" t="s">
        <v>23</v>
      </c>
      <c r="C349" s="9" t="s">
        <v>24</v>
      </c>
      <c r="D349" s="9" t="s">
        <v>25</v>
      </c>
      <c r="E349" s="9" t="s">
        <v>26</v>
      </c>
      <c r="F349" s="9" t="s">
        <v>27</v>
      </c>
      <c r="G349" s="9" t="s">
        <v>28</v>
      </c>
      <c r="H349" s="9" t="s">
        <v>1256</v>
      </c>
    </row>
    <row r="350" spans="1:8">
      <c r="A350" s="9" t="s">
        <v>640</v>
      </c>
      <c r="B350" s="9" t="s">
        <v>23</v>
      </c>
      <c r="C350" s="9" t="s">
        <v>24</v>
      </c>
      <c r="D350" s="9" t="s">
        <v>25</v>
      </c>
      <c r="E350" s="9" t="s">
        <v>26</v>
      </c>
      <c r="F350" s="9" t="s">
        <v>27</v>
      </c>
      <c r="G350" s="9" t="s">
        <v>32</v>
      </c>
      <c r="H350" s="9" t="s">
        <v>1256</v>
      </c>
    </row>
    <row r="351" spans="1:8">
      <c r="A351" s="9" t="s">
        <v>644</v>
      </c>
      <c r="B351" s="9" t="s">
        <v>23</v>
      </c>
      <c r="C351" s="9" t="s">
        <v>24</v>
      </c>
      <c r="D351" s="9" t="s">
        <v>25</v>
      </c>
      <c r="E351" s="9" t="s">
        <v>26</v>
      </c>
      <c r="F351" s="9" t="s">
        <v>27</v>
      </c>
      <c r="G351" s="9" t="s">
        <v>28</v>
      </c>
      <c r="H351" s="9" t="s">
        <v>1256</v>
      </c>
    </row>
    <row r="352" spans="1:8">
      <c r="A352" s="9" t="s">
        <v>646</v>
      </c>
      <c r="B352" s="9" t="s">
        <v>23</v>
      </c>
      <c r="C352" s="9" t="s">
        <v>24</v>
      </c>
      <c r="D352" s="9" t="s">
        <v>25</v>
      </c>
      <c r="E352" s="9" t="s">
        <v>26</v>
      </c>
      <c r="F352" s="9" t="s">
        <v>27</v>
      </c>
      <c r="G352" s="9" t="s">
        <v>32</v>
      </c>
      <c r="H352" s="9" t="s">
        <v>1256</v>
      </c>
    </row>
    <row r="353" spans="1:8">
      <c r="A353" s="9" t="s">
        <v>650</v>
      </c>
      <c r="B353" s="9" t="s">
        <v>23</v>
      </c>
      <c r="C353" s="9" t="s">
        <v>24</v>
      </c>
      <c r="D353" s="9" t="s">
        <v>25</v>
      </c>
      <c r="E353" s="9" t="s">
        <v>26</v>
      </c>
      <c r="F353" s="9" t="s">
        <v>27</v>
      </c>
      <c r="G353" s="9" t="s">
        <v>32</v>
      </c>
      <c r="H353" s="9" t="s">
        <v>1256</v>
      </c>
    </row>
    <row r="354" spans="1:8">
      <c r="A354" s="9" t="s">
        <v>652</v>
      </c>
      <c r="B354" s="9" t="s">
        <v>23</v>
      </c>
      <c r="C354" s="9" t="s">
        <v>24</v>
      </c>
      <c r="D354" s="9" t="s">
        <v>25</v>
      </c>
      <c r="E354" s="9" t="s">
        <v>26</v>
      </c>
      <c r="F354" s="9" t="s">
        <v>27</v>
      </c>
      <c r="G354" s="9" t="s">
        <v>28</v>
      </c>
      <c r="H354" s="9" t="s">
        <v>1256</v>
      </c>
    </row>
    <row r="355" spans="1:8">
      <c r="A355" s="9" t="s">
        <v>654</v>
      </c>
      <c r="B355" s="9" t="s">
        <v>23</v>
      </c>
      <c r="C355" s="9" t="s">
        <v>24</v>
      </c>
      <c r="D355" s="9" t="s">
        <v>25</v>
      </c>
      <c r="E355" s="9" t="s">
        <v>26</v>
      </c>
      <c r="F355" s="9" t="s">
        <v>27</v>
      </c>
      <c r="G355" s="9" t="s">
        <v>28</v>
      </c>
      <c r="H355" s="9" t="s">
        <v>1256</v>
      </c>
    </row>
    <row r="356" spans="1:8">
      <c r="A356" s="9" t="s">
        <v>656</v>
      </c>
      <c r="B356" s="9" t="s">
        <v>23</v>
      </c>
      <c r="C356" s="9" t="s">
        <v>35</v>
      </c>
      <c r="D356" s="9" t="s">
        <v>36</v>
      </c>
      <c r="E356" s="9" t="s">
        <v>37</v>
      </c>
      <c r="F356" s="9" t="s">
        <v>38</v>
      </c>
      <c r="G356" s="9" t="s">
        <v>39</v>
      </c>
      <c r="H356" s="9" t="s">
        <v>1256</v>
      </c>
    </row>
    <row r="357" spans="1:8">
      <c r="A357" s="9" t="s">
        <v>658</v>
      </c>
      <c r="B357" s="9" t="s">
        <v>23</v>
      </c>
      <c r="C357" s="9" t="s">
        <v>24</v>
      </c>
      <c r="D357" s="9" t="s">
        <v>25</v>
      </c>
      <c r="E357" s="9" t="s">
        <v>26</v>
      </c>
      <c r="F357" s="9" t="s">
        <v>27</v>
      </c>
      <c r="G357" s="9" t="s">
        <v>28</v>
      </c>
      <c r="H357" s="9" t="s">
        <v>1256</v>
      </c>
    </row>
    <row r="358" spans="1:8">
      <c r="A358" s="9" t="s">
        <v>659</v>
      </c>
      <c r="B358" s="9" t="s">
        <v>23</v>
      </c>
      <c r="C358" s="9" t="s">
        <v>24</v>
      </c>
      <c r="D358" s="9" t="s">
        <v>25</v>
      </c>
      <c r="E358" s="9" t="s">
        <v>26</v>
      </c>
      <c r="F358" s="9" t="s">
        <v>27</v>
      </c>
      <c r="G358" s="9" t="s">
        <v>64</v>
      </c>
      <c r="H358" s="9" t="s">
        <v>1256</v>
      </c>
    </row>
    <row r="359" spans="1:8">
      <c r="A359" s="9" t="s">
        <v>661</v>
      </c>
      <c r="B359" s="9" t="s">
        <v>23</v>
      </c>
      <c r="C359" s="9" t="s">
        <v>24</v>
      </c>
      <c r="D359" s="9" t="s">
        <v>25</v>
      </c>
      <c r="E359" s="9" t="s">
        <v>26</v>
      </c>
      <c r="F359" s="9" t="s">
        <v>27</v>
      </c>
      <c r="G359" s="9" t="s">
        <v>64</v>
      </c>
      <c r="H359" s="9" t="s">
        <v>1256</v>
      </c>
    </row>
    <row r="360" spans="1:8">
      <c r="A360" s="9" t="s">
        <v>663</v>
      </c>
      <c r="B360" s="9" t="s">
        <v>23</v>
      </c>
      <c r="C360" s="9" t="s">
        <v>24</v>
      </c>
      <c r="D360" s="9" t="s">
        <v>25</v>
      </c>
      <c r="E360" s="9" t="s">
        <v>26</v>
      </c>
      <c r="F360" s="9" t="s">
        <v>27</v>
      </c>
      <c r="G360" s="9" t="s">
        <v>28</v>
      </c>
      <c r="H360" s="9" t="s">
        <v>1256</v>
      </c>
    </row>
    <row r="361" spans="1:8">
      <c r="A361" s="9" t="s">
        <v>665</v>
      </c>
      <c r="B361" s="9" t="s">
        <v>23</v>
      </c>
      <c r="C361" s="9" t="s">
        <v>24</v>
      </c>
      <c r="D361" s="9" t="s">
        <v>25</v>
      </c>
      <c r="E361" s="9" t="s">
        <v>26</v>
      </c>
      <c r="F361" s="9" t="s">
        <v>27</v>
      </c>
      <c r="G361" s="9" t="s">
        <v>32</v>
      </c>
      <c r="H361" s="9" t="s">
        <v>1256</v>
      </c>
    </row>
    <row r="362" spans="1:8">
      <c r="A362" s="9" t="s">
        <v>667</v>
      </c>
      <c r="B362" s="9" t="s">
        <v>23</v>
      </c>
      <c r="C362" s="9" t="s">
        <v>24</v>
      </c>
      <c r="D362" s="9" t="s">
        <v>25</v>
      </c>
      <c r="E362" s="9" t="s">
        <v>26</v>
      </c>
      <c r="F362" s="9" t="s">
        <v>27</v>
      </c>
      <c r="G362" s="9" t="s">
        <v>28</v>
      </c>
      <c r="H362" s="9" t="s">
        <v>1256</v>
      </c>
    </row>
    <row r="363" spans="1:8">
      <c r="A363" s="9" t="s">
        <v>671</v>
      </c>
      <c r="B363" s="9" t="s">
        <v>23</v>
      </c>
      <c r="C363" s="9" t="s">
        <v>24</v>
      </c>
      <c r="D363" s="9" t="s">
        <v>25</v>
      </c>
      <c r="E363" s="9" t="s">
        <v>26</v>
      </c>
      <c r="F363" s="9" t="s">
        <v>27</v>
      </c>
      <c r="G363" s="9" t="s">
        <v>28</v>
      </c>
      <c r="H363" s="9" t="s">
        <v>1256</v>
      </c>
    </row>
    <row r="364" spans="1:8">
      <c r="A364" s="9" t="s">
        <v>673</v>
      </c>
      <c r="B364" s="9" t="s">
        <v>23</v>
      </c>
      <c r="C364" s="9" t="s">
        <v>24</v>
      </c>
      <c r="D364" s="9" t="s">
        <v>25</v>
      </c>
      <c r="E364" s="9" t="s">
        <v>26</v>
      </c>
      <c r="F364" s="9" t="s">
        <v>27</v>
      </c>
      <c r="G364" s="9" t="s">
        <v>64</v>
      </c>
      <c r="H364" s="9" t="s">
        <v>1256</v>
      </c>
    </row>
    <row r="365" spans="1:8">
      <c r="A365" s="9" t="s">
        <v>675</v>
      </c>
      <c r="B365" s="9" t="s">
        <v>23</v>
      </c>
      <c r="C365" s="9" t="s">
        <v>24</v>
      </c>
      <c r="D365" s="9" t="s">
        <v>25</v>
      </c>
      <c r="E365" s="9" t="s">
        <v>26</v>
      </c>
      <c r="F365" s="9" t="s">
        <v>27</v>
      </c>
      <c r="G365" s="9" t="s">
        <v>32</v>
      </c>
      <c r="H365" s="9" t="s">
        <v>1256</v>
      </c>
    </row>
    <row r="366" spans="1:8">
      <c r="A366" s="9" t="s">
        <v>677</v>
      </c>
      <c r="B366" s="9" t="s">
        <v>23</v>
      </c>
      <c r="C366" s="9" t="s">
        <v>24</v>
      </c>
      <c r="D366" s="9" t="s">
        <v>25</v>
      </c>
      <c r="E366" s="9" t="s">
        <v>26</v>
      </c>
      <c r="F366" s="9" t="s">
        <v>27</v>
      </c>
      <c r="G366" s="9" t="s">
        <v>28</v>
      </c>
      <c r="H366" s="9" t="s">
        <v>1256</v>
      </c>
    </row>
    <row r="367" spans="1:8">
      <c r="A367" s="9" t="s">
        <v>679</v>
      </c>
      <c r="B367" s="9" t="s">
        <v>23</v>
      </c>
      <c r="C367" s="9" t="s">
        <v>24</v>
      </c>
      <c r="D367" s="9" t="s">
        <v>25</v>
      </c>
      <c r="E367" s="9" t="s">
        <v>26</v>
      </c>
      <c r="F367" s="9" t="s">
        <v>27</v>
      </c>
      <c r="G367" s="9" t="s">
        <v>32</v>
      </c>
      <c r="H367" s="9" t="s">
        <v>1256</v>
      </c>
    </row>
    <row r="368" spans="1:8">
      <c r="A368" s="9" t="s">
        <v>681</v>
      </c>
      <c r="B368" s="9" t="s">
        <v>23</v>
      </c>
      <c r="C368" s="9" t="s">
        <v>24</v>
      </c>
      <c r="D368" s="9" t="s">
        <v>25</v>
      </c>
      <c r="E368" s="9" t="s">
        <v>26</v>
      </c>
      <c r="F368" s="9" t="s">
        <v>27</v>
      </c>
      <c r="G368" s="9" t="s">
        <v>32</v>
      </c>
      <c r="H368" s="9" t="s">
        <v>1256</v>
      </c>
    </row>
    <row r="369" spans="1:8">
      <c r="A369" s="9" t="s">
        <v>683</v>
      </c>
      <c r="B369" s="9" t="s">
        <v>23</v>
      </c>
      <c r="C369" s="9" t="s">
        <v>24</v>
      </c>
      <c r="D369" s="9" t="s">
        <v>25</v>
      </c>
      <c r="E369" s="9" t="s">
        <v>26</v>
      </c>
      <c r="F369" s="9" t="s">
        <v>27</v>
      </c>
      <c r="G369" s="9" t="s">
        <v>32</v>
      </c>
      <c r="H369" s="9" t="s">
        <v>1256</v>
      </c>
    </row>
    <row r="370" spans="1:8">
      <c r="A370" s="9" t="s">
        <v>685</v>
      </c>
      <c r="B370" s="9" t="s">
        <v>23</v>
      </c>
      <c r="C370" s="9" t="s">
        <v>24</v>
      </c>
      <c r="D370" s="9" t="s">
        <v>25</v>
      </c>
      <c r="E370" s="9" t="s">
        <v>26</v>
      </c>
      <c r="F370" s="9" t="s">
        <v>27</v>
      </c>
      <c r="G370" s="9" t="s">
        <v>28</v>
      </c>
      <c r="H370" s="9" t="s">
        <v>1256</v>
      </c>
    </row>
    <row r="371" spans="1:8">
      <c r="A371" s="9" t="s">
        <v>687</v>
      </c>
      <c r="B371" s="9" t="s">
        <v>23</v>
      </c>
      <c r="C371" s="9" t="s">
        <v>24</v>
      </c>
      <c r="D371" s="9" t="s">
        <v>25</v>
      </c>
      <c r="E371" s="9" t="s">
        <v>26</v>
      </c>
      <c r="F371" s="9" t="s">
        <v>27</v>
      </c>
      <c r="G371" s="9" t="s">
        <v>32</v>
      </c>
      <c r="H371" s="9" t="s">
        <v>1256</v>
      </c>
    </row>
    <row r="372" spans="1:8">
      <c r="A372" s="9" t="s">
        <v>691</v>
      </c>
      <c r="B372" s="9" t="s">
        <v>23</v>
      </c>
      <c r="C372" s="9" t="s">
        <v>24</v>
      </c>
      <c r="D372" s="9" t="s">
        <v>25</v>
      </c>
      <c r="E372" s="9" t="s">
        <v>26</v>
      </c>
      <c r="F372" s="9" t="s">
        <v>27</v>
      </c>
      <c r="G372" s="9" t="s">
        <v>28</v>
      </c>
      <c r="H372" s="9" t="s">
        <v>1256</v>
      </c>
    </row>
    <row r="373" spans="1:8">
      <c r="A373" s="9" t="s">
        <v>693</v>
      </c>
      <c r="B373" s="9" t="s">
        <v>23</v>
      </c>
      <c r="C373" s="9" t="s">
        <v>24</v>
      </c>
      <c r="D373" s="9" t="s">
        <v>25</v>
      </c>
      <c r="E373" s="9" t="s">
        <v>26</v>
      </c>
      <c r="F373" s="9" t="s">
        <v>27</v>
      </c>
      <c r="G373" s="9" t="s">
        <v>32</v>
      </c>
      <c r="H373" s="9" t="s">
        <v>1256</v>
      </c>
    </row>
    <row r="374" spans="1:8">
      <c r="A374" s="9" t="s">
        <v>695</v>
      </c>
      <c r="B374" s="9" t="s">
        <v>23</v>
      </c>
      <c r="C374" s="9" t="s">
        <v>24</v>
      </c>
      <c r="D374" s="9" t="s">
        <v>25</v>
      </c>
      <c r="E374" s="9" t="s">
        <v>26</v>
      </c>
      <c r="F374" s="9" t="s">
        <v>27</v>
      </c>
      <c r="G374" s="9" t="s">
        <v>64</v>
      </c>
      <c r="H374" s="9" t="s">
        <v>1256</v>
      </c>
    </row>
    <row r="375" spans="1:8">
      <c r="A375" s="9" t="s">
        <v>697</v>
      </c>
      <c r="B375" s="9" t="s">
        <v>23</v>
      </c>
      <c r="C375" s="9" t="s">
        <v>24</v>
      </c>
      <c r="D375" s="9" t="s">
        <v>25</v>
      </c>
      <c r="E375" s="9" t="s">
        <v>26</v>
      </c>
      <c r="F375" s="9" t="s">
        <v>27</v>
      </c>
      <c r="G375" s="9" t="s">
        <v>28</v>
      </c>
      <c r="H375" s="9" t="s">
        <v>1256</v>
      </c>
    </row>
    <row r="376" spans="1:8">
      <c r="A376" s="9" t="s">
        <v>701</v>
      </c>
      <c r="B376" s="9" t="s">
        <v>23</v>
      </c>
      <c r="C376" s="9" t="s">
        <v>24</v>
      </c>
      <c r="D376" s="9" t="s">
        <v>25</v>
      </c>
      <c r="E376" s="9" t="s">
        <v>26</v>
      </c>
      <c r="F376" s="9" t="s">
        <v>27</v>
      </c>
      <c r="G376" s="9" t="s">
        <v>32</v>
      </c>
      <c r="H376" s="9" t="s">
        <v>1256</v>
      </c>
    </row>
    <row r="377" spans="1:8">
      <c r="A377" s="9" t="s">
        <v>705</v>
      </c>
      <c r="B377" s="9" t="s">
        <v>23</v>
      </c>
      <c r="C377" s="9" t="s">
        <v>24</v>
      </c>
      <c r="D377" s="9" t="s">
        <v>25</v>
      </c>
      <c r="E377" s="9" t="s">
        <v>26</v>
      </c>
      <c r="F377" s="9" t="s">
        <v>27</v>
      </c>
      <c r="G377" s="9" t="s">
        <v>32</v>
      </c>
      <c r="H377" s="9" t="s">
        <v>1256</v>
      </c>
    </row>
    <row r="378" spans="1:8">
      <c r="A378" s="9" t="s">
        <v>707</v>
      </c>
      <c r="B378" s="9" t="s">
        <v>23</v>
      </c>
      <c r="C378" s="9" t="s">
        <v>24</v>
      </c>
      <c r="D378" s="9" t="s">
        <v>25</v>
      </c>
      <c r="E378" s="9" t="s">
        <v>26</v>
      </c>
      <c r="F378" s="9" t="s">
        <v>27</v>
      </c>
      <c r="G378" s="9" t="s">
        <v>32</v>
      </c>
      <c r="H378" s="9" t="s">
        <v>1256</v>
      </c>
    </row>
    <row r="379" spans="1:8">
      <c r="A379" s="9" t="s">
        <v>713</v>
      </c>
      <c r="B379" s="9" t="s">
        <v>23</v>
      </c>
      <c r="C379" s="9" t="s">
        <v>24</v>
      </c>
      <c r="D379" s="9" t="s">
        <v>25</v>
      </c>
      <c r="E379" s="9" t="s">
        <v>26</v>
      </c>
      <c r="F379" s="9" t="s">
        <v>27</v>
      </c>
      <c r="G379" s="9" t="s">
        <v>32</v>
      </c>
      <c r="H379" s="9" t="s">
        <v>1256</v>
      </c>
    </row>
    <row r="380" spans="1:8">
      <c r="A380" s="9" t="s">
        <v>715</v>
      </c>
      <c r="B380" s="9" t="s">
        <v>23</v>
      </c>
      <c r="C380" s="9" t="s">
        <v>24</v>
      </c>
      <c r="D380" s="9" t="s">
        <v>25</v>
      </c>
      <c r="E380" s="9" t="s">
        <v>26</v>
      </c>
      <c r="F380" s="9" t="s">
        <v>27</v>
      </c>
      <c r="G380" s="9" t="s">
        <v>28</v>
      </c>
      <c r="H380" s="9" t="s">
        <v>1256</v>
      </c>
    </row>
    <row r="381" spans="1:8">
      <c r="A381" s="9" t="s">
        <v>717</v>
      </c>
      <c r="B381" s="9" t="s">
        <v>23</v>
      </c>
      <c r="C381" s="9" t="s">
        <v>35</v>
      </c>
      <c r="D381" s="9" t="s">
        <v>36</v>
      </c>
      <c r="E381" s="9" t="s">
        <v>37</v>
      </c>
      <c r="F381" s="9" t="s">
        <v>38</v>
      </c>
      <c r="G381" s="9" t="s">
        <v>39</v>
      </c>
      <c r="H381" s="9" t="s">
        <v>1256</v>
      </c>
    </row>
    <row r="382" spans="1:8">
      <c r="A382" s="9" t="s">
        <v>719</v>
      </c>
      <c r="B382" s="9" t="s">
        <v>23</v>
      </c>
      <c r="C382" s="9" t="s">
        <v>24</v>
      </c>
      <c r="D382" s="9" t="s">
        <v>25</v>
      </c>
      <c r="E382" s="9" t="s">
        <v>26</v>
      </c>
      <c r="F382" s="9" t="s">
        <v>27</v>
      </c>
      <c r="G382" s="9" t="s">
        <v>28</v>
      </c>
      <c r="H382" s="9" t="s">
        <v>1256</v>
      </c>
    </row>
    <row r="383" spans="1:8">
      <c r="A383" s="9" t="s">
        <v>721</v>
      </c>
      <c r="B383" s="9" t="s">
        <v>23</v>
      </c>
      <c r="C383" s="9" t="s">
        <v>24</v>
      </c>
      <c r="D383" s="9" t="s">
        <v>25</v>
      </c>
      <c r="E383" s="9" t="s">
        <v>26</v>
      </c>
      <c r="F383" s="9" t="s">
        <v>27</v>
      </c>
      <c r="G383" s="9" t="s">
        <v>28</v>
      </c>
      <c r="H383" s="9" t="s">
        <v>1256</v>
      </c>
    </row>
    <row r="384" spans="1:8">
      <c r="A384" s="9" t="s">
        <v>723</v>
      </c>
      <c r="B384" s="9" t="s">
        <v>23</v>
      </c>
      <c r="C384" s="9" t="s">
        <v>24</v>
      </c>
      <c r="D384" s="9" t="s">
        <v>25</v>
      </c>
      <c r="E384" s="9" t="s">
        <v>26</v>
      </c>
      <c r="F384" s="9" t="s">
        <v>27</v>
      </c>
      <c r="G384" s="9" t="s">
        <v>28</v>
      </c>
      <c r="H384" s="9" t="s">
        <v>1256</v>
      </c>
    </row>
    <row r="385" spans="1:8">
      <c r="A385" s="9" t="s">
        <v>725</v>
      </c>
      <c r="B385" s="9" t="s">
        <v>23</v>
      </c>
      <c r="C385" s="9" t="s">
        <v>24</v>
      </c>
      <c r="D385" s="9" t="s">
        <v>25</v>
      </c>
      <c r="E385" s="9" t="s">
        <v>26</v>
      </c>
      <c r="F385" s="9" t="s">
        <v>27</v>
      </c>
      <c r="G385" s="9" t="s">
        <v>32</v>
      </c>
      <c r="H385" s="9" t="s">
        <v>1256</v>
      </c>
    </row>
    <row r="386" spans="1:8">
      <c r="A386" s="9" t="s">
        <v>727</v>
      </c>
      <c r="B386" s="9" t="s">
        <v>23</v>
      </c>
      <c r="C386" s="9" t="s">
        <v>24</v>
      </c>
      <c r="D386" s="9" t="s">
        <v>25</v>
      </c>
      <c r="E386" s="9" t="s">
        <v>26</v>
      </c>
      <c r="F386" s="9" t="s">
        <v>27</v>
      </c>
      <c r="G386" s="9" t="s">
        <v>32</v>
      </c>
      <c r="H386" s="9" t="s">
        <v>1256</v>
      </c>
    </row>
    <row r="387" spans="1:8">
      <c r="A387" s="9" t="s">
        <v>733</v>
      </c>
      <c r="B387" s="9" t="s">
        <v>23</v>
      </c>
      <c r="C387" s="9" t="s">
        <v>24</v>
      </c>
      <c r="D387" s="9" t="s">
        <v>25</v>
      </c>
      <c r="E387" s="9" t="s">
        <v>26</v>
      </c>
      <c r="F387" s="9" t="s">
        <v>27</v>
      </c>
      <c r="G387" s="9" t="s">
        <v>28</v>
      </c>
      <c r="H387" s="9" t="s">
        <v>1256</v>
      </c>
    </row>
    <row r="388" spans="1:8">
      <c r="A388" s="9" t="s">
        <v>735</v>
      </c>
      <c r="B388" s="9" t="s">
        <v>23</v>
      </c>
      <c r="C388" s="9" t="s">
        <v>24</v>
      </c>
      <c r="D388" s="9" t="s">
        <v>25</v>
      </c>
      <c r="E388" s="9" t="s">
        <v>26</v>
      </c>
      <c r="F388" s="9" t="s">
        <v>27</v>
      </c>
      <c r="G388" s="9" t="s">
        <v>32</v>
      </c>
      <c r="H388" s="9" t="s">
        <v>1256</v>
      </c>
    </row>
    <row r="389" spans="1:8">
      <c r="A389" s="9" t="s">
        <v>737</v>
      </c>
      <c r="B389" s="9" t="s">
        <v>23</v>
      </c>
      <c r="C389" s="9" t="s">
        <v>24</v>
      </c>
      <c r="D389" s="9" t="s">
        <v>25</v>
      </c>
      <c r="E389" s="9" t="s">
        <v>26</v>
      </c>
      <c r="F389" s="9" t="s">
        <v>27</v>
      </c>
      <c r="G389" s="9" t="s">
        <v>28</v>
      </c>
      <c r="H389" s="9" t="s">
        <v>1256</v>
      </c>
    </row>
    <row r="390" spans="1:8">
      <c r="A390" s="9" t="s">
        <v>739</v>
      </c>
      <c r="B390" s="9" t="s">
        <v>23</v>
      </c>
      <c r="C390" s="9" t="s">
        <v>24</v>
      </c>
      <c r="D390" s="9" t="s">
        <v>25</v>
      </c>
      <c r="E390" s="9" t="s">
        <v>26</v>
      </c>
      <c r="F390" s="9" t="s">
        <v>27</v>
      </c>
      <c r="G390" s="9" t="s">
        <v>28</v>
      </c>
      <c r="H390" s="9" t="s">
        <v>1256</v>
      </c>
    </row>
    <row r="391" spans="1:8">
      <c r="A391" s="9" t="s">
        <v>741</v>
      </c>
      <c r="B391" s="9" t="s">
        <v>23</v>
      </c>
      <c r="C391" s="9" t="s">
        <v>24</v>
      </c>
      <c r="D391" s="9" t="s">
        <v>25</v>
      </c>
      <c r="E391" s="9" t="s">
        <v>26</v>
      </c>
      <c r="F391" s="9" t="s">
        <v>27</v>
      </c>
      <c r="G391" s="9" t="s">
        <v>64</v>
      </c>
      <c r="H391" s="9" t="s">
        <v>1256</v>
      </c>
    </row>
    <row r="392" spans="1:8">
      <c r="A392" s="9" t="s">
        <v>743</v>
      </c>
      <c r="B392" s="9" t="s">
        <v>23</v>
      </c>
      <c r="C392" s="9" t="s">
        <v>24</v>
      </c>
      <c r="D392" s="9" t="s">
        <v>25</v>
      </c>
      <c r="E392" s="9" t="s">
        <v>26</v>
      </c>
      <c r="F392" s="9" t="s">
        <v>27</v>
      </c>
      <c r="G392" s="9" t="s">
        <v>32</v>
      </c>
      <c r="H392" s="9" t="s">
        <v>1256</v>
      </c>
    </row>
    <row r="393" spans="1:8">
      <c r="A393" s="9" t="s">
        <v>750</v>
      </c>
      <c r="B393" s="9" t="s">
        <v>23</v>
      </c>
      <c r="C393" s="9" t="s">
        <v>24</v>
      </c>
      <c r="D393" s="9" t="s">
        <v>25</v>
      </c>
      <c r="E393" s="9" t="s">
        <v>26</v>
      </c>
      <c r="F393" s="9" t="s">
        <v>27</v>
      </c>
      <c r="G393" s="9" t="s">
        <v>28</v>
      </c>
      <c r="H393" s="9" t="s">
        <v>1256</v>
      </c>
    </row>
    <row r="394" spans="1:8">
      <c r="A394" s="9" t="s">
        <v>752</v>
      </c>
      <c r="B394" s="9" t="s">
        <v>23</v>
      </c>
      <c r="C394" s="9" t="s">
        <v>24</v>
      </c>
      <c r="D394" s="9" t="s">
        <v>25</v>
      </c>
      <c r="E394" s="9" t="s">
        <v>26</v>
      </c>
      <c r="F394" s="9" t="s">
        <v>27</v>
      </c>
      <c r="G394" s="9" t="s">
        <v>32</v>
      </c>
      <c r="H394" s="9" t="s">
        <v>1256</v>
      </c>
    </row>
    <row r="395" spans="1:8">
      <c r="A395" s="9" t="s">
        <v>754</v>
      </c>
      <c r="B395" s="9" t="s">
        <v>23</v>
      </c>
      <c r="C395" s="9" t="s">
        <v>24</v>
      </c>
      <c r="D395" s="9" t="s">
        <v>25</v>
      </c>
      <c r="E395" s="9" t="s">
        <v>26</v>
      </c>
      <c r="F395" s="9" t="s">
        <v>27</v>
      </c>
      <c r="G395" s="9" t="s">
        <v>28</v>
      </c>
      <c r="H395" s="9" t="s">
        <v>1256</v>
      </c>
    </row>
    <row r="396" spans="1:8">
      <c r="A396" s="9" t="s">
        <v>756</v>
      </c>
      <c r="B396" s="9" t="s">
        <v>23</v>
      </c>
      <c r="C396" s="9" t="s">
        <v>24</v>
      </c>
      <c r="D396" s="9" t="s">
        <v>25</v>
      </c>
      <c r="E396" s="9" t="s">
        <v>26</v>
      </c>
      <c r="F396" s="9" t="s">
        <v>27</v>
      </c>
      <c r="G396" s="9" t="s">
        <v>64</v>
      </c>
      <c r="H396" s="9" t="s">
        <v>1256</v>
      </c>
    </row>
    <row r="397" spans="1:8">
      <c r="A397" s="9" t="s">
        <v>758</v>
      </c>
      <c r="B397" s="9" t="s">
        <v>23</v>
      </c>
      <c r="C397" s="9" t="s">
        <v>24</v>
      </c>
      <c r="D397" s="9" t="s">
        <v>25</v>
      </c>
      <c r="E397" s="9" t="s">
        <v>26</v>
      </c>
      <c r="F397" s="9" t="s">
        <v>27</v>
      </c>
      <c r="G397" s="9" t="s">
        <v>28</v>
      </c>
      <c r="H397" s="9" t="s">
        <v>1256</v>
      </c>
    </row>
    <row r="398" spans="1:8">
      <c r="A398" s="9" t="s">
        <v>762</v>
      </c>
      <c r="B398" s="9" t="s">
        <v>23</v>
      </c>
      <c r="C398" s="9" t="s">
        <v>24</v>
      </c>
      <c r="D398" s="9" t="s">
        <v>25</v>
      </c>
      <c r="E398" s="9" t="s">
        <v>26</v>
      </c>
      <c r="F398" s="9" t="s">
        <v>27</v>
      </c>
      <c r="G398" s="9" t="s">
        <v>28</v>
      </c>
      <c r="H398" s="9" t="s">
        <v>1256</v>
      </c>
    </row>
    <row r="399" spans="1:8">
      <c r="A399" s="9" t="s">
        <v>766</v>
      </c>
      <c r="B399" s="9" t="s">
        <v>23</v>
      </c>
      <c r="C399" s="9" t="s">
        <v>24</v>
      </c>
      <c r="D399" s="9" t="s">
        <v>25</v>
      </c>
      <c r="E399" s="9" t="s">
        <v>26</v>
      </c>
      <c r="F399" s="9" t="s">
        <v>27</v>
      </c>
      <c r="G399" s="9" t="s">
        <v>32</v>
      </c>
      <c r="H399" s="9" t="s">
        <v>1256</v>
      </c>
    </row>
    <row r="400" spans="1:8">
      <c r="A400" s="9" t="s">
        <v>768</v>
      </c>
      <c r="B400" s="9" t="s">
        <v>23</v>
      </c>
      <c r="C400" s="9" t="s">
        <v>35</v>
      </c>
      <c r="D400" s="9" t="s">
        <v>36</v>
      </c>
      <c r="E400" s="9" t="s">
        <v>37</v>
      </c>
      <c r="F400" s="9" t="s">
        <v>38</v>
      </c>
      <c r="G400" s="9" t="s">
        <v>39</v>
      </c>
      <c r="H400" s="9" t="s">
        <v>1256</v>
      </c>
    </row>
    <row r="401" spans="1:8">
      <c r="A401" s="9" t="s">
        <v>770</v>
      </c>
      <c r="B401" s="9" t="s">
        <v>23</v>
      </c>
      <c r="C401" s="9" t="s">
        <v>24</v>
      </c>
      <c r="D401" s="9" t="s">
        <v>25</v>
      </c>
      <c r="E401" s="9" t="s">
        <v>26</v>
      </c>
      <c r="F401" s="9" t="s">
        <v>27</v>
      </c>
      <c r="G401" s="9" t="s">
        <v>64</v>
      </c>
      <c r="H401" s="9" t="s">
        <v>1256</v>
      </c>
    </row>
    <row r="402" spans="1:8">
      <c r="A402" s="9" t="s">
        <v>774</v>
      </c>
      <c r="B402" s="9" t="s">
        <v>23</v>
      </c>
      <c r="C402" s="9" t="s">
        <v>24</v>
      </c>
      <c r="D402" s="9" t="s">
        <v>25</v>
      </c>
      <c r="E402" s="9" t="s">
        <v>26</v>
      </c>
      <c r="F402" s="9" t="s">
        <v>27</v>
      </c>
      <c r="G402" s="9" t="s">
        <v>28</v>
      </c>
      <c r="H402" s="9" t="s">
        <v>1256</v>
      </c>
    </row>
    <row r="403" spans="1:8">
      <c r="A403" s="9" t="s">
        <v>778</v>
      </c>
      <c r="B403" s="9" t="s">
        <v>23</v>
      </c>
      <c r="C403" s="9" t="s">
        <v>35</v>
      </c>
      <c r="D403" s="9" t="s">
        <v>36</v>
      </c>
      <c r="E403" s="9" t="s">
        <v>37</v>
      </c>
      <c r="F403" s="9" t="s">
        <v>38</v>
      </c>
      <c r="G403" s="9" t="s">
        <v>39</v>
      </c>
      <c r="H403" s="9" t="s">
        <v>1256</v>
      </c>
    </row>
    <row r="404" spans="1:8">
      <c r="A404" s="9" t="s">
        <v>780</v>
      </c>
      <c r="B404" s="9" t="s">
        <v>23</v>
      </c>
      <c r="C404" s="9" t="s">
        <v>24</v>
      </c>
      <c r="D404" s="9" t="s">
        <v>25</v>
      </c>
      <c r="E404" s="9" t="s">
        <v>26</v>
      </c>
      <c r="F404" s="9" t="s">
        <v>27</v>
      </c>
      <c r="G404" s="9" t="s">
        <v>32</v>
      </c>
      <c r="H404" s="9" t="s">
        <v>1256</v>
      </c>
    </row>
    <row r="405" spans="1:8">
      <c r="A405" s="9" t="s">
        <v>782</v>
      </c>
      <c r="B405" s="9" t="s">
        <v>23</v>
      </c>
      <c r="C405" s="9" t="s">
        <v>24</v>
      </c>
      <c r="D405" s="9" t="s">
        <v>25</v>
      </c>
      <c r="E405" s="9" t="s">
        <v>26</v>
      </c>
      <c r="F405" s="9" t="s">
        <v>27</v>
      </c>
      <c r="G405" s="9" t="s">
        <v>28</v>
      </c>
      <c r="H405" s="9" t="s">
        <v>1256</v>
      </c>
    </row>
    <row r="406" spans="1:8">
      <c r="A406" s="9" t="s">
        <v>784</v>
      </c>
      <c r="B406" s="9" t="s">
        <v>23</v>
      </c>
      <c r="C406" s="9" t="s">
        <v>24</v>
      </c>
      <c r="D406" s="9" t="s">
        <v>25</v>
      </c>
      <c r="E406" s="9" t="s">
        <v>26</v>
      </c>
      <c r="F406" s="9" t="s">
        <v>27</v>
      </c>
      <c r="G406" s="9" t="s">
        <v>32</v>
      </c>
      <c r="H406" s="9" t="s">
        <v>1256</v>
      </c>
    </row>
    <row r="407" spans="1:8">
      <c r="A407" s="9" t="s">
        <v>786</v>
      </c>
      <c r="B407" s="9" t="s">
        <v>23</v>
      </c>
      <c r="C407" s="9" t="s">
        <v>24</v>
      </c>
      <c r="D407" s="9" t="s">
        <v>25</v>
      </c>
      <c r="E407" s="9" t="s">
        <v>26</v>
      </c>
      <c r="F407" s="9" t="s">
        <v>27</v>
      </c>
      <c r="G407" s="9" t="s">
        <v>32</v>
      </c>
      <c r="H407" s="9" t="s">
        <v>1256</v>
      </c>
    </row>
    <row r="408" spans="1:8">
      <c r="A408" s="9" t="s">
        <v>788</v>
      </c>
      <c r="B408" s="9" t="s">
        <v>23</v>
      </c>
      <c r="C408" s="9" t="s">
        <v>24</v>
      </c>
      <c r="D408" s="9" t="s">
        <v>25</v>
      </c>
      <c r="E408" s="9" t="s">
        <v>26</v>
      </c>
      <c r="F408" s="9" t="s">
        <v>27</v>
      </c>
      <c r="G408" s="9" t="s">
        <v>32</v>
      </c>
      <c r="H408" s="9" t="s">
        <v>1256</v>
      </c>
    </row>
    <row r="409" spans="1:8">
      <c r="A409" s="9" t="s">
        <v>790</v>
      </c>
      <c r="B409" s="9" t="s">
        <v>23</v>
      </c>
      <c r="C409" s="9" t="s">
        <v>24</v>
      </c>
      <c r="D409" s="9" t="s">
        <v>25</v>
      </c>
      <c r="E409" s="9" t="s">
        <v>26</v>
      </c>
      <c r="F409" s="9" t="s">
        <v>27</v>
      </c>
      <c r="G409" s="9" t="s">
        <v>28</v>
      </c>
      <c r="H409" s="9" t="s">
        <v>1256</v>
      </c>
    </row>
    <row r="410" spans="1:8">
      <c r="A410" s="9" t="s">
        <v>794</v>
      </c>
      <c r="B410" s="9" t="s">
        <v>23</v>
      </c>
      <c r="C410" s="9" t="s">
        <v>24</v>
      </c>
      <c r="D410" s="9" t="s">
        <v>25</v>
      </c>
      <c r="E410" s="9" t="s">
        <v>26</v>
      </c>
      <c r="F410" s="9" t="s">
        <v>27</v>
      </c>
      <c r="G410" s="9" t="s">
        <v>28</v>
      </c>
      <c r="H410" s="9" t="s">
        <v>1256</v>
      </c>
    </row>
    <row r="411" spans="1:8">
      <c r="A411" s="9" t="s">
        <v>798</v>
      </c>
      <c r="B411" s="9" t="s">
        <v>23</v>
      </c>
      <c r="C411" s="9" t="s">
        <v>24</v>
      </c>
      <c r="D411" s="9" t="s">
        <v>25</v>
      </c>
      <c r="E411" s="9" t="s">
        <v>26</v>
      </c>
      <c r="F411" s="9" t="s">
        <v>27</v>
      </c>
      <c r="G411" s="9" t="s">
        <v>28</v>
      </c>
      <c r="H411" s="9" t="s">
        <v>1256</v>
      </c>
    </row>
    <row r="412" spans="1:8">
      <c r="A412" s="9" t="s">
        <v>800</v>
      </c>
      <c r="B412" s="9" t="s">
        <v>23</v>
      </c>
      <c r="C412" s="9" t="s">
        <v>24</v>
      </c>
      <c r="D412" s="9" t="s">
        <v>25</v>
      </c>
      <c r="E412" s="9" t="s">
        <v>26</v>
      </c>
      <c r="F412" s="9" t="s">
        <v>27</v>
      </c>
      <c r="G412" s="9" t="s">
        <v>64</v>
      </c>
      <c r="H412" s="9" t="s">
        <v>1256</v>
      </c>
    </row>
    <row r="413" spans="1:8">
      <c r="A413" s="9" t="s">
        <v>808</v>
      </c>
      <c r="B413" s="9" t="s">
        <v>23</v>
      </c>
      <c r="C413" s="9" t="s">
        <v>24</v>
      </c>
      <c r="D413" s="9" t="s">
        <v>25</v>
      </c>
      <c r="E413" s="9" t="s">
        <v>26</v>
      </c>
      <c r="F413" s="9" t="s">
        <v>27</v>
      </c>
      <c r="G413" s="9" t="s">
        <v>28</v>
      </c>
      <c r="H413" s="9" t="s">
        <v>1256</v>
      </c>
    </row>
    <row r="414" spans="1:8">
      <c r="A414" s="9" t="s">
        <v>810</v>
      </c>
      <c r="B414" s="9" t="s">
        <v>23</v>
      </c>
      <c r="C414" s="9" t="s">
        <v>35</v>
      </c>
      <c r="D414" s="9" t="s">
        <v>36</v>
      </c>
      <c r="E414" s="9" t="s">
        <v>37</v>
      </c>
      <c r="F414" s="9" t="s">
        <v>38</v>
      </c>
      <c r="G414" s="9" t="s">
        <v>39</v>
      </c>
      <c r="H414" s="9" t="s">
        <v>1256</v>
      </c>
    </row>
    <row r="415" spans="1:8">
      <c r="A415" s="9" t="s">
        <v>812</v>
      </c>
      <c r="B415" s="9" t="s">
        <v>23</v>
      </c>
      <c r="C415" s="9" t="s">
        <v>24</v>
      </c>
      <c r="D415" s="9" t="s">
        <v>25</v>
      </c>
      <c r="E415" s="9" t="s">
        <v>26</v>
      </c>
      <c r="F415" s="9" t="s">
        <v>27</v>
      </c>
      <c r="G415" s="9" t="s">
        <v>64</v>
      </c>
      <c r="H415" s="9" t="s">
        <v>1256</v>
      </c>
    </row>
    <row r="416" spans="1:8">
      <c r="A416" s="9" t="s">
        <v>814</v>
      </c>
      <c r="B416" s="9" t="s">
        <v>23</v>
      </c>
      <c r="C416" s="9" t="s">
        <v>24</v>
      </c>
      <c r="D416" s="9" t="s">
        <v>25</v>
      </c>
      <c r="E416" s="9" t="s">
        <v>26</v>
      </c>
      <c r="F416" s="9" t="s">
        <v>27</v>
      </c>
      <c r="G416" s="9" t="s">
        <v>32</v>
      </c>
      <c r="H416" s="9" t="s">
        <v>1256</v>
      </c>
    </row>
    <row r="417" spans="1:8">
      <c r="A417" s="9" t="s">
        <v>816</v>
      </c>
      <c r="B417" s="9" t="s">
        <v>23</v>
      </c>
      <c r="C417" s="9" t="s">
        <v>35</v>
      </c>
      <c r="D417" s="9" t="s">
        <v>36</v>
      </c>
      <c r="E417" s="9" t="s">
        <v>37</v>
      </c>
      <c r="F417" s="9" t="s">
        <v>38</v>
      </c>
      <c r="G417" s="9" t="s">
        <v>39</v>
      </c>
      <c r="H417" s="9" t="s">
        <v>1256</v>
      </c>
    </row>
    <row r="418" spans="1:8">
      <c r="A418" s="9" t="s">
        <v>818</v>
      </c>
      <c r="B418" s="9" t="s">
        <v>23</v>
      </c>
      <c r="C418" s="9" t="s">
        <v>24</v>
      </c>
      <c r="D418" s="9" t="s">
        <v>25</v>
      </c>
      <c r="E418" s="9" t="s">
        <v>26</v>
      </c>
      <c r="F418" s="9" t="s">
        <v>27</v>
      </c>
      <c r="G418" s="9" t="s">
        <v>28</v>
      </c>
      <c r="H418" s="9" t="s">
        <v>1256</v>
      </c>
    </row>
    <row r="419" spans="1:8">
      <c r="A419" s="9" t="s">
        <v>826</v>
      </c>
      <c r="B419" s="9" t="s">
        <v>23</v>
      </c>
      <c r="C419" s="9" t="s">
        <v>24</v>
      </c>
      <c r="D419" s="9" t="s">
        <v>25</v>
      </c>
      <c r="E419" s="9" t="s">
        <v>26</v>
      </c>
      <c r="F419" s="9" t="s">
        <v>27</v>
      </c>
      <c r="G419" s="9" t="s">
        <v>28</v>
      </c>
      <c r="H419" s="9" t="s">
        <v>1256</v>
      </c>
    </row>
    <row r="420" spans="1:8">
      <c r="A420" s="9" t="s">
        <v>830</v>
      </c>
      <c r="B420" s="9" t="s">
        <v>23</v>
      </c>
      <c r="C420" s="9" t="s">
        <v>24</v>
      </c>
      <c r="D420" s="9" t="s">
        <v>25</v>
      </c>
      <c r="E420" s="9" t="s">
        <v>26</v>
      </c>
      <c r="F420" s="9" t="s">
        <v>27</v>
      </c>
      <c r="G420" s="9" t="s">
        <v>28</v>
      </c>
      <c r="H420" s="9" t="s">
        <v>1256</v>
      </c>
    </row>
    <row r="421" spans="1:8">
      <c r="A421" s="9" t="s">
        <v>834</v>
      </c>
      <c r="B421" s="9" t="s">
        <v>23</v>
      </c>
      <c r="C421" s="9" t="s">
        <v>24</v>
      </c>
      <c r="D421" s="9" t="s">
        <v>25</v>
      </c>
      <c r="E421" s="9" t="s">
        <v>26</v>
      </c>
      <c r="F421" s="9" t="s">
        <v>27</v>
      </c>
      <c r="G421" s="9" t="s">
        <v>32</v>
      </c>
      <c r="H421" s="9" t="s">
        <v>1256</v>
      </c>
    </row>
    <row r="422" spans="1:8">
      <c r="A422" s="9" t="s">
        <v>836</v>
      </c>
      <c r="B422" s="9" t="s">
        <v>23</v>
      </c>
      <c r="C422" s="9" t="s">
        <v>35</v>
      </c>
      <c r="D422" s="9" t="s">
        <v>36</v>
      </c>
      <c r="E422" s="9" t="s">
        <v>37</v>
      </c>
      <c r="F422" s="9" t="s">
        <v>38</v>
      </c>
      <c r="G422" s="9" t="s">
        <v>39</v>
      </c>
      <c r="H422" s="9" t="s">
        <v>1256</v>
      </c>
    </row>
    <row r="423" spans="1:8">
      <c r="A423" s="9" t="s">
        <v>838</v>
      </c>
      <c r="B423" s="9" t="s">
        <v>23</v>
      </c>
      <c r="C423" s="9" t="s">
        <v>24</v>
      </c>
      <c r="D423" s="9" t="s">
        <v>25</v>
      </c>
      <c r="E423" s="9" t="s">
        <v>26</v>
      </c>
      <c r="F423" s="9" t="s">
        <v>27</v>
      </c>
      <c r="G423" s="9" t="s">
        <v>64</v>
      </c>
      <c r="H423" s="9" t="s">
        <v>1256</v>
      </c>
    </row>
    <row r="424" spans="1:8">
      <c r="A424" s="9" t="s">
        <v>840</v>
      </c>
      <c r="B424" s="9" t="s">
        <v>23</v>
      </c>
      <c r="C424" s="9" t="s">
        <v>24</v>
      </c>
      <c r="D424" s="9" t="s">
        <v>25</v>
      </c>
      <c r="E424" s="9" t="s">
        <v>26</v>
      </c>
      <c r="F424" s="9" t="s">
        <v>27</v>
      </c>
      <c r="G424" s="9" t="s">
        <v>28</v>
      </c>
      <c r="H424" s="9" t="s">
        <v>1256</v>
      </c>
    </row>
    <row r="425" spans="1:8">
      <c r="A425" s="9" t="s">
        <v>842</v>
      </c>
      <c r="B425" s="9" t="s">
        <v>23</v>
      </c>
      <c r="C425" s="9" t="s">
        <v>35</v>
      </c>
      <c r="D425" s="9" t="s">
        <v>36</v>
      </c>
      <c r="E425" s="9" t="s">
        <v>37</v>
      </c>
      <c r="F425" s="9" t="s">
        <v>38</v>
      </c>
      <c r="G425" s="9" t="s">
        <v>39</v>
      </c>
      <c r="H425" s="9" t="s">
        <v>1256</v>
      </c>
    </row>
    <row r="426" spans="1:8">
      <c r="A426" s="9" t="s">
        <v>844</v>
      </c>
      <c r="B426" s="9" t="s">
        <v>23</v>
      </c>
      <c r="C426" s="9" t="s">
        <v>24</v>
      </c>
      <c r="D426" s="9" t="s">
        <v>25</v>
      </c>
      <c r="E426" s="9" t="s">
        <v>26</v>
      </c>
      <c r="F426" s="9" t="s">
        <v>27</v>
      </c>
      <c r="G426" s="9" t="s">
        <v>28</v>
      </c>
      <c r="H426" s="9" t="s">
        <v>1256</v>
      </c>
    </row>
    <row r="427" spans="1:8">
      <c r="A427" s="9" t="s">
        <v>848</v>
      </c>
      <c r="B427" s="9" t="s">
        <v>23</v>
      </c>
      <c r="C427" s="9" t="s">
        <v>35</v>
      </c>
      <c r="D427" s="9" t="s">
        <v>36</v>
      </c>
      <c r="E427" s="9" t="s">
        <v>37</v>
      </c>
      <c r="F427" s="9" t="s">
        <v>38</v>
      </c>
      <c r="G427" s="9" t="s">
        <v>39</v>
      </c>
      <c r="H427" s="9" t="s">
        <v>1256</v>
      </c>
    </row>
    <row r="428" spans="1:8">
      <c r="A428" s="9" t="s">
        <v>850</v>
      </c>
      <c r="B428" s="9" t="s">
        <v>23</v>
      </c>
      <c r="C428" s="9" t="s">
        <v>24</v>
      </c>
      <c r="D428" s="9" t="s">
        <v>25</v>
      </c>
      <c r="E428" s="9" t="s">
        <v>26</v>
      </c>
      <c r="F428" s="9" t="s">
        <v>27</v>
      </c>
      <c r="G428" s="9" t="s">
        <v>28</v>
      </c>
      <c r="H428" s="9" t="s">
        <v>1256</v>
      </c>
    </row>
    <row r="429" spans="1:8">
      <c r="A429" s="9" t="s">
        <v>852</v>
      </c>
      <c r="B429" s="9" t="s">
        <v>23</v>
      </c>
      <c r="C429" s="9" t="s">
        <v>24</v>
      </c>
      <c r="D429" s="9" t="s">
        <v>25</v>
      </c>
      <c r="E429" s="9" t="s">
        <v>26</v>
      </c>
      <c r="F429" s="9" t="s">
        <v>27</v>
      </c>
      <c r="G429" s="9" t="s">
        <v>32</v>
      </c>
      <c r="H429" s="9" t="s">
        <v>1256</v>
      </c>
    </row>
    <row r="430" spans="1:8">
      <c r="A430" s="9" t="s">
        <v>854</v>
      </c>
      <c r="B430" s="9" t="s">
        <v>23</v>
      </c>
      <c r="C430" s="9" t="s">
        <v>24</v>
      </c>
      <c r="D430" s="9" t="s">
        <v>25</v>
      </c>
      <c r="E430" s="9" t="s">
        <v>26</v>
      </c>
      <c r="F430" s="9" t="s">
        <v>27</v>
      </c>
      <c r="G430" s="9" t="s">
        <v>32</v>
      </c>
      <c r="H430" s="9" t="s">
        <v>1256</v>
      </c>
    </row>
    <row r="431" spans="1:8">
      <c r="A431" s="9" t="s">
        <v>860</v>
      </c>
      <c r="B431" s="9" t="s">
        <v>23</v>
      </c>
      <c r="C431" s="9" t="s">
        <v>24</v>
      </c>
      <c r="D431" s="9" t="s">
        <v>25</v>
      </c>
      <c r="E431" s="9" t="s">
        <v>26</v>
      </c>
      <c r="F431" s="9" t="s">
        <v>27</v>
      </c>
      <c r="G431" s="9" t="s">
        <v>32</v>
      </c>
      <c r="H431" s="9" t="s">
        <v>1256</v>
      </c>
    </row>
    <row r="432" spans="1:8">
      <c r="A432" s="9" t="s">
        <v>866</v>
      </c>
      <c r="B432" s="9" t="s">
        <v>23</v>
      </c>
      <c r="C432" s="9" t="s">
        <v>24</v>
      </c>
      <c r="D432" s="9" t="s">
        <v>25</v>
      </c>
      <c r="E432" s="9" t="s">
        <v>26</v>
      </c>
      <c r="F432" s="9" t="s">
        <v>27</v>
      </c>
      <c r="G432" s="9" t="s">
        <v>32</v>
      </c>
      <c r="H432" s="9" t="s">
        <v>1256</v>
      </c>
    </row>
    <row r="433" spans="1:8">
      <c r="A433" s="9" t="s">
        <v>868</v>
      </c>
      <c r="B433" s="9" t="s">
        <v>23</v>
      </c>
      <c r="C433" s="9" t="s">
        <v>24</v>
      </c>
      <c r="D433" s="9" t="s">
        <v>25</v>
      </c>
      <c r="E433" s="9" t="s">
        <v>26</v>
      </c>
      <c r="F433" s="9" t="s">
        <v>27</v>
      </c>
      <c r="G433" s="9" t="s">
        <v>28</v>
      </c>
      <c r="H433" s="9" t="s">
        <v>1256</v>
      </c>
    </row>
    <row r="434" spans="1:8">
      <c r="A434" s="9" t="s">
        <v>870</v>
      </c>
      <c r="B434" s="9" t="s">
        <v>23</v>
      </c>
      <c r="C434" s="9" t="s">
        <v>24</v>
      </c>
      <c r="D434" s="9" t="s">
        <v>25</v>
      </c>
      <c r="E434" s="9" t="s">
        <v>26</v>
      </c>
      <c r="F434" s="9" t="s">
        <v>27</v>
      </c>
      <c r="G434" s="9" t="s">
        <v>32</v>
      </c>
      <c r="H434" s="9" t="s">
        <v>1256</v>
      </c>
    </row>
    <row r="435" spans="1:8">
      <c r="A435" s="9" t="s">
        <v>879</v>
      </c>
      <c r="B435" s="9" t="s">
        <v>23</v>
      </c>
      <c r="C435" s="9" t="s">
        <v>24</v>
      </c>
      <c r="D435" s="9" t="s">
        <v>25</v>
      </c>
      <c r="E435" s="9" t="s">
        <v>26</v>
      </c>
      <c r="F435" s="9" t="s">
        <v>27</v>
      </c>
      <c r="G435" s="9" t="s">
        <v>32</v>
      </c>
      <c r="H435" s="9" t="s">
        <v>1256</v>
      </c>
    </row>
    <row r="436" spans="1:8">
      <c r="A436" s="9" t="s">
        <v>881</v>
      </c>
      <c r="B436" s="9" t="s">
        <v>23</v>
      </c>
      <c r="C436" s="9" t="s">
        <v>24</v>
      </c>
      <c r="D436" s="9" t="s">
        <v>25</v>
      </c>
      <c r="E436" s="9" t="s">
        <v>26</v>
      </c>
      <c r="F436" s="9" t="s">
        <v>27</v>
      </c>
      <c r="G436" s="9" t="s">
        <v>28</v>
      </c>
      <c r="H436" s="9" t="s">
        <v>1256</v>
      </c>
    </row>
    <row r="437" spans="1:8">
      <c r="A437" s="9" t="s">
        <v>883</v>
      </c>
      <c r="B437" s="9" t="s">
        <v>23</v>
      </c>
      <c r="C437" s="9" t="s">
        <v>24</v>
      </c>
      <c r="D437" s="9" t="s">
        <v>25</v>
      </c>
      <c r="E437" s="9" t="s">
        <v>26</v>
      </c>
      <c r="F437" s="9" t="s">
        <v>27</v>
      </c>
      <c r="G437" s="9" t="s">
        <v>28</v>
      </c>
      <c r="H437" s="9" t="s">
        <v>1256</v>
      </c>
    </row>
    <row r="438" spans="1:8">
      <c r="A438" s="9" t="s">
        <v>885</v>
      </c>
      <c r="B438" s="9" t="s">
        <v>23</v>
      </c>
      <c r="C438" s="9" t="s">
        <v>24</v>
      </c>
      <c r="D438" s="9" t="s">
        <v>25</v>
      </c>
      <c r="E438" s="9" t="s">
        <v>26</v>
      </c>
      <c r="F438" s="9" t="s">
        <v>27</v>
      </c>
      <c r="G438" s="9" t="s">
        <v>28</v>
      </c>
      <c r="H438" s="9" t="s">
        <v>1256</v>
      </c>
    </row>
    <row r="439" spans="1:8">
      <c r="A439" s="9" t="s">
        <v>887</v>
      </c>
      <c r="B439" s="9" t="s">
        <v>23</v>
      </c>
      <c r="C439" s="9" t="s">
        <v>24</v>
      </c>
      <c r="D439" s="9" t="s">
        <v>25</v>
      </c>
      <c r="E439" s="9" t="s">
        <v>26</v>
      </c>
      <c r="F439" s="9" t="s">
        <v>27</v>
      </c>
      <c r="G439" s="9" t="s">
        <v>32</v>
      </c>
      <c r="H439" s="9" t="s">
        <v>1256</v>
      </c>
    </row>
    <row r="440" spans="1:8">
      <c r="A440" s="9" t="s">
        <v>889</v>
      </c>
      <c r="B440" s="9" t="s">
        <v>23</v>
      </c>
      <c r="C440" s="9" t="s">
        <v>24</v>
      </c>
      <c r="D440" s="9" t="s">
        <v>25</v>
      </c>
      <c r="E440" s="9" t="s">
        <v>26</v>
      </c>
      <c r="F440" s="9" t="s">
        <v>27</v>
      </c>
      <c r="G440" s="9" t="s">
        <v>32</v>
      </c>
      <c r="H440" s="9" t="s">
        <v>1256</v>
      </c>
    </row>
    <row r="441" spans="1:8">
      <c r="A441" s="9" t="s">
        <v>891</v>
      </c>
      <c r="B441" s="9" t="s">
        <v>23</v>
      </c>
      <c r="C441" s="9" t="s">
        <v>24</v>
      </c>
      <c r="D441" s="9" t="s">
        <v>25</v>
      </c>
      <c r="E441" s="9" t="s">
        <v>26</v>
      </c>
      <c r="F441" s="9" t="s">
        <v>27</v>
      </c>
      <c r="G441" s="9" t="s">
        <v>32</v>
      </c>
      <c r="H441" s="9" t="s">
        <v>1256</v>
      </c>
    </row>
    <row r="442" spans="1:8">
      <c r="A442" s="9" t="s">
        <v>895</v>
      </c>
      <c r="B442" s="9" t="s">
        <v>23</v>
      </c>
      <c r="C442" s="9" t="s">
        <v>24</v>
      </c>
      <c r="D442" s="9" t="s">
        <v>25</v>
      </c>
      <c r="E442" s="9" t="s">
        <v>26</v>
      </c>
      <c r="F442" s="9" t="s">
        <v>27</v>
      </c>
      <c r="G442" s="9" t="s">
        <v>64</v>
      </c>
      <c r="H442" s="9" t="s">
        <v>1256</v>
      </c>
    </row>
    <row r="443" spans="1:8">
      <c r="A443" s="9" t="s">
        <v>897</v>
      </c>
      <c r="B443" s="9" t="s">
        <v>23</v>
      </c>
      <c r="C443" s="9" t="s">
        <v>24</v>
      </c>
      <c r="D443" s="9" t="s">
        <v>25</v>
      </c>
      <c r="E443" s="9" t="s">
        <v>26</v>
      </c>
      <c r="F443" s="9" t="s">
        <v>27</v>
      </c>
      <c r="G443" s="9" t="s">
        <v>64</v>
      </c>
      <c r="H443" s="9" t="s">
        <v>1256</v>
      </c>
    </row>
    <row r="444" spans="1:8">
      <c r="A444" s="9" t="s">
        <v>899</v>
      </c>
      <c r="B444" s="9" t="s">
        <v>23</v>
      </c>
      <c r="C444" s="9" t="s">
        <v>24</v>
      </c>
      <c r="D444" s="9" t="s">
        <v>25</v>
      </c>
      <c r="E444" s="9" t="s">
        <v>26</v>
      </c>
      <c r="F444" s="9" t="s">
        <v>27</v>
      </c>
      <c r="G444" s="9" t="s">
        <v>32</v>
      </c>
      <c r="H444" s="9" t="s">
        <v>1256</v>
      </c>
    </row>
    <row r="445" spans="1:8">
      <c r="A445" s="9" t="s">
        <v>903</v>
      </c>
      <c r="B445" s="9" t="s">
        <v>23</v>
      </c>
      <c r="C445" s="9" t="s">
        <v>35</v>
      </c>
      <c r="D445" s="9" t="s">
        <v>906</v>
      </c>
      <c r="E445" s="9" t="s">
        <v>907</v>
      </c>
      <c r="F445" s="9" t="s">
        <v>908</v>
      </c>
      <c r="G445" s="9" t="s">
        <v>909</v>
      </c>
      <c r="H445" s="9" t="s">
        <v>1256</v>
      </c>
    </row>
    <row r="446" spans="1:8">
      <c r="A446" s="9" t="s">
        <v>910</v>
      </c>
      <c r="B446" s="9" t="s">
        <v>23</v>
      </c>
      <c r="C446" s="9" t="s">
        <v>24</v>
      </c>
      <c r="D446" s="9" t="s">
        <v>25</v>
      </c>
      <c r="E446" s="9" t="s">
        <v>26</v>
      </c>
      <c r="F446" s="9" t="s">
        <v>27</v>
      </c>
      <c r="G446" s="9" t="s">
        <v>28</v>
      </c>
      <c r="H446" s="9" t="s">
        <v>1256</v>
      </c>
    </row>
    <row r="447" spans="1:8">
      <c r="A447" s="9" t="s">
        <v>912</v>
      </c>
      <c r="B447" s="9" t="s">
        <v>23</v>
      </c>
      <c r="C447" s="9" t="s">
        <v>24</v>
      </c>
      <c r="D447" s="9" t="s">
        <v>25</v>
      </c>
      <c r="E447" s="9" t="s">
        <v>26</v>
      </c>
      <c r="F447" s="9" t="s">
        <v>27</v>
      </c>
      <c r="G447" s="9" t="s">
        <v>28</v>
      </c>
      <c r="H447" s="9" t="s">
        <v>1256</v>
      </c>
    </row>
    <row r="448" spans="1:8">
      <c r="A448" s="9" t="s">
        <v>918</v>
      </c>
      <c r="B448" s="9" t="s">
        <v>23</v>
      </c>
      <c r="C448" s="9" t="s">
        <v>24</v>
      </c>
      <c r="D448" s="9" t="s">
        <v>25</v>
      </c>
      <c r="E448" s="9" t="s">
        <v>26</v>
      </c>
      <c r="F448" s="9" t="s">
        <v>27</v>
      </c>
      <c r="G448" s="9" t="s">
        <v>32</v>
      </c>
      <c r="H448" s="9" t="s">
        <v>1256</v>
      </c>
    </row>
    <row r="449" spans="1:8">
      <c r="A449" s="9" t="s">
        <v>919</v>
      </c>
      <c r="B449" s="9" t="s">
        <v>23</v>
      </c>
      <c r="C449" s="9" t="s">
        <v>24</v>
      </c>
      <c r="D449" s="9" t="s">
        <v>25</v>
      </c>
      <c r="E449" s="9" t="s">
        <v>26</v>
      </c>
      <c r="F449" s="9" t="s">
        <v>27</v>
      </c>
      <c r="G449" s="9" t="s">
        <v>28</v>
      </c>
      <c r="H449" s="9" t="s">
        <v>1256</v>
      </c>
    </row>
    <row r="450" spans="1:8">
      <c r="A450" s="9" t="s">
        <v>923</v>
      </c>
      <c r="B450" s="9" t="s">
        <v>23</v>
      </c>
      <c r="C450" s="9" t="s">
        <v>24</v>
      </c>
      <c r="D450" s="9" t="s">
        <v>25</v>
      </c>
      <c r="E450" s="9" t="s">
        <v>26</v>
      </c>
      <c r="F450" s="9" t="s">
        <v>27</v>
      </c>
      <c r="G450" s="9" t="s">
        <v>32</v>
      </c>
      <c r="H450" s="9" t="s">
        <v>1256</v>
      </c>
    </row>
    <row r="451" spans="1:8">
      <c r="A451" s="9" t="s">
        <v>925</v>
      </c>
      <c r="B451" s="9" t="s">
        <v>23</v>
      </c>
      <c r="C451" s="9" t="s">
        <v>24</v>
      </c>
      <c r="D451" s="9" t="s">
        <v>25</v>
      </c>
      <c r="E451" s="9" t="s">
        <v>26</v>
      </c>
      <c r="F451" s="9" t="s">
        <v>27</v>
      </c>
      <c r="G451" s="9" t="s">
        <v>32</v>
      </c>
      <c r="H451" s="9" t="s">
        <v>1256</v>
      </c>
    </row>
    <row r="452" spans="1:8">
      <c r="A452" s="9" t="s">
        <v>927</v>
      </c>
      <c r="B452" s="9" t="s">
        <v>23</v>
      </c>
      <c r="C452" s="9" t="s">
        <v>24</v>
      </c>
      <c r="D452" s="9" t="s">
        <v>25</v>
      </c>
      <c r="E452" s="9" t="s">
        <v>26</v>
      </c>
      <c r="F452" s="9" t="s">
        <v>27</v>
      </c>
      <c r="G452" s="9" t="s">
        <v>28</v>
      </c>
      <c r="H452" s="9" t="s">
        <v>1256</v>
      </c>
    </row>
    <row r="453" spans="1:8">
      <c r="A453" s="9" t="s">
        <v>929</v>
      </c>
      <c r="B453" s="9" t="s">
        <v>23</v>
      </c>
      <c r="C453" s="9" t="s">
        <v>24</v>
      </c>
      <c r="D453" s="9" t="s">
        <v>25</v>
      </c>
      <c r="E453" s="9" t="s">
        <v>26</v>
      </c>
      <c r="F453" s="9" t="s">
        <v>27</v>
      </c>
      <c r="G453" s="9" t="s">
        <v>64</v>
      </c>
      <c r="H453" s="9" t="s">
        <v>1256</v>
      </c>
    </row>
    <row r="454" spans="1:8">
      <c r="A454" s="9" t="s">
        <v>937</v>
      </c>
      <c r="B454" s="9" t="s">
        <v>23</v>
      </c>
      <c r="C454" s="9" t="s">
        <v>24</v>
      </c>
      <c r="D454" s="9" t="s">
        <v>25</v>
      </c>
      <c r="E454" s="9" t="s">
        <v>26</v>
      </c>
      <c r="F454" s="9" t="s">
        <v>27</v>
      </c>
      <c r="G454" s="9" t="s">
        <v>28</v>
      </c>
      <c r="H454" s="9" t="s">
        <v>1256</v>
      </c>
    </row>
    <row r="455" spans="1:8">
      <c r="A455" s="9" t="s">
        <v>939</v>
      </c>
      <c r="B455" s="9" t="s">
        <v>23</v>
      </c>
      <c r="C455" s="9" t="s">
        <v>24</v>
      </c>
      <c r="D455" s="9" t="s">
        <v>25</v>
      </c>
      <c r="E455" s="9" t="s">
        <v>26</v>
      </c>
      <c r="F455" s="9" t="s">
        <v>27</v>
      </c>
      <c r="G455" s="9" t="s">
        <v>28</v>
      </c>
      <c r="H455" s="9" t="s">
        <v>1256</v>
      </c>
    </row>
    <row r="456" spans="1:8">
      <c r="A456" s="9" t="s">
        <v>941</v>
      </c>
      <c r="B456" s="9" t="s">
        <v>23</v>
      </c>
      <c r="C456" s="9" t="s">
        <v>24</v>
      </c>
      <c r="D456" s="9" t="s">
        <v>25</v>
      </c>
      <c r="E456" s="9" t="s">
        <v>26</v>
      </c>
      <c r="F456" s="9" t="s">
        <v>27</v>
      </c>
      <c r="G456" s="9" t="s">
        <v>28</v>
      </c>
      <c r="H456" s="9" t="s">
        <v>1256</v>
      </c>
    </row>
    <row r="457" spans="1:8">
      <c r="A457" s="9" t="s">
        <v>943</v>
      </c>
      <c r="B457" s="9" t="s">
        <v>23</v>
      </c>
      <c r="C457" s="9" t="s">
        <v>24</v>
      </c>
      <c r="D457" s="9" t="s">
        <v>25</v>
      </c>
      <c r="E457" s="9" t="s">
        <v>26</v>
      </c>
      <c r="F457" s="9" t="s">
        <v>27</v>
      </c>
      <c r="G457" s="9" t="s">
        <v>32</v>
      </c>
      <c r="H457" s="9" t="s">
        <v>1256</v>
      </c>
    </row>
    <row r="458" spans="1:8">
      <c r="A458" s="9" t="s">
        <v>945</v>
      </c>
      <c r="B458" s="9" t="s">
        <v>23</v>
      </c>
      <c r="C458" s="9" t="s">
        <v>24</v>
      </c>
      <c r="D458" s="9" t="s">
        <v>25</v>
      </c>
      <c r="E458" s="9" t="s">
        <v>26</v>
      </c>
      <c r="F458" s="9" t="s">
        <v>27</v>
      </c>
      <c r="G458" s="9" t="s">
        <v>28</v>
      </c>
      <c r="H458" s="9" t="s">
        <v>1256</v>
      </c>
    </row>
    <row r="459" spans="1:8">
      <c r="A459" s="9" t="s">
        <v>947</v>
      </c>
      <c r="B459" s="9" t="s">
        <v>23</v>
      </c>
      <c r="C459" s="9" t="s">
        <v>24</v>
      </c>
      <c r="D459" s="9" t="s">
        <v>25</v>
      </c>
      <c r="E459" s="9" t="s">
        <v>26</v>
      </c>
      <c r="F459" s="9" t="s">
        <v>27</v>
      </c>
      <c r="G459" s="9" t="s">
        <v>32</v>
      </c>
      <c r="H459" s="9" t="s">
        <v>1256</v>
      </c>
    </row>
    <row r="460" spans="1:8">
      <c r="A460" s="9" t="s">
        <v>953</v>
      </c>
      <c r="B460" s="9" t="s">
        <v>23</v>
      </c>
      <c r="C460" s="9" t="s">
        <v>24</v>
      </c>
      <c r="D460" s="9" t="s">
        <v>25</v>
      </c>
      <c r="E460" s="9" t="s">
        <v>26</v>
      </c>
      <c r="F460" s="9" t="s">
        <v>27</v>
      </c>
      <c r="G460" s="9" t="s">
        <v>32</v>
      </c>
      <c r="H460" s="9" t="s">
        <v>1256</v>
      </c>
    </row>
    <row r="461" spans="1:8">
      <c r="A461" s="9" t="s">
        <v>955</v>
      </c>
      <c r="B461" s="9" t="s">
        <v>23</v>
      </c>
      <c r="C461" s="9" t="s">
        <v>24</v>
      </c>
      <c r="D461" s="9" t="s">
        <v>25</v>
      </c>
      <c r="E461" s="9" t="s">
        <v>26</v>
      </c>
      <c r="F461" s="9" t="s">
        <v>27</v>
      </c>
      <c r="G461" s="9" t="s">
        <v>32</v>
      </c>
      <c r="H461" s="9" t="s">
        <v>1256</v>
      </c>
    </row>
    <row r="462" spans="1:8">
      <c r="A462" s="9" t="s">
        <v>957</v>
      </c>
      <c r="B462" s="9" t="s">
        <v>23</v>
      </c>
      <c r="C462" s="9" t="s">
        <v>24</v>
      </c>
      <c r="D462" s="9" t="s">
        <v>25</v>
      </c>
      <c r="E462" s="9" t="s">
        <v>26</v>
      </c>
      <c r="F462" s="9" t="s">
        <v>27</v>
      </c>
      <c r="G462" s="9" t="s">
        <v>28</v>
      </c>
      <c r="H462" s="9" t="s">
        <v>1256</v>
      </c>
    </row>
    <row r="463" spans="1:8">
      <c r="A463" s="9" t="s">
        <v>961</v>
      </c>
      <c r="B463" s="9" t="s">
        <v>23</v>
      </c>
      <c r="C463" s="9" t="s">
        <v>24</v>
      </c>
      <c r="D463" s="9" t="s">
        <v>25</v>
      </c>
      <c r="E463" s="9" t="s">
        <v>26</v>
      </c>
      <c r="F463" s="9" t="s">
        <v>27</v>
      </c>
      <c r="G463" s="9" t="s">
        <v>28</v>
      </c>
      <c r="H463" s="9" t="s">
        <v>1256</v>
      </c>
    </row>
    <row r="464" spans="1:8">
      <c r="A464" s="9" t="s">
        <v>965</v>
      </c>
      <c r="B464" s="9" t="s">
        <v>23</v>
      </c>
      <c r="C464" s="9" t="s">
        <v>24</v>
      </c>
      <c r="D464" s="9" t="s">
        <v>25</v>
      </c>
      <c r="E464" s="9" t="s">
        <v>26</v>
      </c>
      <c r="F464" s="9" t="s">
        <v>27</v>
      </c>
      <c r="G464" s="9" t="s">
        <v>32</v>
      </c>
      <c r="H464" s="9" t="s">
        <v>1256</v>
      </c>
    </row>
    <row r="465" spans="1:8">
      <c r="A465" s="9" t="s">
        <v>967</v>
      </c>
      <c r="B465" s="9" t="s">
        <v>23</v>
      </c>
      <c r="C465" s="9" t="s">
        <v>24</v>
      </c>
      <c r="D465" s="9" t="s">
        <v>25</v>
      </c>
      <c r="E465" s="9" t="s">
        <v>26</v>
      </c>
      <c r="F465" s="9" t="s">
        <v>27</v>
      </c>
      <c r="G465" s="9" t="s">
        <v>32</v>
      </c>
      <c r="H465" s="9" t="s">
        <v>1256</v>
      </c>
    </row>
    <row r="466" spans="1:8">
      <c r="A466" s="9" t="s">
        <v>971</v>
      </c>
      <c r="B466" s="9" t="s">
        <v>23</v>
      </c>
      <c r="C466" s="9" t="s">
        <v>35</v>
      </c>
      <c r="D466" s="9" t="s">
        <v>36</v>
      </c>
      <c r="E466" s="9" t="s">
        <v>37</v>
      </c>
      <c r="F466" s="9" t="s">
        <v>38</v>
      </c>
      <c r="G466" s="9" t="s">
        <v>39</v>
      </c>
      <c r="H466" s="9" t="s">
        <v>1256</v>
      </c>
    </row>
  </sheetData>
  <sortState ref="A4:H466">
    <sortCondition ref="H4"/>
  </sortState>
  <mergeCells count="3">
    <mergeCell ref="A2:H2"/>
    <mergeCell ref="J2:Q2"/>
    <mergeCell ref="S2:Z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anZ（无密码）</dc:creator>
  <cp:lastModifiedBy>ZhuanZ（无密码）</cp:lastModifiedBy>
  <dcterms:created xsi:type="dcterms:W3CDTF">2025-07-05T03:48:00Z</dcterms:created>
  <dcterms:modified xsi:type="dcterms:W3CDTF">2025-11-28T03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91392CBB6D4ECF8EC5ABF3AC5D5CE8_11</vt:lpwstr>
  </property>
  <property fmtid="{D5CDD505-2E9C-101B-9397-08002B2CF9AE}" pid="3" name="KSOProductBuildVer">
    <vt:lpwstr>2052-12.1.0.23542</vt:lpwstr>
  </property>
</Properties>
</file>